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Perkinsela_mitoproteom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95" uniqueCount="2128">
  <si>
    <t xml:space="preserve">#</t>
  </si>
  <si>
    <t xml:space="preserve">accession</t>
  </si>
  <si>
    <t xml:space="preserve">sequence</t>
  </si>
  <si>
    <t xml:space="preserve">mtTP</t>
  </si>
  <si>
    <t xml:space="preserve">sim</t>
  </si>
  <si>
    <t xml:space="preserve">description</t>
  </si>
  <si>
    <t xml:space="preserve">recBLAST*</t>
  </si>
  <si>
    <t xml:space="preserve">Eval</t>
  </si>
  <si>
    <t xml:space="preserve">KNH04972</t>
  </si>
  <si>
    <t xml:space="preserve">MISRTQLRRYGQTLAFFRTPLRLQVRTLYTASHEWVAYDASTKVATIGISHHAQEQFGTVVYADLPEKGEKVQVDKPCGNVESVKATSEITSPVDGVISEVNAQVQENPSLLNDSPEKDGWLLKVRDASFEETALMTPEKYIAFVEKGEKA</t>
  </si>
  <si>
    <t xml:space="preserve">Glycine cleavage system H protein (lipoate-binding)</t>
  </si>
  <si>
    <t xml:space="preserve">Tb927.9.9840</t>
  </si>
  <si>
    <t xml:space="preserve">genes total</t>
  </si>
  <si>
    <t xml:space="preserve">KNH09424</t>
  </si>
  <si>
    <t xml:space="preserve">MFRWKIERKCPLHQCILIRKALFVNSVSRLSARGTMTTDIKWSGRRFSWRKFSSKVDQTSMKKSEEVELQKDREYVAMYGKYAFATVTLLLTVYFANKWAAKKYGTQDTGAEISVRRRGRPSLGGPFVLVDTEGNVRSQKDFLGSWTIFYFGFVNCPEICPIELNRMSNVVDGIRQRIPGTPISPLFVSCDPQRDSLSLIKEYVKDFHPDFVGLVGTPDMVDRVCKSYRIYYSTPGDDVKDSDDYLIDHSIAVYVFDPQGRFVDFFGTRYTEQEILDKLEDYVYNYNADPTWTTW</t>
  </si>
  <si>
    <t xml:space="preserve">Putative cytochrome C oxidase assembly protein</t>
  </si>
  <si>
    <t xml:space="preserve">Tb927.9.8680</t>
  </si>
  <si>
    <t xml:space="preserve">aa duplicates</t>
  </si>
  <si>
    <t xml:space="preserve">73 / 10%</t>
  </si>
  <si>
    <t xml:space="preserve">KNH01748</t>
  </si>
  <si>
    <t xml:space="preserve">MIRLTGRFHHVATKSATALTTFPLTLLSWNIDQERPNSGARVAKEKRLEKLVACIESIPDVDFVTFQESSKAVPKAMTHAGSMKWLGEAQARTYNGYLQVFQLKSSAWSARVAWQYTGLTFETWPTVLQPLIGEDPWKIDGSALRQIKSPIVRISNIHLDGATINHEIRSSAIRYYTTVPESDIIIGDGQYRSEDIFPPHYADAFVMTGKPAGARYTLDTHENKYFSHQGANYSRSTRAYVRQEITETSLLQGEDTKFPEGHSTPSRGNRPAFNIRATEMKVLKPWTSEDAPRSGVSDHYGLLVRFMIEM</t>
  </si>
  <si>
    <t xml:space="preserve">Molecular chaperone (DnaJ superfamily)</t>
  </si>
  <si>
    <t xml:space="preserve">Tb927.9.8410</t>
  </si>
  <si>
    <t xml:space="preserve">TbIDuniq</t>
  </si>
  <si>
    <t xml:space="preserve">360 / 66%</t>
  </si>
  <si>
    <t xml:space="preserve">KNH07297</t>
  </si>
  <si>
    <t xml:space="preserve">MPVHRLTKHCRAVSQEASLYGISTRWQGNFSPGTRKSASANDFYNLLGVSRNASQDDIKKAYRAKTKKYHPDVNPHPDAAKQFSEINQAYDTLKDSQRRSMYDMTGAPSSSTGAQPGGGNPFGFRNMAQNPFTGFDSGNPFGQSANMNFDPNMKMDFNQFEEVFERMAKGSGASEKGKRSFGPMKGNDIHFKLNISFVESIRGSTKHICYKGTHLCGSCHGTTSKNGEKRIKCAYCDGRGKTVMSTGFFHLQQDCTHCEGLGERHRASCADCDGRGVVTASIEQQLPVPQGVENGDRLKVLGKGEVGLRGGSNGNLFVEIYITDEKNSVFTRSGVDLHIVVPVPVTTAVLGGVVRIPNLEYEVPTGRQSSDQQSTKDGDMPPQPRHLVEIHVPSSTQQGDKLVLKNKGVTKMRNVDGIRKKVTGDMIVHFSVLLPRSLSDSQLQLFTSFARAMETGPQGENTAGKIDAVDFSRYPSGPLNYKLFRQCKDKCRSGIPS</t>
  </si>
  <si>
    <t xml:space="preserve">KNH06179</t>
  </si>
  <si>
    <t xml:space="preserve">MILRSTLRSKPIPLKSSRSQLKKLMNSIDKDFKVCDKTVSSLVRFTFVEERMLKTESTSTMAKGPLKSSEETNRSFKRRTNILCELTCDSTDEKGSYRNLLRNAVMARSGNKTYSRAMGCELNKVK</t>
  </si>
  <si>
    <t xml:space="preserve">hypothetical protein</t>
  </si>
  <si>
    <t xml:space="preserve">Tb927.9.8290</t>
  </si>
  <si>
    <t xml:space="preserve">overlap</t>
  </si>
  <si>
    <t xml:space="preserve">mtTP category</t>
  </si>
  <si>
    <t xml:space="preserve">KNH05876</t>
  </si>
  <si>
    <t xml:space="preserve">MNFLPRVTCKNFALHCKNSRCLSSSALLQCESSSKSHSDHSAHVPLNQQLAQGPYQKVGNVIIIELNHQVWQQPWEICRYLRQLNFEFRGQVTVHPDIPEVRERLFHCRHLVNIDIVPIDEIKRSLCIPSHITFSDLLSQFPETWGEHPAAVFDYTNALKKFAQFRKERIRDIMNRDATEMRLVKLRRKIKQTEKATKEASPTEG</t>
  </si>
  <si>
    <t xml:space="preserve">MRPL30</t>
  </si>
  <si>
    <t xml:space="preserve">N(3+4)</t>
  </si>
  <si>
    <t xml:space="preserve">KNH06794</t>
  </si>
  <si>
    <t xml:space="preserve">MLRAHPSYFPSRITSLHLLPRCKLPSLGAQRSILSHSGITLFTSNHRPFGNFFGRDTPKVQPEVSKIKKGLAHQHSIREREEMDEEKEEQNAKESAWFSLPFGAPFHTVNIVMILILSNLLAYLAMWYCGDEWKDFFVEHFTLSHANAHRIYPFLTCSFYQEHLLQLAIDIWLLAQFGKTMLGFLGGVRMAVFWGMTSIGGGLIHVGRQWVELNVYGMDPVDVRGRCYGPNPFILGLVGVEGLIFRHLNFMQNPPIPFLVLTAFVMIIDVWRIFTTKPQEHGAATGGALVAYLFWRLPTRSMGLDKLTATM</t>
  </si>
  <si>
    <t xml:space="preserve">rhomboid-like protein</t>
  </si>
  <si>
    <t xml:space="preserve">Tb927.9.8260</t>
  </si>
  <si>
    <t xml:space="preserve">KNH06795</t>
  </si>
  <si>
    <t xml:space="preserve">KNH09046</t>
  </si>
  <si>
    <t xml:space="preserve">KNH07304</t>
  </si>
  <si>
    <t xml:space="preserve">MFSLRFLRVLHQYSIRTDRWRGPMPHVQESRSVEPPRTSPSKDVFFVRDHNRLLVTAPETRTIQTGLLDLVDENLAARLREYFANHDINTLNRIQELALPVFHTLRAGLLVVAPTATGKTLLYSLAALLHVAQSTRYVGRQAPTSETPRRTVECKACGLDMSVVRMCPEMGRLHPVVDETAIEQMGSRVAEGARSEPLVVILAPTRELVQQVYNTLVSIGGKFLRVSWFSGACTREEQIKHLHRRCDIVVSTPARLYRLWKSGQLALQSTEMYLFDEIDRLLESAHIDAVQPFLDRAQNTRSFTAFFCSTIPHPVRKIIERHFKNAETRFLEICPRSIVKHNLEYAALATPAEHHVLMTTQTEKTNCVLRILEKESIHADSRIIIFCNSVRTVNFLTIELFSMLAKRPLRIFSLHQKQIPERRTKALTQFQSAGGESILVTTGVTSRGIDYSAVDHVIHFDLPTSIEEYIHRCGRASRAQQKGYFFSLFIVEDAPLAKSLLRYFAEVRNPIEVPLKLQEYANETHTDRWKRLIAVTAPGSRTHADRTRFESHRKPPMGHDNALYPDPKIKGLRHAINPRSFDLEYGTGKSAAAHPYRGKKIRR</t>
  </si>
  <si>
    <t xml:space="preserve">ATP-dependent RNA helicase</t>
  </si>
  <si>
    <t xml:space="preserve">KNH06060</t>
  </si>
  <si>
    <t xml:space="preserve">MKRGKLVRIRFPVKQSPQVKYEPMDEHEKPKHIPPMHSPFPLPKYDSDFGFGPTSMFSESLVPGHASSSPLAEIECTTFDKNTSSTMKSQDQMSDCIKASGVSAETAPRQVPLKDPPCTKAAGRHNFPIFDAWDNRRSPIERMSDHPQIARYRSAKSPINLIREWKECMLHGFQNTQSIFVRADIVSKLPEFSNQEIGEVLHLMTLRHEPGKPFYTNKREKKPISVTYDLVVPEASMHQSHFAFLAEIENFLVNKEVNRLVDDPKFLTTAVRSFAHLRCDDSTSDFERFTTRNPSTYNITSRAYMREDTFVSWHRPCGEDLFRVGQNIAASRINSFALSDLVELLGAVMVVRQFADATLVDAAVCRTLELLEGCLQIPRDIGPGPRYAERYAQYKHVKQTIQMACQIFLVLSLGGVWNEKLAQSVIDHALNYPGQVKHVESTMRVISIDGRQRMPLDDRLEHVKAKIGVFRPPPEVFLAFSSMYPLQVDAFIKLWGSIRDDYRTVSDYKYLHDMLLREVNPENRRRIIEATAGSLDVLDRVLLKALPFFGKHFACEDIQGFTCESAKQFIKQTANSVRFLDASCFLPVCRKEFIAHEMDLQATGGIVPVICYSSLRAIQDRTQHVTRLLASTRWALSVIQEEIQKGTIRLILPSDEVTLCRESYGNDAMMSLYAIRYMTENMPLVEPIIVSRDNSHHKQDAFPLFEEDGPKSPQGGGQGELASTFFTDPKPSKKIVKVESPKSVTHCAALGHYNDWVNEKLRGILHNERMQYKRSHNLDYKEIVTERPGFHSFLHDVRRAGYAPPEDES</t>
  </si>
  <si>
    <t xml:space="preserve">TetR family transcriptional regulator</t>
  </si>
  <si>
    <t xml:space="preserve">KNH06324</t>
  </si>
  <si>
    <t xml:space="preserve">MALRKSLLRFQSMHQLGVTPMWKRGRIHKDLKEHSGPTGFLFGNVPSKIDEYIKFALSEESLAKFAEQGWIVTPRRILSRAQIEMLHTEVTHLVSYDGREDPPNKNLLYNYTDINPLANHQIFYSTGHWRIMRCMHDLVYFPTIAAPASQLLGNSAVQFLHDEMFCKPPMKGSCVVWHQNGAQWRNTFPLQHISVHIALDNQTRENGGLCLISGSHKWRDEKNLIPMTVSPDPDPNVQMRAILETLEPHEKQKFEHSLICPEVKLGHALFIHPLLLHGSYPNQTTSWRRSAVIHYCAKGTSATATGPLFRGTYVMRGGEPLTGNFYPIVFDPQKLSASSQTP</t>
  </si>
  <si>
    <t xml:space="preserve">Peroxisomal phytanoyl-CoA hydroxylase</t>
  </si>
  <si>
    <t xml:space="preserve">Tb927.9.7260</t>
  </si>
  <si>
    <t xml:space="preserve">KNH05978</t>
  </si>
  <si>
    <t xml:space="preserve">MNPIVPRGASRSLPGAAPAVVRRAVKVARAPVPVAARVTPRGHRAPVEEAAAGVAARGARPRRDARRAALDSDPSLTSQQLQVLFHSLSKVLFIFRSRYLFAIGLPMIFSLGRGIPAVRTAFPSSTTPQTPGRAGARARTRGYHPLWRSFPGRLWCTRRPPRRPHYSTTRLRRFGLGFSRFARRY</t>
  </si>
  <si>
    <t xml:space="preserve">KNH09002</t>
  </si>
  <si>
    <t xml:space="preserve">MKRKLNWPFYIKNHVLQKFRSANSDQQEAVFRAEKRLALGKLVTTDGAKDFNPTIYDRHLLNYVIGDSFISQKDISFMHSVLNPILASDPDTQSPTIFLRAMEHTGFIRSGDNVFRRRIEGQLRLPKQTHILAQKCAEKEDALRAARKLVERNVYAIDSKSTFEVDDGISFEIDSNGREFVTVHVADVTSFCSIDSPLDRLSGMKLRTTTYLPEGVWCMLPRKLVDVATLQPEHPCRTFDITFAINNDGDLNHYDVGVSTVTNLRRLTYDVCQEIIKSNGAKGQIPPSAPSWMTSKDVLVISRLNELRLIRKEFRLKKGCMKIIKPKPRIVVSGVNTEDPIVIHQKGDESISLRDAYNFVEEFMIAANEACSRIAIEQKLSIPFRVTRPLSNRHEEINTALPHGAVEILMNSKTVENEQIDLFKLAKSIASDNLLLKSVTRAYYSAQIGFHSFLNTSLYCHATSPLRRYADMLVHHQLKSYIAARSKIHHHTLQTIDPITMREECQKTSKVTGDVRVLDNQSSYFWAFKNLENQKKDSPNSEVLAIVVSTIRMDASPSIQLLEPNHAYASQIVLCELLLAVMLYHDEPRLAPGDFVSCTVCEVDPVRLALKLSLDRVVPETEVKSCYNLKDFTEGFSAQDDI</t>
  </si>
  <si>
    <t xml:space="preserve">Exosomal 3'-5' exoribonuclease complex, subunit Rrp44/Dis3</t>
  </si>
  <si>
    <t xml:space="preserve">Tb927.9.7210</t>
  </si>
  <si>
    <t xml:space="preserve">KNH08890</t>
  </si>
  <si>
    <t xml:space="preserve">MFLRTNASRAVSQLSDFVDSGFLDNERPKIPGGSWTIESLKIKSTEDLQKIWYTIIKEKNKLNTMQRHYTQHQEKLGAMPAPSRVNLLMKSLENIGKVLRERHDIATQRAQEMFEKRRKQGMYRYPPGPHEPPQQHTSVLVVTLEAKPFVDSVKEVFADKSVFEQHKGIVKIDICLPPDVLKQKEKAHEAFEEWFHAKRAFEDYRKYNDFDSACDNLAIEIAPGEFSTGERARDIPVPPPMSSREPPVDVLKRLEWEGLLPLERSVIQLGYFPNITSVPPEPPGERPTHPDEIKGPWEISIEFDTANRADIVCNQSQITDIDGHRVLSMKVKPADLDHSYVSLPNYEIADQREKAYKQWKENSPLLTEWKDDYKRPFARPLIDIISYNYNNKIDYAEREARMMGQNLWEPPVPIDYTCGKSYQAPRWISERDQWDADVPRFPMELESY</t>
  </si>
  <si>
    <t xml:space="preserve">NA</t>
  </si>
  <si>
    <t xml:space="preserve">MRPL47</t>
  </si>
  <si>
    <t xml:space="preserve">Tb927.9.7170</t>
  </si>
  <si>
    <t xml:space="preserve">KNH06288</t>
  </si>
  <si>
    <t xml:space="preserve">MKTPDTINCVYHRKSFASVVYTVIMEEVSPNSNGNGIFYMEKRTLQEGFGLTPSLPSVAQACVRIHRVHDNSRILYQDYASRPVHVNLQKLDTYCIAQALQGMTPGEKALVYSFPSRDEALQYRDHEENEHISDDTCQDGSSEGYVTEVTFAQWCRVGTVHINDHRSVLKEVLNEGSFQPSECVPSYGDGVNIDLTAENIANNETQSIEGRDIVLGEKSYGLEIDCFIQTMTPGERARFLEFSVDAEEVRPTHVWTVFLRDHTPKDLGLLTPDELLDFAESHRQEGNLFFKDRNLFLAQAVYARALEILDMPGCDGNQATKKRRELLTMDLLNNLALLYTLQQKWSMVVDYTNKSLAVNDDAVLNMKGYVRRAEAFIALREFNEGIKDLRLVALKNPNNQYVLDLLATARGRKDDRKQRAKRIYEQLLDESNVNSRKMGRVKTWNTDKRYGFVIDNDDDREYFFHWGEVKVRKLPVRMKPGDEVSFDLSFDKTRRLRAANITALDGSPLQGSDEPINDKEREILNRQIKTEVLKVDFEEAHFQRYISNEGATTVKKGTVTQWHTEQGDGIITDSMGNEHFFTTADLTSEDPYIRQGDAVQYGSIDIDGVKMKRAIEIKVIHAPKRNDAMDKPCLDGLLNTRHSGECVSWNPLRSFGFIRSPTLSKEIFVHRTKIEKSIEEEKSLFIGEKVEFDVHTSTEGKKQAVAVTGPGGKPVLGNKKIERH</t>
  </si>
  <si>
    <t xml:space="preserve">mtSSU recognized domain</t>
  </si>
  <si>
    <t xml:space="preserve">Tb927.9.6510</t>
  </si>
  <si>
    <t xml:space="preserve">KNH07906</t>
  </si>
  <si>
    <t xml:space="preserve">MGLTRRTATSSWWVGPAPRRGGSQEPSKLLSCFCFGADLIDGRRRVVGQDQYPSMGRFRKPLFLAMGGPGSSRWRDERTSTHSLWIKARDEMSPHEKRDKQRACAYVSKGTCELNNQ</t>
  </si>
  <si>
    <t xml:space="preserve">FeS_ISCexp_Erv1</t>
  </si>
  <si>
    <t xml:space="preserve">Tb927.9.6060</t>
  </si>
  <si>
    <t xml:space="preserve">KNH04949</t>
  </si>
  <si>
    <t xml:space="preserve">MVRRTLTLRSEILRLVSPSCFRACPSRICQVRSLSSTSASTINPPKAKRSEPNPAASKALIDALQFLDTELEWIKLYMSTVISSKRNNVGALTERNSKGNDVLDHAASYLLASPGKLIRPALVLLLSYCCVSSPQTKQKIQRALRKDIVKLRRIVANQNPQDSAGKPMAGRNPPMEEYTFPALPSRFENILLLACITEFIHVASLLHDDVIDNAATRRGKPSLYALRGTKVSVLAGDFLFSRACGLSTLLNSIPVVSLMSSALEELVRGELLQMGEIIDTSSYYEKNYRKTGSLLEKSLTSAMILMNRSSRHPRVRKAAGFGSHLGQAFQIIDDCLDFSGSEDVIGKPRLADLREGTFTLPVILAVEKDPSTKAILSQKMSDADIDEVIRRVTALNTVQEAKTCADGELGAAMRCLDSFPQCKARRILEGVAQYIITRNS</t>
  </si>
  <si>
    <t xml:space="preserve">Geranylgeranyl pyrophosphate synthase/Polyprenyl synthetase</t>
  </si>
  <si>
    <t xml:space="preserve">Tb927.9.5890</t>
  </si>
  <si>
    <t xml:space="preserve">KNH04415</t>
  </si>
  <si>
    <t xml:space="preserve">MNRSSRHPRVRRAAGFGSHLGQAFQIIDDCLDFSGSEDVIGKPRLADLREGTFTLPVILAVEKDPSTKAILSQKMSDADIDEVIRRVTALNTVQEAKTCADGELGAAMRCLDSFPQCKARRILEGVAQYIITRNS</t>
  </si>
  <si>
    <t xml:space="preserve">KNH09345</t>
  </si>
  <si>
    <t xml:space="preserve">MRCSRYALARTLLQHVYSGYQKGKLNTQSSETFELHEEDPEQSEDRGFYNTVSLSSLRKQDESILHMQKTKEARPTQKNPSQILSTEKLEGSLTNKFIPVNNPYLTQHSSNTSLFASVNKKIDHTLSYPNTDVTISDPPDQLQTSPFKSTQFGSACMAAIPQTKNIAHTIAQARNPRAAKEHFWENSGRYRDSKNLTPKQQKLCQKRLNDVVLKEIMMQFQLYKDEERVIPLHLTKINSSLCDETIEYIGQKGGLLKFVTDRPRYFRIKKVKRSGGWYVTTSVDACEKFAGNFSRKIKTTVYEEVDSQCLEKVNLLDEVLDTTSKTEHLSSDACEEEEGEESEAELQEGSIPEIREEEVS</t>
  </si>
  <si>
    <t xml:space="preserve">Tb927.9.5280</t>
  </si>
  <si>
    <t xml:space="preserve">KNH07018</t>
  </si>
  <si>
    <t xml:space="preserve">MGSLRYRRPYWMLHMKNVKHWRIYTNPDDPGLKRTEMLYQSWLGGIDRPYTRPPCTVRTPTWLTRKRFALEKPHLTAETPVEVLFVDFHKKYYGYRSTARPVIDNFHNILDLVESPLDMSYACRTLSHLHNDFMIPMEPETFGIFVHAAMKVDRKDLLQFALENAEKMGFTHIEEQHRSFIEGKSSWYKVENGYLLPLKGNEENNTPEQVEKRVAEEEELLKKLNDESVVEEAENS</t>
  </si>
  <si>
    <t xml:space="preserve">KNH07501</t>
  </si>
  <si>
    <t xml:space="preserve">MRVLVGLRTPHGKQYVPLRRYATASVPRVFNAPRFVPSADAQPYLRKVPPTTVSSLPNGFRVACESIPDSQVATVGVWIDAGSRYETLANNGTAHFLEHMNFKGTHTMTKNTLERKFEEIGGHLNAYTARDRTSYYVKVFKRYVPEAIAILADILRNSKIPERDIKRERSTILEEMKEVELLVDEVVMDHLHIASYQTSSLGLTILGPEKNISSVIDREMIVNFVKQHYTGPRMVLVGAGAVEHTQLEGLAKKYFGDLPSNVDKGENAPAVYTGGQYTMWSKDLPAVHLAAAFPTCGIGNDDVYTLQVIQHLVGSYTKNNRELLSKQRFRAAKCIGLSVADTAGKLIGTEPDPRVEVLNPFYTPYVDTGLMGVYLVAYPGDGNIQHHLNRIVSLFGELSSTLLEENDMQLAKSNLKAALVLNVDGTTNVAEDIGRQLLHNGKRIPLTDYFTAIDAVTPEDVRRVMGTYFQPNGISLSTVGPVRNTDIALGKSLENVKVDRHLSEISPVPSLEQIRYF</t>
  </si>
  <si>
    <t xml:space="preserve">Mitochondrial processing peptidase, beta subunit</t>
  </si>
  <si>
    <t xml:space="preserve">Tb927.9.4520</t>
  </si>
  <si>
    <t xml:space="preserve">KNH03941</t>
  </si>
  <si>
    <t xml:space="preserve">MKRLLLHIRGSRGFSPERFYCNFINSLNINPATNIGIPTIGNPKFNSISSPSAAEERAEQIKRNDADFVRYTEFETPKEHFLRDMMRSDDEWVAQEKVHGANFGIHVLSGGEVKFAKRSMFIRPEEYFFGYTKIAPKLTQQMPIIQQLLEERVRKKVDSFIVFGEIFGGKYTHPAMGQKELFWEFLGKMHRIAPIQTDFFPQYSPDLHFFAFELKYRSLPNGPLITCPIDDSVAVFSGVPDFLYAKPLLRGTLEHCLGFNMDIYQTVVPQLLGLGNFVLPGNFAEGMVLRKAKRGGEESEIPPHSILKFKHRMFQESRHRNKIGERDPLHVLYHEISHRRGETLLDPSSFMSDSEVASLTSLLDMVCENRFQAVISKYGIDVFSPKSDMPESERKGPVELVELIAKDAMKDWLKERSFEELAYTNYVKLMFANYLRNEAEKFVVKVWQNLLARY</t>
  </si>
  <si>
    <t xml:space="preserve">KREL1</t>
  </si>
  <si>
    <t xml:space="preserve">Tb927.9.4360</t>
  </si>
  <si>
    <t xml:space="preserve">KNH04315</t>
  </si>
  <si>
    <t xml:space="preserve">MYKFIILPKIAQFFSSRYLATAQLRFFAHGSLLKCEQANSQEKPRAKLIKGRRPNPETDKLPCHLHGHERFKRHLEAVSEAEWVCRKDKKCIDIEELPLL</t>
  </si>
  <si>
    <t xml:space="preserve">40S ribosomal protein S7</t>
  </si>
  <si>
    <t xml:space="preserve">Tb927.9.3990</t>
  </si>
  <si>
    <t xml:space="preserve">KNH07797</t>
  </si>
  <si>
    <t xml:space="preserve">MSIAAHRRKLRKSNRKNPSPLDEEISRAVYDIELTSPKLKTALSALHFNTAKEFDIGRSRRCVVVFYPLRFLRKMHKIQSLLSSELEKKFSGKQFVFISQRKIRQRPKNIYKIQDVPRSHTMSSVHDAMLDDLVYPADVVSRRTRYLIDGSQQHKVYLHLKEKERVEHRVDAYAVVYKRLTGKETVFGFMSNPALQQVAA</t>
  </si>
  <si>
    <t xml:space="preserve">KNH09458</t>
  </si>
  <si>
    <t xml:space="preserve">MRRIRCLQRNYFACIGRYFTSSAVNACRVSPPPDPLKTGKELLSRDIDDIRSSKLADKGAVPQSDEDCILKDIKDSIAVENIVIFIKGTPEKAMCGFSKRVTDILDAIQVEYVSFNVLAHPSIITGAKSESQWPTFPQVFVKGEFVGGCDVFIELAMRKELFTLLDKKKIKYTRVEFT</t>
  </si>
  <si>
    <t xml:space="preserve">FeS_ISCass_Grx5</t>
  </si>
  <si>
    <t xml:space="preserve">Tb927.9.3590</t>
  </si>
  <si>
    <t xml:space="preserve">KNH03726</t>
  </si>
  <si>
    <t xml:space="preserve">MLRAGQYPTIAKYNRIPTREKVRFFWYGVAFCVASYQLVKFTVERVIPKREEYYYDSLNVFSKVPEKIMKHEKGIREVRETLTVHNATSIPSPGEFLGAMQSEFTPGKQEVMGSYTNKRGSRNAISS</t>
  </si>
  <si>
    <t xml:space="preserve">DNA-binding HTH domain containing protein</t>
  </si>
  <si>
    <t xml:space="preserve">Tb927.9.3540</t>
  </si>
  <si>
    <t xml:space="preserve">KNH05543</t>
  </si>
  <si>
    <t xml:space="preserve">MKSPEGLEKLKNLTKRQILTVDEHWIGHPLYAFALEHHPEWGKEVVYKLVRSGHIYRMNNQSGKKVFGAAGDRIERNQLVIVPETLPIGMERFVPQPNEGSAKHEVTFNPRVRALAENWVLFKNQHVIVLNKPPGIPMQPPPDKSINIHDMLGLWKYTKTCMPVPAHSLDQETSGCLVLARTPSTLRMLHHSFLRKSVPNQCYWALLTATPKAKCGRIKMHIEFEHQRQAGSGERIVVRPVPTEKSKPSILEYTVNEKLGDYGAWVSFYPMTSVRNQIRIAAAHALKCPIMGDAKYGGEAAYPKNLRSIWNPEDKGISLHLHHRRVQLPYKNPNGDWYVIDAPLHPHMKKSWESIGWNIDALDPFVM</t>
  </si>
  <si>
    <t xml:space="preserve">pseudouridylate synthase</t>
  </si>
  <si>
    <t xml:space="preserve">Tb927.9.3350</t>
  </si>
  <si>
    <t xml:space="preserve">KNH07639</t>
  </si>
  <si>
    <t xml:space="preserve">MKRLIDPAPRLLHNRIVSSGKRYFFGKGWDNASLEIVFRGILRRQHINAALKSHIVSTIDQRTLENIKTKSIEMQEKKIPAGVFLSSDLGDPHRVLKAYSLTAYPILDESGKQSTMEIMARDLPLFADPDDDYSKVVMPHLDLVKLLAREILKTLNWEVSPKGAASFLESLYRNSEMPDSLFETPKILDTIDVLAKECNLEAKHN</t>
  </si>
  <si>
    <t xml:space="preserve">cytochrome c oxidase subunit V</t>
  </si>
  <si>
    <t xml:space="preserve">Tb927.9.3170</t>
  </si>
  <si>
    <t xml:space="preserve">KNH04297</t>
  </si>
  <si>
    <t xml:space="preserve">MIALLSGLCLAESVQCFNFDLDARSHRCFTEELPEDQKVSGSYRASDAYGVFTDFRVSDPNGGLIQSDTGSDQNSFYFATNVPGEHRFCFYNRVAQGVRYQKSMKRQINFQLRLGKEAKDYSNVATKYHLKPIQVELRVMEDITKAVQSEYLYFHEREESLRVLSDALSGRATWLSLVTLCISIGFGYWQYAHLRNFFKSKRLID</t>
  </si>
  <si>
    <t xml:space="preserve">COP-coated vesicle membrane protein gp25L precursor</t>
  </si>
  <si>
    <t xml:space="preserve">Tb927.9.15090</t>
  </si>
  <si>
    <t xml:space="preserve">KNH08931</t>
  </si>
  <si>
    <t xml:space="preserve">KNH05284</t>
  </si>
  <si>
    <t xml:space="preserve">MRLSQIASLRGTHTQLWLSTTFLYQKRRVTPFFSYHKNSKEGEKALLRKDEITQAPEDWSVVPLRFLPLSLIEEFIAPQVAPSAIELITTAWTEERAQRLRNLKFLSHAVFAFSCLLFFVVAYSVTIAAENKIRGRDTMPKELKIGAVVYLDVSENGTEPRRITIGLLTHVCPIYCEYFHRMCCGLANNNSFRGQTVGSTLPGVAVLFGDGQSAQTNVPDFDSCSLPREDFSSGGSWRGAVSSVPFTRARQSGNFCFHMTVSKHAPQVFGIVLGGYEVIERISFVGTSHGSLPRRDFEIVSCGELCTLDPLRVTPIPWDTYSGISPGFNTDSVNAVV</t>
  </si>
  <si>
    <t xml:space="preserve">Peptidyl-prolyl cis-trans isomerase</t>
  </si>
  <si>
    <t xml:space="preserve">Tb927.9.14420</t>
  </si>
  <si>
    <t xml:space="preserve">KNH06529</t>
  </si>
  <si>
    <t xml:space="preserve">MHMMLKKSGLFLSGSFQNGREVQIGKSYVGCSRQTHIISKNRLPHWKSIFLHARLVTSLSYGGFMSLFFIPGLHQATEICSSLDWPADVCRWRCVCCNRCGEVETLKWNYHEENGIDTLGSFQFLLGSRKLVNMVQNALRFDLLIYLIIWKCYTFMQMSCVPTFTLIAPPPRSNAKLCLFVVGQDLYPSMWGGGEYCDINSFSVEDKTWDVIRPQELR</t>
  </si>
  <si>
    <t xml:space="preserve">KNH06726</t>
  </si>
  <si>
    <t xml:space="preserve">KNH08730</t>
  </si>
  <si>
    <t xml:space="preserve">MKGKQTTKNKKKQLPVNPNKDLITSKANSSLAEDLENDIVYRHSQACLQKEGRARQLEAVVWSPHTQYPHILLQPGQRSVYEHTDDIPSHVQPYYQSNSMQHRSFFASQRNYNRRVMKYVIFIIVCGIAAFVGLCTEIYVHQPRDLLVLREEILNHSYGKVLELGAGQGSSIGLYPYPAHEIWMMDKNLTLLKRLVQRLPANSYPSYHILHKCVEDLTSVPDGSFDTVIDFFGLCHYHDPVKTLQEMQRVCKKDGVILLLEHGRTNNSIVNYVLDHYRSSHALNSHGCIWDRDIQAFIKTSGLRIKELRQKHFGTTTFCVGYPK</t>
  </si>
  <si>
    <t xml:space="preserve">Tb927.9.14200</t>
  </si>
  <si>
    <t xml:space="preserve">KNH04013</t>
  </si>
  <si>
    <t xml:space="preserve">MIRRNFLRHVRLGNMCQSELRLPFTKDDKPVQSSKDEFAFPEPNQEMMKKHGRYAQYVSPEHTVIKDLDERAEVLLNEYPNGDTKGLTFDQYDPKKITTEYYATCDENFFRKFILKPKGDTFEKDRVTDMMLNASLTGFSLLMMRYLLAPIWWAGLPPMTMINQANLEIDLGNIPEKDYRTVVWRGKPIFVYHRSDHQVDQVRETPMSELKHPERDEDRFPTKASHSVVIAICTHLGCIPNPNDGIYMGYFCPCHGSHYDISGRIRIGPAPLNLEVPPYKWLDEQTLYIGT</t>
  </si>
  <si>
    <t xml:space="preserve">RISP</t>
  </si>
  <si>
    <t xml:space="preserve">Tb927.9.14160</t>
  </si>
  <si>
    <t xml:space="preserve">KNH07019</t>
  </si>
  <si>
    <t xml:space="preserve">MSKCFRLGFRGYSTASNPAPTMSTLNHPWRQNPDLLGNTMGTQKTVGPWSPSKYPEGAIFKDADPLPYLKYNKRVKQSRFPCEYGRRGRPGCAPAPPRSLFPHTYLGMLRGLAWKNPFRFRIANPK</t>
  </si>
  <si>
    <t xml:space="preserve">Ubiquinol cytochrome c reductase, subunit RIP1</t>
  </si>
  <si>
    <t xml:space="preserve">KNH07048</t>
  </si>
  <si>
    <t xml:space="preserve">MSKPLQLYRTMLKAAIEVDESKMFLDGASLEDLVKSRGRFLFEMPLEGSHSYEVSLLARTQKAEAFISSMEQLRKNNPAHPFLSSAYHAMLSGKGDYYHRKTLEDGVILFMTLQESPEYRQNLDESHLGDRQNRVLQKAISHYSERLAHIHNGQYDPVDATIKTTMLDLPEKVLVEIHDDQQKQTIYIDTESSLDASEVEGAQIVELEKLPECLVHRSIFSRAQRVFEAVLAETDLHRSRKTYIIGHGLGGAIATVLGLLLIGEQFEITNTITLGSQKSVETVKQRYVDRLNCMRVVIPEDPQISLPINSERHRSFLHFGETLMLHPERPGFTVDDYNNYLSDPSMPLSYSETLDQEETNDPLSSITREKRSESGR</t>
  </si>
  <si>
    <t xml:space="preserve">mtLSU recognized domain</t>
  </si>
  <si>
    <t xml:space="preserve">Tb927.9.14050</t>
  </si>
  <si>
    <t xml:space="preserve">KNH04834</t>
  </si>
  <si>
    <t xml:space="preserve">MRPSMSSMISRPKFAVNFHKKSFPSLAYNARRAFSTANTGNVALIDGIRKASAELKNQSIDLRDMCAAARIPKQTLEASLSNDLGTKSSDVKSIVSSLKAYCVRVSALQGEAESVCSEMQELISSLDRADREAEPIATEKAAPTVAEISENEVEIEEPASTSAQNISSGVSVQEMTEYLHAKSIDFSDCFDEESLGKRYIAVKKGTYVPPRKESSVAPIAPKVPSDSHKVCAIREPPTYERDSSSGSKHSQEKMNYGGSSQNAVMQDPYPGAERRMCDPMKYVWEVKQEICQGKGVNSSQVDIWCGPIKLEDHRRMYEYPQCQRTPMEVRMSGDTRINKNLN</t>
  </si>
  <si>
    <t xml:space="preserve">hexokinase-2-like protein</t>
  </si>
  <si>
    <t xml:space="preserve">Tb927.9.1380</t>
  </si>
  <si>
    <t xml:space="preserve">KNH03947</t>
  </si>
  <si>
    <t xml:space="preserve">MKRSLWSRYYMQQGKMHVDFKVLSRDHKLSLTVNGAVLDPDVPHSIFPDFCLENLRSPSRFLPTGFHVEQKMKIKHPKKPSGYIDAIFAGPIAIYIVGQLNPCFENALFVNSEQWGKLEKGDEDDPNSNAHNTNVDIRIGRDCIEHSSFISELRPGGLLSKKPISELKKLGMVTNSPAESPWVPRPWTRMKYMDIEELQRGPMLREYIGPNPHNSLKWRFSQHCKYFRVGIWREVTRKKDMHFGFHHHSSWQKSYQQSVPEVRAWAPGP</t>
  </si>
  <si>
    <t xml:space="preserve">Tb927.9.13780</t>
  </si>
  <si>
    <t xml:space="preserve">KNH05677</t>
  </si>
  <si>
    <t xml:space="preserve">KNH03956</t>
  </si>
  <si>
    <t xml:space="preserve">MRPAYLLRCAANTPPPGEPAKPTPGFLKSLAAWIRQDSFDEEGLRTIMDVYRSQESTKPAKGVSLWYGIPEGAREKILFQSIGDHTFKLCPVRYPKSDVVRSQLYRYYAGAKIPLTIEKIESTRALVNGMSNKEKMTFLACAAQVESQFLSQAFQSPKSGVNYAAFERMLYPKYLPSFREATGTFRLPTQWRYSPEDFLTLENIARYPLDRVDQMKGDTVSLSFEEWHSLLFNYHLPITPLQYYFLTTDTSILYTREFIDEFAEYLRQRCRRIGPKAQPIVDVMSSNGRLAYHLNQTGRIPVPVIPCHEKPNRNFYLMKIPRDVQSEFELPAPRALDVAKALAEYRPNIVICQDMPKLKDLSRQFRAEGSVCEYILMGVPMSYICGHPWYTWGITGNKPKDDKSTKPHHVASGFRMRQLNHISRWLIERHDSNVATGFGQVVSFVKNTAAHSLGERLRHAFARVQKF</t>
  </si>
  <si>
    <t xml:space="preserve">Tb927.9.13580</t>
  </si>
  <si>
    <t xml:space="preserve">KNH05596</t>
  </si>
  <si>
    <t xml:space="preserve">MIGSLTTRAIGGFLNRSSHKAAAAPIYTLSQRYESDKNVKNNGDDLKHPYWESSGPDDFGLMDELQEFGDDIDFDLPEEDKEFLKREWRK</t>
  </si>
  <si>
    <t xml:space="preserve">fatty acid elongase</t>
  </si>
  <si>
    <t xml:space="preserve">Tb927.9.13540</t>
  </si>
  <si>
    <t xml:space="preserve">KNH06588</t>
  </si>
  <si>
    <t xml:space="preserve">MKCCRRHLMLAYTHPLRAGYNLKQVMDEVLMEMKHKDTNGSHIDISEVHLRAHEILYEKTYRQKPPSLSKCFEVLVRKSPRADCARLLPIESYFPKCRWSPDTKGHFDDFTELMDSSDEYAFFEFSLFSYIRENPVELRRTLPLLQDAWYAVFQRIRSAQARFLAARRAMFATKEITPEWYTSTEDRIGQLHKFSIAAHSVQFVQVPCDPSEMGGEVLRNITSMSQEEFQKFEKMQKKSYTDLILELS</t>
  </si>
  <si>
    <t xml:space="preserve">KNH04071</t>
  </si>
  <si>
    <t xml:space="preserve">MLPRFGRLLARHRDRRNLKDAVDQTAAVSDFGKHASNFRTVNQHARPSSGLDAFTRSGLPEDGGAHKEIPTTYSMYTKEKYSRMGHPMGNEVSAEARNVPICDESIKPEDESRQANPQGGAFGRSAAEETFARRSEETYLKGVFSSKSAEQLQKKARKLQAQSLCEDVLWTGVTLRDRSSEVATHLKNLRLQKHFRAKKKKVVLHGYKVILELARHQKVYPKLLISAVDHQQSSNKRRQSYIKKLESELKKGGDDAFFVTATNAVMDEIDPGNDGFIAEYDMPVESPKELLFASPQQFQNILVLDNITDGGLLGTMMRTAAVFGYDLVVFTNHCADIYEPSVLTAARGAHFQKMTKFVCLSDADGDDETELVNQMLEYHRAQPFLYSPQITSSPSIRSFSLPNSQRLMIDHSVAKAKFLKGEEVSSMEDPGGILTNRVVHPTRHSSFHRVASAIFISEDKTRSFIPKLTQRLRVPPSRILVEESGDFDPIPLTADFTQDTLETGENAWTGQSVSLLQPQRQSSSPTRQFLHYQSIDIAAPIILHSMRSAELTELLTANERDILDSTFESPQVVYSTRKPKDNIVGDEDIREYHHTKQTEKMEQRMRRYQMTDEERWEMKEMQRIKKGHKNFERFLVRNFDRHTPQVIEGNDPYLYNTSGMDAQNARQEARHERYPNFIQEKSKTHASTTREMVKSSSARGKPIFPSSYYRRPHIQKRGSL</t>
  </si>
  <si>
    <t xml:space="preserve">Tb927.9.12850</t>
  </si>
  <si>
    <t xml:space="preserve">KNH09680</t>
  </si>
  <si>
    <t xml:space="preserve">MLNYGIFGMTQTNTMYGRILRSRGCPVVALGGRPAETDQLETHCVDKHFFPQAFTSPQNHATTLSAGKYNTFNQVLSTSIGCTQHQSLWSMVQEEKVSGIILGGKQSLKDLLECFQSRDEYTQKNSNKSVSMAYKFIALDTSCLLFKDIHLLDDLISIYTKDISQAKEGQPMKPIIVTYPLFFMRHDPVVRYTSAILEKASGKLDSISLTHMSSNESAFSVQKPKALTSSEQGSLASGECLHAVDQLRSFLKGDLPFAGTRIQSCQESSSQTRAVQFYTPSGIAGNVMVIPGYPLENLTLTFSGANGVVVSGEMSQSNERVLVDTWPARSETTKDAFSRSFFLPVSKLALVNRPPMEIRWSEALWGFLTSMQPKKQTIYQVLNQSVEAIIKLRDCMNLAKQLFLLE</t>
  </si>
  <si>
    <t xml:space="preserve">SpoU rRNA Methylase family protein</t>
  </si>
  <si>
    <t xml:space="preserve">KNH01804</t>
  </si>
  <si>
    <t xml:space="preserve">MSSPQSLYHVLGVRTDCTTDEVNRAYRRLAMAVHPDKAGEEHRDAFLRLVYARDVLVNPRQRKHYDKYGESNLPRSSDEARWMEREQIFKEITLTYFSVDPVVPIRFIVGTVAALCSIVWLISFLHVDVLFEPSKVRVSNTPILDKDSFVEYFVLRNKHDEYLEVPPFSLVYDPRRAFTAEKHDPKTGIVYYVRPSHGSSPIDENLMRCVRQRYAVLRKRARRRIVREHSMTPQKS</t>
  </si>
  <si>
    <t xml:space="preserve">Heat shock protein 40</t>
  </si>
  <si>
    <t xml:space="preserve">Tb927.9.12730</t>
  </si>
  <si>
    <t xml:space="preserve">KNH05333</t>
  </si>
  <si>
    <t xml:space="preserve">MLRRACSFRWNTRTPLCTTSRALYSRQGDTKDFYTLLGVSKTATPEEIKKAYRRKAIEKHPDQGGSSEEFTKINEAYSVLSDSSKRSMYDQYGSEGVSEQAGGGSPGFNPEDIFSQFFGGKQHARAPSAPMTEDKAISISVTLAELYKGETKTVRIRRPAVCTTCMGNGSTKPGAKKSCKQCNGSGQETIVNQVGPGMVQQFITTCRTCKGSGKSLRREDACRTCQGEGYSQEQADIEIPLNSTVFHKDILVLRAKAGCIPGAAPGDLHAQVEVRNHPVFQRKGFDLISKQPISLIHALVGGDFTLAHLDGREIVVRTTARQVLNSGMVLLIRGEGMPRNNGTRGNLYVILELQMPRNLTPQQQTSLREILGQPKTASNASSQQLRSPEVVTVQQEEFFENKSHEWSKVESSNSSIAPGVEKISSDSYSEGHTAGRRQRGSPGGQRTQQCQTA</t>
  </si>
  <si>
    <t xml:space="preserve">KNH04027</t>
  </si>
  <si>
    <t xml:space="preserve">MGVIWSSLRKTIGYTRPVRILLVGLDNAGKTTLLYRLQHGTVLTTVPTIGFNFETFNRLNVEFDAFDVGGQTKIRQYWNCYYRHTDVVLFVVDGTDRDRLGVCREKLMELICDSQLKKAMIGILVNKQDIKGALSVAEANEALDARLIRVQEWGAFETSAVSGDGLPELVEWIVARMKQRGVV</t>
  </si>
  <si>
    <t xml:space="preserve">GTP-binding ADP-ribosylation factor Arf1</t>
  </si>
  <si>
    <t xml:space="preserve">KNH09103</t>
  </si>
  <si>
    <t xml:space="preserve">MLHISPCIFLTSSLNFRLVRSSMLRRACSFRWNTRTPLCTTSRALYSRQGDTKDFYTLLGVSKTATPEEIKKAYRRKAIEKHPDQGGSSEEFTKINEAYSVLSDSSKRSMYDQYGSEGVSEQAGGGSPGFNPEDIFSQFFGGKQHARAPSAPMTEDKAISISVTLAE</t>
  </si>
  <si>
    <t xml:space="preserve">DnaJ domain-containinging protein</t>
  </si>
  <si>
    <t xml:space="preserve">KNH03634</t>
  </si>
  <si>
    <t xml:space="preserve">MHVGQVESTSKVLNFTIFSPIQSLSCDAPTEMLRFIHHLLDHNNKRTRKLIHRMRIPGETNPLSKPQAAERGVLHVVATPIGNIKDFSIRALDILKNVDYIACYNSNNTRLLMDVIDMPCRGRLVQIPYENAQATNKLIGILSAGHSMALVSNAGSPMFGDPTGILVHAVERAKYRVTCVPGPCSIVAALCVSGLDFSSCGFRFIGYVSHIAATRRNQLRDAIMHGQSGVTVMFDTPERVIFTLKEIATFAPTRRVSIVHEVTKVNEAVHCQEALTLYRFYERSDMAKQKVFGELVVCVDSMAETTGITTTKYGAFNELEVVRQHGILTASGQSKESALLITASNLNLPVRVVRNVLEHRSYGRNDAPDGATSQGADEYRSWTNDPEVQEKDAAAQGKRSKQILSPAERRRIRGANKRKSTAAVREKIMLLQYKKTHRNN</t>
  </si>
  <si>
    <t xml:space="preserve">ribosomal RNA small subunit methyltransferase</t>
  </si>
  <si>
    <t xml:space="preserve">Tb927.9.12100</t>
  </si>
  <si>
    <t xml:space="preserve">KNH05646</t>
  </si>
  <si>
    <t xml:space="preserve">KNH04500</t>
  </si>
  <si>
    <t xml:space="preserve">MRVLRPASIQRKCVRYLFQGATPVSREGHQSTNHLEISPGISVNEYDARRQAFFASLPDQCIAILPGAHRQTRTNDILWPLRQDSNFWFLTGFDEAHAIAVFLKNANDKKFVIFCEETDDHAKLWHGPTIGCAAAVEKYRADDAFDRRRFRHQIAALFSDFFRPQRTDRGILLPSGVPLVYANGVDNEIDTFIDKWIANGTGPASRTAAKQFVDGVKMRKSASEQKMLQKSAKITASMFRAAMGVTAPGESEKTLVAAMDFVAQRHGASGFAYVPVVAGGKNALCLHYIRNDARLEPNELVMVDAGADYHYYPTDCTRAWPISGAFTEPQRELYASLLRVQKSLIDKVRPGQRIGEMQSTSEEALLEEMLSLGVIPRTAALSERKSLLQAIYPHGWGHPMGIDIHEDYPSTCTVFREGMMHTVEPGVYIPHDDRRFPEKFRGIGFRIEDNVIVGSTGCGPMITTACIPKELSEIEALVRAGKHSGGQPNLWDF</t>
  </si>
  <si>
    <t xml:space="preserve">Putative Xaa-Pro aminopeptidase</t>
  </si>
  <si>
    <t xml:space="preserve">Tb927.9.11900</t>
  </si>
  <si>
    <t xml:space="preserve">KNH05656</t>
  </si>
  <si>
    <t xml:space="preserve">MVKRIAYLFSGQGTQSKDMGAKLLRSLPRASKFSQTWDDAREYLHDSYSFDLNYLVKENPCVLKYRRTPNDPLETKRCSNGLLNFTPFTQAALLTYHVALYNQMERGAGAYGLFAGHSLGEISSLAALGMISLHDALDCVFKRGWLINSCVSRNFKGISPFKTIVVNPARCEISESLFLTIVEAISKPLMEQRAELLEITCYNVQNYQYVVSGSDVPLAILGKILDPGWRRKYFQVDSSSQNSSQKEPSAFDEQSDRIHEFVGIVRHALSEVDVSLDHMQRMEIEFHDMMEQATSVSGSPKRAKRQGRHQCMSVPRNPELDNEKKILFTETLEHDMGLGSFAMDGLKKKPWFFPVQHGDIPFHSSILNKATHEWEEVLQQKLSSSDDAYKILDKVDFIPNLLGHPLRKDSSVHESIITSLTMENIGETWSKCRSGYPPLNHSVPPMQYKEMLISLLSKHLSAAVQWSETLSHVIHPSKAACDEIVEVSPTPLFGRMVSQQAKTENIPPKEVRNLEEIILGNI</t>
  </si>
  <si>
    <t xml:space="preserve">Malonyl-CoA:ACP transacylase</t>
  </si>
  <si>
    <t xml:space="preserve">KNH05738</t>
  </si>
  <si>
    <t xml:space="preserve">MSQGYTRVKPLIHSLKAPDNKYGKTHTNWMQPYFVWRWRQNELFRQLYEQQMEHLRKVYKRQWFESYRINADEYLSVYSKTKAAQYQAWQEEIIKEEKMRREKMWRMEASKQLSKKQAEIWSEYSEKKFFYWYEKASERLQQMNRMKWITRDNLSEHIERELDKYTIDSKKENNDPVGYRGVRNDTSSSKKFPLNFVGQMPLLEDETGNIVSVPLHSKQYYDLNTKRSDKADAQRSHKQFAEKVDVYDPGESKFLDDISTDATRLHVETPGTESVSQGTENAMPSVKPQKHAIPVVEEADRNEEIGLEKITKFEHESIKLGKDGKKVKDHHGGPTVKPLFR</t>
  </si>
  <si>
    <t xml:space="preserve">Tb927.9.11880</t>
  </si>
  <si>
    <t xml:space="preserve">KNH05732</t>
  </si>
  <si>
    <t xml:space="preserve">MHSLYKSTRHIQQLALPRQILVKSSVPLMLSAMRTKYSESVIEHYNNPRNVGSLDKNDPDVGSGLCGAPECGDLMKMDVKVNDEGVITHAKFKTFGCGSALASSSVATEKIIGMRIDEALKISNKEIASELSLPPVKLHCSMLAEETIQAAINDVVRKKPILKTYVKKTA</t>
  </si>
  <si>
    <t xml:space="preserve">FeS_ISCass_Isu1</t>
  </si>
  <si>
    <t xml:space="preserve">Tb927.9.11720</t>
  </si>
  <si>
    <t xml:space="preserve">KNH09591</t>
  </si>
  <si>
    <t xml:space="preserve">MQTIRYNHRLMDLIVWSRLSGITWWNKIAISNGVRGRGLFTTQSIAANDIVLSVPLRATFSFLNFEYERKFPIKVAPHDYGLSLSWWPDLDWGTFALIAWLTSKSLQRNPNTNPYIQALPRYMDSPQSDALENPNAPFGILRSIALQSMRSKEYVEATESLITYSNSHRAQFDQEFLWLYTMVRSRSIPLWSSQGGHEAFRNTVYGKHSENSNGDMCCIVPMLDMINHASADANVSIGFPGEEVSDLIIEHSASKPVEVDLSDDFCLPRISPKAFIVVRAVQDLPAGIELLMNYNAFYGFDEEIFSAWFDIPLREGLSQGDGRQEFKYRMKKG</t>
  </si>
  <si>
    <t xml:space="preserve">Tb927.9.11350</t>
  </si>
  <si>
    <t xml:space="preserve">KNH05247</t>
  </si>
  <si>
    <t xml:space="preserve">MLRASRLCFPWWNYSTEQKNLNVLQAGGRVLPKKWPAVHKIYVKKYRRGHFPNRGRTHLNVAQTGCMKQRPHRCGWPYDMTSLIFNTKNGKDKIGYVVSTKMLKTAVVAANYMVYYPKYNQKVSRTGRYFAHDEDLCCVEGDLVHIKLCRKMSKYKHYYVFSILEPNIEGRERLKLGLPVKPDPLFGYPSLKRVMKLNLTSKSQSKEMLAAAMQEQVSQFYKFGGKVEESIPFRQQGESTTFDEIHKNLASLADVPTTQLGDASQPIVGSRLEELPQEESGDYTGHDEDMRKRRGNIYWNQSKLGSMEQEKAKKAP</t>
  </si>
  <si>
    <t xml:space="preserve">MRPS17</t>
  </si>
  <si>
    <t xml:space="preserve">Tb927.9.11280</t>
  </si>
  <si>
    <t xml:space="preserve">KNH05417</t>
  </si>
  <si>
    <t xml:space="preserve">MHSNPILLVHWKWRRRGPKLRKPLHLLFSMKPPIPKGQRDPKVWSNDKTKEKSFAAPLWDNWAYRPRTEDTDEVLQPIMDMPRSLKQRMYDVPWWANPFGSWYLNNILSLELMRVQWKTKTDATASVATSTSKTRLTSSHRSLEDKIAIYRKFRLERNAGTTLDADDDLAIKKLIQSRWASLQFGDRSKGYPCTYADYILFLNEWFRSLDEEGRARLREYFDKNIRPLLAVMSHSDVQYLEAKTQNALTPEMERKLAVYTNLGTPEFLDMSKRLKYEINEDYKVRDELGPEMFALWTKAPERWPPERLAKMYSLDFTVVRKILIWHHFKTCYDNCVEPDWTLPKRLFALEWIRDVRARQSGKMYGRMRFAESKISFMNDKDLFKDYLRRREASYEHVWEMDDPYRFLQTDKDREDYFGDNYDMYRRLFPEMIGKTGEPVMKYSQLPYWTGDHQEPFRKSPYNWLFAEIGINVGYDATKKLELDPTNEKRRRFIIQQPDGTLRSAKMSEMRAFYWKENWADFRFWVPHMEWGQDAPSHESYQDLHRETSDDDYRKGKRLSSLPTKWFYESHYTKTGRINFDSPRLKDKDRRPPVLYPKCVGPAQRQLRNKTKLRIFQMIPDA</t>
  </si>
  <si>
    <t xml:space="preserve">Tb927.9.11120</t>
  </si>
  <si>
    <t xml:space="preserve">KNH05416</t>
  </si>
  <si>
    <t xml:space="preserve">MYHVTRATSIHPPIGNIRLRSCIPPAMFSSAGTRTKATIAAERPEAEGSVAQVPKPRKITIMTNTRKAVYVHYRNYYAQWWWYMSTARWYYFVFLFTYGLAHVAFRYRLGKKKSAEVVMIGENLLDDQTKALLVEIEKLRERDPIRLENEANDFHELFWKHRAYAMTDDIKRRREREAREEAAMVGSGTDMSEWMDAKTKDKKEKEISRRTRDYILGFHQHLKVKKLL</t>
  </si>
  <si>
    <t xml:space="preserve">Tb927.9.10520</t>
  </si>
  <si>
    <t xml:space="preserve">KNH05443</t>
  </si>
  <si>
    <t xml:space="preserve">MNLSRRLLSTEKPAESFSSLRRKSKEPKGHAKNFVIGDDGEKIVGSGVRLQYTYKNFKAHVDKIENPYVWTWYPWRAHPEHPKPALPCPRALKNLHGAVIPSLTPNQKRIREGSLYKGIPQAMGQELLQDRFTQSHPFLHYIISSAAANGKRPMSFPFWYKKYPTVHQAYENRFAVPSEMLEGYGNPELTRAFSFANMKENEKTRAEVSALCERYCPTDHQRKSTPATCIRIAIRVREIRNHLLLNPKNHVYKMLLGMNERRLEKEFRKWRKLDFRAYWEFIREHELLDICQPDNVVKSRWGMWWRTEWRLGHALSRDIADYIDPRGLMGCVETGRSHSEVARDLGLNYTRTLTTGERKYFHNKATYFERLQKFKFDHVEQTNEKARIEALSRAQALYQKRCAKNLVVDPARKFHKGKPISMLRWKSKRHGPQ</t>
  </si>
  <si>
    <t xml:space="preserve">MRPS15</t>
  </si>
  <si>
    <t xml:space="preserve">Tb927.9.10360</t>
  </si>
  <si>
    <t xml:space="preserve">KNH04739</t>
  </si>
  <si>
    <t xml:space="preserve">MPLLDWLWDILNYLGFYEKVGKILFLGLDNAGKTTLLGKLSTDQVQNHRPTMHPNVEDLSLGGIKLKTFDLGGHAAARRLWRDYFTKADAVVFMVDAASPERFPEVRIELDELLQAEEIIDSPFLILGNKIDMTNRAVSEEELKAAIGISGRTTGKGPRSICKGIRPMEVFMCSVVKRTGYGDGFRWLSSYLKSQ</t>
  </si>
  <si>
    <t xml:space="preserve">ADP-ribosylation factor</t>
  </si>
  <si>
    <t xml:space="preserve">Tb927.8.890</t>
  </si>
  <si>
    <t xml:space="preserve">KNH08729</t>
  </si>
  <si>
    <t xml:space="preserve">Small GTPase superfamily ARF/SAR type</t>
  </si>
  <si>
    <t xml:space="preserve">KNH01399</t>
  </si>
  <si>
    <t xml:space="preserve">MFTALNSSSPLRKLSQRSLVAVSKRMQSRRGPPTGFPGANTASRNPYEDFRQQSDRGFNDVRDPRMRNVDPRVAAMNNRMPADERMRQGMPDQMMPRGMSADGSRGFAPSEVSEPEQKPPVVKPGPPRFLAIENLPESFQTSEQAAKAYDGVVRINLNRATKNMLNSDILKELVSWVHYLGNEDSVKAIILSSATATAELPVFSLGLDMNEFIHPVKERFEAFWNLVQETWMLMTSFPKVLVADVTGSAISGGCMLAMACDYRVMYSSEKCQIGFNDVTNGLVVPPWLISHFAYLIGNRQSERLLQTGKLLTADEALKVGLIDEVVPSIAECHGAANEAVKRLLQSPDQGRWMVKDMSRRELFRFLSEEDDRRYDIEFFSKFVQHPDVQKNLQHHELKSSTE</t>
  </si>
  <si>
    <t xml:space="preserve">Hydroxyacyl-CoA dehydrogenase/enoyl-CoA hydratase</t>
  </si>
  <si>
    <t xml:space="preserve">Tb927.8.7530</t>
  </si>
  <si>
    <t xml:space="preserve">KNH04888</t>
  </si>
  <si>
    <t xml:space="preserve">MNAMALIKIAKTCEADAIHPGYGYLSESGSFAKMVEESNLNFVGPPSGVVSLMGDKLACNSLMKKMNIPLLEGYCDTKQDDESLKRAARKVGFPLVIKPALGGGGKGITLVRGEECFSALLAKAKRESLSCFGDSHVILERYVHRFKHIECQIACDKHGHILHLSHRDCSIQRRFQKIIEEAPAVLPMSVERAMQRIAAKIAKRVQYVGVGTVEFILDCAKQKFYFMEMNTRLQVEHPVTESIIQLNGKPLDLVCLQLSIAMGLSIQGYGKRLKVAGHAIEARVYAENPSSGFVPQSGRVHFLKADSTLPQIRIDSVIKTGDRVFSEHDPMIAKVIARGGSRRETIRSLLQAVETYTVIGIENNLSFLRRCLSIRDFQMGNFDSNFVKSHSKELMRPIESFWKYNALAAMVISTWCHKGGTSNMYQALRNFRVNTSFSHEYKYYSPFLQEEITFWIEKASYPMRLDQNLPMLSYKITAKFENAISGSTSVADSKTFLVAIISSKSSSTSEDLSSECAKASYEVIIDESEKVSFRSFVYMETETRKVSLLFLDGSVHSLQSTVKALPLQECSEDPKKESKVRSPISGRVARLCVSSGSTVRCGDVLLYMHAMKMEHEVRSKSDGVIRYFVKENEAVSSNSLIASIVPEKSI</t>
  </si>
  <si>
    <t xml:space="preserve">methylcrotonoyl-coa carboxylase biotinylated subunitprotein-like protein</t>
  </si>
  <si>
    <t xml:space="preserve">Tb927.8.6970</t>
  </si>
  <si>
    <t xml:space="preserve">KNH09743</t>
  </si>
  <si>
    <t xml:space="preserve">MIRTKLVLKPPRTTGGTTARTAYPIIDHTFDAVVVGAGGAGLRAAMGIAAAGYDVAVVSKLFPTRSHTIAAQGGFNAALGNMEEDDWRWHMFDTVKGSDWLGDQDSIQYMCQEAPTMISELEGMGMPFLRTKEGYVYQRPFGGQSTHFGMGKQAKRTCAASDRTGHAMLHTLYGQSFQHGVTFFNEYFALDLLMDKGPLANAAPSVIPSASNSSVCRGIMAFCIDDGTFHRFRSKYTILATGGYGRAYLTCTSAKSCTGDGNAMVARAGLPNQDMEFVQFHPTGVYGPGVLITEGCRGEGGYLVNGEGERFMTRYAPKAQDLASRDVVSRAMTMEILAGRGCGPKKDHVYLQLSHLDKEILNERLPGITETAKTFSGVDVSVDPIPVVPTVHYTMGGIPTLWTGEVVNPMRYFSDKDKKKLKFQDDDTIVPGLLSAGEAASASVHGANRLGANSLLDILVFGKSCANTVIFNLAKEGPKQAELPNSAGEMTISQVDKILHNKGDIPTARLRERLKTAMSMYAAVFRTEKTMQKGLKIIRECARDFNYVYVHDKSPVWNSNLIETLELRNLLANALLTVKSAVNRKESRGAHARDDHTQRDDVNWMKHTLSYLNSSGDDVSIGYRKVHQETLSNEVDAVPPMKRVY</t>
  </si>
  <si>
    <t xml:space="preserve">Succinate dehydrogenase, flavoprotein subunit</t>
  </si>
  <si>
    <t xml:space="preserve">Tb927.8.6580</t>
  </si>
  <si>
    <t xml:space="preserve">KNH07107</t>
  </si>
  <si>
    <t xml:space="preserve">MQDSFVKPTKSIEKVHLLRRLPFFDGANVRPFLLCYALSPLAYVVFGKVAALVATNPSDKSVILFGFLLLFGLAQLLVILLPLWSLEFALRSQYKYARTIKDCTHVLIRANKNLSASMIVPLEITCSKEIFDLSSYFTDSSTAKCLDSHIAEQLVIKFRFRNREWTWDPNQQLFTKPFYPHHLTFADYIGWKGHTGEKLSREILHKAYGKNQFSIDIPRFSVLFAEHATKPFFVFQMCCVLLWCLDDYWMYSLFTGIMFVIFEGISVMQIRSSMSMMLKMGKIPTSTNHYLRNGEWHAASSDTLLPGDIIRIPSDRSDFFIPCDMLILKGTLLVNEALLTGESTPQVKHSITKCNPSSVLNNATDHQHILFGGTKILSVYAENSSEESIAFVLRTGFATEQGKLLTSIIHSSDRLTTQDRETFFFILFLLFFAILACIHVINRGWGVPTRSQWKLVLTCIRILTSVVPPELPMELSMAINNALTNLTTMQIFCTQPHRIPLAGKVDVCCFDKTGTLTCDNMILHGVTDSSGNFHPVENKGGLGVEHRDIICVLGACNSVLCIGDETAGDPMEKAAMDALGWEVKSNNLVGERKGKRSVSILARFAFESSLKRMSVIAEERGRQNSRCILLKGAPEVLEQFLVTVPANYSQTYRDFARQGFRTIALARKEIPSHVTEAEVLRYSREEAESQVKFLGFAIFQSQIKPDCEYTMKELKQSGHATVMVTGDSELTAIAVAKSVGILMKDDIPLILRGDTNGTLSWENHENQSIGSLAGDFSLDGVKNEVLCANGDAFEIGMRENPLWFRNIVPAVRVWARCTPEIKSSIMLCLKDLGHNTLFAGDGINDMAALKHADVGIAILNAASPDEAVTVDQNLDFLKDHLCPIPVPVLPEEAPSVDLQSGFFANVRATISQKQREVDLIDRQEIIRVNKLRKQGKATPLPHPTAFRLRMKLTTGLNEVEAQFETNGAPLVRLGDASIASPFTSKTSKVSAVLDIIRMGRCSLVTTLQMYRIIALNCLIGAYSMSVLYSDGVKMGDYQMVVVSILITICFLWISKAKPLPVLSPKRPFTRIFCGYVIFSILSQFFVHLLVFVGSVWLVDGVDISARVLQGAEVDDEKFKPTLLNSVNFLVYTMMTVTTFAVNYQGEPFMTPLRQNIVLRNGLIVLAGIITVLSLEIFPDFNLSMEIVPFPSVIFRAKVVALLFFDIFAAYISDRLLLRAFG</t>
  </si>
  <si>
    <t xml:space="preserve">cation-transporting ATPase</t>
  </si>
  <si>
    <t xml:space="preserve">Tb927.8.650</t>
  </si>
  <si>
    <t xml:space="preserve">KNH07579</t>
  </si>
  <si>
    <t xml:space="preserve">MDDTETDLYALAEELPHTIHEFCASLRDGNSFVQLPDSGVNDCFATVIHNIESFHGEEEMIESKLEKISSMLIDAFQDSMPCLSGKRQDNFSVQADTFLATNIDLKKSGSRQVYTIGEHPRSIPMALARVLYTLCKVASPAMVRQTFSCSQELMLPAMQDCIVHLMDTQSIEYEWEVEYILIIWLSVLVKLPFPLCSYHPKLQEVLLLLCKVYLCSSHLYRCAVDLAVAVSLRADTSNFVNEIVMWSAPVVQSSATYTPGVFLLLSKLIKKLPDRFLESNATILQEIFLHVRDSGSSREAMKLLTQFAIRKLKKNDGELHFETREILDRLFLMLKSPYTDVRLQCAKALGTLALSLTPLSQLILVSRIYRFFLDSEDDKSWHGGILALAELTQRKVGLEYAGQMVELMRMAIQFDVRKQTKNGVGSHVRDAACFLLWTVARTCSVKLVNRIITDISSDILFQLCFDREVTVRRAASAAYQELVGRHCASPKEIQVVLATNFHAVANRTQSYIKVASELAVLDPSLGRSFVQRLCRRQVNHWDRDIRILSAKSIGVLTRIIDTGVHDEIDCLLERCTSRLPDERHGSLLALAEICASEVDTGNILISSRENTHVRANIMNVIPKVAPFVSSPRNRPVDYCNAMCNLVEIIGTLSQKDFQVYEDLTSPSKDGDVRQTYVAALLVLLESYNEKITDASSKALGSFLSHVFSSTQDEKYRSEFMRNLLLKMKKNRMPTHLRGQLKLLSCLPPSFLLKYQNKSTELLVSLIEGKCATTDIEARKLAIEALAWVAGQCERQISEIHFVQLIETILSGFRAYDVDYRGEIGYIVRNAASSAVNQIMLKCSEQKRYETFVLLFPIAFGKLLTQLLSKIDAVRCVAQESLVSIIQLADGIQEVNFKQEFDISENIWEFFLKDPQNSDLSSHYVLSSFQPYLASLNETHFKCAVEGLTTSFSSLSAHVTKEAKKLLLGFTEDGKENFDRLCRVLLELMRENRKNYRIISSTIKTWVGLHVTTNKAPNYGDSLFIEVSYAMRYFGQSIHKSLELFQIMPVILSVKETPVHEKALSLMFGSLRWEMYPRLRAQVANMLLNYFVDSTHSHLWKSDVNEIRNLLELSWGEDSVDLQVTLKEALQRLYILVRIDLEHDGSTPNGVKISVDSSVV</t>
  </si>
  <si>
    <t xml:space="preserve">Beta-tubulin cofactor D</t>
  </si>
  <si>
    <t xml:space="preserve">Tb927.8.6200</t>
  </si>
  <si>
    <t xml:space="preserve">KNH09409</t>
  </si>
  <si>
    <t xml:space="preserve">MGRSASSLQVPLRISLGHLAPILPQNHAGRRTAVGHITQHCAPFRLSTTAAPRSAAGPIWCWTIASRAFKRDMARIYSIAKLEDSTQLLVRCPCRACVRTCGQRHHASGFLPRRYWAASGDNASNFESLSLYSVSDSLA</t>
  </si>
  <si>
    <t xml:space="preserve">KREPA3 (MP42)</t>
  </si>
  <si>
    <t xml:space="preserve">Tb927.8.620</t>
  </si>
  <si>
    <t xml:space="preserve">KNH07448</t>
  </si>
  <si>
    <t xml:space="preserve">MLIKKISPRRGEVAFQSTSGLFRNVRLLLANDISNNVYNDFLVSETDYGKKLIEEACAKHPLNPKEVPRQRPGEDLAPIPVPNDTMLTHGARRQEVKTSNQAISTPKLSNSEVLKKEVGAHSEKAASFKRPVVPINSLRSAEIQQQASLSDDKKYKCHLCGKQFRVLLALKNHMVIRHDGAEVQLSSDSAPSAPANASAGQMASKQSSTKAPPNISLKRMETFSLETTSDERTALRSSLLDLWDVLGKEKWGREKYKHCRIYTEKEIRTLAENTKSGADGIRTAQESGVRKSSPIQPKPIPSYVPSQSTPINDPKPIAERSPSTASLPPGTFNPFASLASEDGTPSPIFEKSSATVTPDASAPTPGKAPVEIMVDGEKKYQCTICGKAFKTQIGLTGHFENKHPGQATGVISSGTTTDGGKHAIPVNLEDIPAYVPTPVDMSKFPGQGTGDVDPKAAALAEELRNTTVSLEQDVVVHARACTNITLSGIVVEMQSGYQGLIPVLQFYLLVEKAEHARTVERCGTQDVERTVHPPETIVIRVYGSTLVKRAQTSIREGNLVLVMGLLKLNPVPLGNRSYNNPYVTVSDGGGAVLTLV</t>
  </si>
  <si>
    <t xml:space="preserve">KNH04763</t>
  </si>
  <si>
    <t xml:space="preserve">MEGTFHKQLFSRRFKNSHSCLFRGSHMVLAVRGFTPGMPSQPMSPFGNTSFQPGGLFPGVPEIPVGKSTQQNPFMTGNRFAQAGFSPAAVETSQATKDPAWDNSKENVDGAKCDTEMRYTCTICQKTFRLESALIHHMSFKHNQVIAPGSVHPTTGTTPAPGPGGNKATQEETKLHENHDVTKPAGPNDFVSAFSSNSDYAEKIRDAKKESANKLPPEEVTIACHSSCINTVVLVGHMVDIQIGFVWEDRVLQFSIICPFPNPPAGESDRDVVVVRYYLGESREGEKVEKDLRKIVKDGKPVCVIGNLRMNPQVEKVNSKYYYYPLVHVSPSSGSIQVLE</t>
  </si>
  <si>
    <t xml:space="preserve">RNA-editing complex protein MP42</t>
  </si>
  <si>
    <t xml:space="preserve">KNH09714</t>
  </si>
  <si>
    <t xml:space="preserve">MQIIQSSGCRIAPFLQQLTSFTRRTRTVSIRTGKKGEQIKGRCPFLHLHELKAKLKEETLEIVKSSKPTYGPRDYAQLFENYIEQIHKEGRYRIFTEISRLKRQHPIATWHNKKKSQQKMTIWCSNDYVCMSQNQDVVQAACASSRLHGVGAGGTRNISGTSHSISNLEKYLAEWYRKPSGLVFSSGYVANEAALSALGSILPEAVFLSDEENHTSMIIGMKQAKGASTKIWKHNNVESLRELLIQTRLNHPQASIVIAFESVYSMSGTIAPIKEIVDLAKEYNALTYIDEVHAVGVYGDSGTGFCETLGLADQVDIIMGTLGKAIGAFGGYIVSSSIIIDALRIRAPGFIFTTALPPMIADAARKSIEILRGDEGRALREKFTKIHTYMRKIMLDKGLPILPGDLHIIPLLVMDSKLCKKASDILLRKYGQYVQPINYPTVPQGRERLRITPGVCHSKKMCDALLKALVAVWKDLSLPLHHTPAKENPYGHCPVMLSGKKLKSVE</t>
  </si>
  <si>
    <t xml:space="preserve">5-aminolevulinate synthase</t>
  </si>
  <si>
    <t xml:space="preserve">Tb927.8.6060</t>
  </si>
  <si>
    <t xml:space="preserve">KNH06377</t>
  </si>
  <si>
    <t xml:space="preserve">MTVKVPLTAHPTPSFRLGQTTIPRFSGGWMHQFGHIYALQREMSKPTNSWFRAMELWHVARSEGVPYSSYNYAHILQMCNRDTQWSQAMKICTQMHREGISLETDCAQHILAACVRSGQWEMTLQFFAEMRRRGIQLNELCVLSVVIATRSQCAENGDSPGAACETALQALASARLTSLSNVLHTEVTKLLAALPLDCPRADELAAYVPVCKRLSDDSQSMRLNLPEW</t>
  </si>
  <si>
    <t xml:space="preserve">Tb927.8.6040</t>
  </si>
  <si>
    <t xml:space="preserve">KNH08186</t>
  </si>
  <si>
    <t xml:space="preserve">MLTELIRRDFLTVAGCRAQALARYAADAVKLAKKGDTNSRQQLAYFLLDNYMVDKAFDEFPSRFGKMNGNYVAVSWLREERRSNHAKLFFVEFRNRAASATHRGDDTEKGPERFFLPQPQLENFKDRELPKHMQMIFDRWASKYKTPEFFTWWKIRHATLRFWGYRNIPHPADVAPLWSEREEEEFQKDQSCIPEEDSTLSNNPENSLNLGDESASLRDSLQGKEFWSGTGPINSLE</t>
  </si>
  <si>
    <t xml:space="preserve">MRPL17</t>
  </si>
  <si>
    <t xml:space="preserve">Tb927.8.5860</t>
  </si>
  <si>
    <t xml:space="preserve">KNH09173</t>
  </si>
  <si>
    <t xml:space="preserve">KNH05595</t>
  </si>
  <si>
    <t xml:space="preserve">MKTSSYLCKGYSVGYSVPDAAVSKSVKLSQNHIKQFPISPQSSTWISLNLQRKHYDGLVQTTPHIPLVTLREDLKIKKSSSPKNLLGKWKSKKFATVLSLAKFYETAVSPALHLIQKINERKLETHGLRDMLRLRRLPAIELDKKQDRLDVVQLEIIKLHEQLKAYVQESFSTEIYNSLLNIFRLCGEKDAFANRFAMQLLDDMSTFGVSFDNSTKLLMKKICFDDEPHEDSNMLFAFVEVPEMGEVSLKTDEETMHAMNKTATKIASSRHNIPLSEGRYMTSEDSHPNLIQ</t>
  </si>
  <si>
    <t xml:space="preserve">SDH6</t>
  </si>
  <si>
    <t xml:space="preserve">Tb927.8.5640</t>
  </si>
  <si>
    <t xml:space="preserve">KNH08139</t>
  </si>
  <si>
    <t xml:space="preserve">MSWQGGSSIFHTRTKGRLHSGAHRKRMPWTAVQERFPSFVLNTRNRTILDGHDLPAGIERAVQKDPLDILKYIVARHDYDRSTGQTLIQLALQQKFKGRGQRFYRREWQEGTYDKYVTLCHVQPTPRDSKLGQAFGYITFHGESSLRPMQIWGSDTPGWHVDYDESRAVPDDRVVPAPVSIGTEVPVDPKKYRLKAYPNYEPPNPSEFVHRLLQERGILPSVLPEKANAPAGQPNTAPNGDDSSVEYTPSG</t>
  </si>
  <si>
    <t xml:space="preserve">MRPS34</t>
  </si>
  <si>
    <t xml:space="preserve">Tb927.8.5280</t>
  </si>
  <si>
    <t xml:space="preserve">KNH05287</t>
  </si>
  <si>
    <t xml:space="preserve">MRSTCELRVYTVFPKGQHLRHSFPETCSPRWNSDHFQKTGVPYQTVNSKHILAANSINYDSTKDLASSHLMHSSLPFQEMNQLLGLSHSQTDWTYRYRREGSELTEWECNNSPVYRGLLPQNAVNIVDESFWSARLYDSHSFYERSHPSKAIHIEYISHWWKRLELLVQRHYHGVGRWTSTDEGGIPRDIQLGEFYRNVAVVSQYFLEFEKSVEEFTCDTSLVHQIKNSCPKKLSDLFALFIEMEANKVHYDYCPRCSQPYETTRFCGQGIRFTPYHKYQGIWNPHQLWSKEWNEVVANRAEALFTKSTEHPIFGSTYHTQRQAEALMRVYEVTYQRGRANTFLTKLRGSMEYQLGVVTVSQAMMKSYEDLMDKTSHPILLTHNANDTRRDVTSNPYSGLSLMTPQQSVKKLRLDMEMDRFRREQREEGVVRIPPVGWDLNMNELKEYSYLDKKTPNSQRITNWREVKEGIEKSFLNSRRLPDFAYIEKSKRDSKKNLRLVHFYENKVKQIPTEEYWKEVEIDNAREKKELREPFSFPDEHAWRWYERGDIHINAAIHQRCLAKDVHNIRHGNVIRFERYTFEDPTDVPFLASRKMNITSTMCAQFGFQYGSKFSSAKSSSSLLIVGVDTKSFHLVGVTDTKEILEIGQTLNEVTAYIKAHNWTPLKENAALHPAIEKHRLCREEFTARVVGVRDAQLWIQTLPEEGVASPLGEFVVDKSLSVVDTRRVSPPEPFSWKIPFRNNWAEQELQDALEAPWKSQPLAPLISDRMTPKRKIFGYTQHNENNDFVTKEYHDRLRSKQFYANPKSFQVVPEVYENAPNFGGKWESAYTSGLPTVDRRELTRGWNTVVEPSDLEVRAIEQGIRDISATRPGNYYKRTSELASFTIGEDWWNVFPYWEHMNFVEGKKRQVEQRFINHNSLPFGGRIPALGAAGIGERFKYITDHLEKGFGVGPTGFSPTSQQSTTNTLEYESKTEEHMNTSNVVLTLFQQKLAKENLSEAQVIWSTGIRMKETMIALEDWSRHKKTPSSGLLRMLGHFLRNEIDAYNKDLPDGLSPLTMPKTDVLPSTTTQADVWVERDLQLVLLASESAKGNCVDGETNLIAQEGFIQYKYVHSKLFGKLSAQDGNANLKVDDSALEKWCRQVHIDDFTMTLAKYINVGIPKQFLKAVRNSKEVLCKELRKSNKWIATEGLKYLLMECQIPLHDAAYILRHAPDVHYVIESGQVQKKFRHSLSDCLPSKVDATQNKQTYYHVPTLLKWNGNPTDHGASIRREEGPQDSSKGSRGIIKQRSLLDVLSKGKSQDDTATKAALQLGDVLSNFAMYFGDAAAMDFAYRTRENVQNQDLFREFVRFSHPLVMSTKEFVSIGGLTGMKHTKGAMGSMKALYKDYTEGAWVPSGDEIRFLLVTLLRNIADSIDGTLVDGKSEFEHLVVTSEDGRMRAAKPPSHALPFDFDSIQFEKVKSRECFALLGLSDDTDAKALSNLYVCNRTRRIDYKGYGTVSYRGQLSYGEHASAEEGAGKKVADLLAIDGNFTNGIVTEIERSHQGKLTTIIHKKAGNFSELLKKLIVRHMPLLSHYYMMWKRAGILQGTTQERLSQEAEEFRQIFEINKEPKGRGKEDFSKADGPFQDDLNLFNQNPEKYWKEVLRVRRRMGVPKGRNSSYSTDGPVAAPRKYIPRSDSPLNVSRTGKSAEPPAFSQRGSSYGVGQERIRNERQAVQPTPSSGSLPKVKEESNREKLKKIATFPSLRGVPNTPSAGSSLGRGRRPVL</t>
  </si>
  <si>
    <t xml:space="preserve">coiled coil</t>
  </si>
  <si>
    <t xml:space="preserve">Tb927.8.5200</t>
  </si>
  <si>
    <t xml:space="preserve">KNH09298</t>
  </si>
  <si>
    <t xml:space="preserve">MPGDSKKGKNIFKSRAAQCHSNEKDGVNGVGPNLYGIVNRKSGTVPGFVYSKANSESGVVWTAEVLSKYLENPKKFMPGTKMAFAGLKKEKDRLDLIAYLETLQD</t>
  </si>
  <si>
    <t xml:space="preserve">cytC</t>
  </si>
  <si>
    <t xml:space="preserve">Tb927.8.5120</t>
  </si>
  <si>
    <t xml:space="preserve">KNH03729</t>
  </si>
  <si>
    <t xml:space="preserve">MTIRTRLLYFLDSAGGRKSVYERGIVNVLHPQLLLPSNPGDNMHVLYSAEEIASRMAKVRVKHMDCTDRVEAMLLQGEYKYFSGKKIHFQHVRPDVLISFLQSFSYFGFFSAVNLKNILHIIRTVIPDMSLQKIDLVLHYLATMQKHDEDLLAEIYDVLEVKIEKAAPSDAFGILVSLDRLNCDRPRLIRGIASKYIGRGDIPGSAVCAFLNLFAKMEQHKDSTPFLPFLEKAALSTIHELTPLEHAQLLRNFVVLSHFKIGTHEKIVAKWAKLVLNYFESPVEAESTSTDSEAVDEYPRALSFVLEALAKLEYCHPSLVIKAIDILEDIYVELDGSSAARCLLFLATLYEREKMHLLRPLINSVLGHMHDIRAQIGVIFTRDVVDTLMDSMLLLPKDILSQHREVHNILSDQVLQVTSIKLKYLLKILRVCEKHPWALPINQQEVLFNHLVFLTTEKGSSSSDGKYMLSSVSHDQQQREPKPHMKADIFRLANMLREERM</t>
  </si>
  <si>
    <t xml:space="preserve">transcriptional regulator</t>
  </si>
  <si>
    <t xml:space="preserve">Tb927.8.4920</t>
  </si>
  <si>
    <t xml:space="preserve">KNH07161</t>
  </si>
  <si>
    <t xml:space="preserve">MKVLNFLLARLRHRKKLGGTDLAMCVRAVVHLGVDDQAIVDVLSHHVSRDIRRNDALVRMLKFLLAYSPSSSVSLVAFMEILPERIAFVSIPHIECISAAIAQSRMDNYNQYPDVLNALLGRMQTILHLIQMDEAALTSFHRSLQYLFRASSCENTNAIAAMSGQFLRKYQYKLGNTKCIFLSALSEIAKHGTLLAEFVSSDFILLQKTHLIRAYDVQFITSMLYKHRLYLSFDLWERWVTELETLCFSLEMNPQKFLSLFFYIPREVWSHRGLRMIINRLSIHFLQHDNSNMIIPLLGSFFVLYVRFNSLGDGNRSVIQAITEILCANMCQLTSLNLYSVVYGVYKLDSKESFLAKDLVESLVTSISQQIDTFSPGQLTRIVYMLARGGHSFGNLLAQVCDHLFDGTIQSLHLREINLLLFGLLSAYTRDPLKIHAKKLIRYTFRHRIDCGEDPVERGNFFRHALTLFTRMGFTISPVVDYAVNILDEILQSVKPAYLLDMLATLALLSSSRDVHRKTFENFSKQYSELPLSRYKLLTAILSTPPVSSQADVQFFCKMVSDLARCSEKWEKSHHILSVMQKVNHMNVQLPFEFSSLWMDLCTTTHIEIQSNTESSDALSNLFRIFIAGLKEMASANCLCDRGPIESVIRAASANCKVHVSHECFGKLMRALAQTTKDPLDHEASTYLSEILLTHAGNLSAANLAAALHCSTRIFSIGDVNRREICQIVMDVLCRQFQENSRAELAYSIIADFDAISMKIRSSLLRKLLVSIAEGREIAHESPAVKFVRYLSSTRIEDYDDPLLQEFVESMIVRTLRSLLSQHELTSMGCSRILHYLLPVQSKYPQTTPYLEAFEKRLDKSEQYC</t>
  </si>
  <si>
    <t xml:space="preserve">KNH06641</t>
  </si>
  <si>
    <t xml:space="preserve">MKVSSTILNKFIETALAASKNDIQWTEDSSNQCVIKTDGQTFLSRDSQTNQENQSAYNFLHRAPHRHSDLGGYGEDFGFHYPPRVFVDPDSPHIYPFYNRWHQCGNLRESRYSHHRRMLQSLDIAKLIRHGRMLPLPHRLLNDYLMSKIPLRDCDCSAFFDYAHLVLIKTTAPSRHSVEEASYFTHIIDMFERLLATKLPPSEVGPKTHAAMIRCCAHLGKFEEGYEWFRQRAISTRIEHTIELYDSIIELCEKCEKNDIAWDEFEKLLKENNRVPPITLCRMLRIAANQGNYKKGREIWELFDFFYHKKNGNTYEAGLDWLSECSGKGREALNMITEMRQLADKEHLESIHQAKSSCPKYNEGTYDRFSSRIIHNNQGSSSSGISLYNPENYSYSNNHSIAEYESKAFLRSLHPTVGMTLNALYCLIKTDSQTYKLAWNFFQEEFLDEKALASKPSGRNIPSMFVSYEPLIYMFYGAYLHTDFEIAMQLMHVVTSDPKFSDINIAPQALFYWVGTIRKYFESERRKTVAAKTIASNVAVQSSPVENVSEISSFHKLRSLYEKCQANTEDSLVGQREASSVENHGAVLNRKYETIVYEVPYTFPDLSEPSKRKCSVIADVVEGNGSPFQKFLEEFQGEDHHELEASLLGFPSDESAETFSGIPEMIERSIKHSERKTPRSAYGEWIYTEYIGALSSFPWTTSLESSADGPSFLSGLRKMLSTVQFLMSKDYPINTRIIFYMIQLLRNHTIKVCQVSQRVSSPKNEDVVNSNYGTYAQELYQNLEEVFQLIAGHQSAIHFVSCDKIRHEVYFCLDFFEWLDKRIDPKYNVKSFRTSLEQKWQSMTKKSGKIFHRNPGVVIDHLSYKDKDHGHVERVLVMPTCNIPSKDLDFQRKQWTKYQNDLWGYEPESPPAPRRSERITSFLSFSREDKALCKLGQRVASPKTQSSF</t>
  </si>
  <si>
    <t xml:space="preserve">Tb927.8.4860</t>
  </si>
  <si>
    <t xml:space="preserve">KNH04280</t>
  </si>
  <si>
    <t xml:space="preserve">MIVRLCTIKALVIGQHVRHSSAVANEKQRPASSHAGVTVHSMRPILSNLGFLKNTSIQDTQVVSLQNTLDKFVWFLDNDFRQVDVVSIRRDIGKFVSLHNWVMKLAGLLLMRLHHLSKEHTPGAHRAELDKFPPPLVISLLKYLVFLRDLRDATKRRRLGKADLASIPERNMMVFAKSLDLDLARRLFILLRARIHKIMPQVTVHEGVSIIRLWGNLRPKDPTFVKLLTKFFAKKLRALCEKHDFLGLHEVARFVPSDTALQLIVKMAETKVPNTRLTHELAHALVPSIIQKDIHQLSVVNIVKLLSTFSKYELQNEYLQVIHRFCALVAEGRTEPKHIVNALSSIVKIPETPADVIAFLYLTLTRQWGEARKSNTEFQPSFRPLINLIDTDFTWWSAVFEGLMTEMQLYWGPIMEASIGCDLNGKHSNTTHVRTLLRSATAVLNGLAHRESTVPSHPFLEKLLAFNFAYLGTLESKQVVQFLHAASILRMHNLKDLRWSEALPVLLNKIDSMDTRGVAYAVFIIGTQCAAQLSEAQKSHVLMKWTAANACLHSKTLAMSIYGLGSIQPSMDEMQRKAVTSLCEKRLIRYFDCRDIVLFCTGLRNLGLSIEEYPEPFLMCMRRAIAQCPSMELDHLPRILLTFAQCGLTNTKLNVYAMRRIVKEKESMDFDTFLESIEALLWVMGSDRVLYGDDLVQMLKFTRNTILTGIHKASPDRCVRMLNACAVLMPYDTAVVRTICYAMNAQSAHIEQCIPTGNASAPSLVLSPSAMLSALPYAASKPSYESALLGALRQCMRDLQPNELQRLLYMCIPHMCSPDNTSRAAAYADMYEVTRWMLIDSLLEDAHDLTKKSHRIRRVLPESLLSLLLTMCDTGFCDTYFLTIFLRLGKGALRKMNVQMLVLCASCLSELGVLSMDEFRFFVKAIRSQAERKSEEFTSVEIQSLLHILWNNGIRTSSRLVTFLGERASEIASCETSNV</t>
  </si>
  <si>
    <t xml:space="preserve">Tb927.8.4550</t>
  </si>
  <si>
    <t xml:space="preserve">KNH07396</t>
  </si>
  <si>
    <t xml:space="preserve">MLHQCRIFFIATKECLGAPTRKRAFTYMKRPRHESQRFGGRATRVASGVKNGPKHLQQATTKERMLAVYEAQEFSRRQWKGRDFEVYEVPWSLAPPDLRRVIPELHTECPIRSAVDGKNLRHKVFDRWELSNELFGHETVERPKVPCVSPRLAFSKMLVF</t>
  </si>
  <si>
    <t xml:space="preserve">KNH03767</t>
  </si>
  <si>
    <t xml:space="preserve">MFSPFVPRLAVAHYITRICPSLVKFHLLQGKSNYTVTHALMQNTLRSVSMSSANRSWVSGGMSHGTLPCFPKVVHFSIATYSPESMAIFTSTRRSMHTSLLLRGESQEAKPNKSSETTEEENDEKQEKIGFIRKEYLGLKHDIKEFPDIYNAVNAFQFLLFTIFCLSSTGSQIEEHFWVSVCGVDLSWMAILSPLAHCLLTTNFLSMAFAMLLIHNLGHPVMNTVGAGFLARYLLLVVLISGILMLAVRVLSPIVFGVLPDIQYGPWDLISALFVVSALTNGYMPLQLLASFSGWVKYAAFFGSAVILYYDWQPCLFGFLAATFLHKFGIMRVPKVTN</t>
  </si>
  <si>
    <t xml:space="preserve">Tb927.8.4150</t>
  </si>
  <si>
    <t xml:space="preserve">KNH06639</t>
  </si>
  <si>
    <t xml:space="preserve">MFGLCKRFYKMLRHIFQKFCWPHRTHIQTCDPFYKPRPKRTAGEIAYLKANVEPLRVHWICLQCHQSNTLTGCSEKTNGSSTPNKYVEARSSSNRKSSRVIVVGDVHGCAQEFHSLLEKVSFVKGDDILVLTGDIIAKGGESQEALQLAMENRAFFVRGNHDWEVLRRRQRAEPFRDIDFSENATTHDRLAQSLSPSEIDYLASGPHMLYIPGFHSLVVHAAVRYPGILNTTAYEAMHARNYTLEDHEEKASPNVEIVKSGESSLPCISLPECCQTCGHSFSKDADSVNSFFNRASNKKSPALTEDISDGEAWASLYPVDNENTSLPFVIFGHDARRGLQKFQNACGIDTGCAYGKKLTALILPEKTVVSVEKMRQA</t>
  </si>
  <si>
    <t xml:space="preserve">Serine/threonine specific protein phosphatase PP1, catalytic subunit</t>
  </si>
  <si>
    <t xml:space="preserve">Tb927.8.4000</t>
  </si>
  <si>
    <t xml:space="preserve">KNH07110</t>
  </si>
  <si>
    <t xml:space="preserve">MLFAKVKSFTILSRYCDQLKVSIGRTSRYQNVTKFVCVTTGTATLLFGTHLAVRRFYPKVSGSVDESRHPYIAGRAHHEHLSKAAFSYRMWNYFTGISRFVAFLALILYIVVVLQLGLNTTHINRAIILIEHLGPLYVKLCQWASTRTDLIDERIISALQHTTTRSLIHSYETTLQVLQEEKLLGTKIDFVEPAIVGSGSAAQVHCAQYIPTGEKVAIKVLHPQSEAAYLHDLDFFLAVSWLLDHFYGYARFHDSALEFRQFMLSQFDMVHEAHNLKRFSRNFSGMRDVSFPKVFLDATTTRILTQEYVEGTLLSELFESQDLMQSFSSTERKTLANLGARAFFKMIFTDNFIHGDLHPGNIIIRKENQSSVMRTLADHLPLLSYLIKSKHSMVFVDCGLAFQLSEKEEKNFIDLFYAISRGKFYDAAELFLKRAPYSNCPNEEEYKTEMVDVLRRLDPRNNDLRNINFGSQFRQIWSILNAHCIGIESKFTSLFSSIAVVEGIGKGLDENLNFTLISLPFLVKRIPCDSTLLTFLSS</t>
  </si>
  <si>
    <t xml:space="preserve">Predicted unusual protein kinase</t>
  </si>
  <si>
    <t xml:space="preserve">KNH05490</t>
  </si>
  <si>
    <t xml:space="preserve">MFVSRGSQLRIYWGQLSQQVLLRKAFLGRHIPSFGHHVDGKIVHEDLAQNPAHATPLVMTTSISSPSDDVVLTEVPAYCSKGLVDRAVRSSEQCRLQYWKRYSPSERLLRLLSVCAFIKETTNLDTLARIEALQTGIPLYLLRARIGEQLDEIWKILLSNSEESCLELRRLAHFREMIASIRSSIAAESGFVPRQTPHAGVMGTIYGSSPHPFTTPPIHSCITDVFDALHTNQPVVMTPCERAPLSAMYLSILMHRAPLYTAGALFGENQSNPTKKSKPEEYALPPGSFNLLHFRDIHIVDAVPKKAGTDWRQMLLQSIAEQCPVAAHFMVPHVIVQKSTGRILWTTKLTGESLNQSVQIRGKVLSSRATELCMALPMRLTHMEDESDLPSDYLASAAKIQKGHQKPPAYLSMSDGFQSTSKEIHRITKLFTSTFHRAATEKISPQIRDAFLSIVTHVTQVYAWGNSGYPAVRVPVVCAPLSLREAVCDTIMQVLSSIRYCHACDDLTGDAAVSSTEGKAEPGLLYGPIRSPQDVHLLAEYVRAMQQDRPAERNSLRRGQWQLMAGGFSIPFPSGSFCTPACLTKTISQPECMHSLQKDIDALAMETPEGPLLHVIFIA</t>
  </si>
  <si>
    <t xml:space="preserve">Aldehyde dehydrogenase</t>
  </si>
  <si>
    <t xml:space="preserve">Tb927.8.3380</t>
  </si>
  <si>
    <t xml:space="preserve">KNH04881</t>
  </si>
  <si>
    <t xml:space="preserve">MRKFGKTLFGFSQRMHQSAAIEPTSIEVSSKTTKAPPNYKTRRQGVLQISRFDPDSGLQKLDNYTYTVNNSYMVLDLLVAVKAHQDPTLTFRASCSEGVCGSCAMNINGINSLACITHATDATTVAPLPNMPVIRDLVVDFKMFFTQYSFIRPYVRNVNLDRHHIQSIFGRYEQAMKLRNCQFTFDVPGDKIFRFADVPQKTAAYVKLLKKLREAKDIVKALVVLRRMVQQDKIEIPIRAVREYLCSFYKK</t>
  </si>
  <si>
    <t xml:space="preserve">Succinate dehydrogenase, Fe-S protein subunit</t>
  </si>
  <si>
    <t xml:space="preserve">KNH05299</t>
  </si>
  <si>
    <t xml:space="preserve">KNH09711</t>
  </si>
  <si>
    <t xml:space="preserve">MHRLCKTSRGILSRLCSVGIAPVSSDEKASIPIESKRLAAFQHVWKLFHRDVQSPKNSPESLAVPPTWLVNFCYEAQHSDNSATEQREIDYESIERFIQETNPSYRSALASASRLIDEVSKQEDLPLQADHPADYYLDHKIRIFPEEMYQYQAYDETALRALPDSLVEKLCLNSKSKKYLQIGQAYAFPNRAQLPTSWGTEPCKLLVDPADPTPILYVQLSAHFPPAAWIPVRLTLSALQRVLTEFAQFASTHREAHHEKFVQRWSEAKTCLVQQKMISASALRAYDETKPNLEKDKAEITSAILRYVGWMANTVPFHEAPIREFPNSQEFFCGEYEYPESFMEYLENCPFFFAIPELRTNSKDLWGQADGPGVAMSAFRCIFSKTVIWVKVHFSTEVKLPPTDPTLFKKLWKEQGVYPSTVTPVFIRVVWPDNVKMCGGGGLLMRLNSLLGSEFARDMPIDAAMAMVYCTAWAGRQQDLMGVRKMRLRLSDWEHKVKHGTQDRRPDFGAYPGTSELPSPMYTDKERLGMHLQYLAHLGDPDIETVIRRWMGYDSGAIRLGCAKAALESGNADLFLEIVRTELPGRFRKTMLRCYRSRKKRDLYDKIPRLNDEDFGRIGGGRLRPVSLQNMNSEELDARMRLESDPVRSNL</t>
  </si>
  <si>
    <t xml:space="preserve">MRB800 (REMC3)</t>
  </si>
  <si>
    <t xml:space="preserve">Tb927.8.3300</t>
  </si>
  <si>
    <t xml:space="preserve">KNH07587</t>
  </si>
  <si>
    <t xml:space="preserve">MTVSGFRQFIQPLIRTQQVSEVPHVRKTLRIGIDATQYIYKAMYFWRQDSSIDKLVQTACNLCTSAIPDDVESIFVFDGQRVLLKNRSKSALLNKVEHYNTKKYYGTSANFTIPPSITHSVARQLEKYGSKCIVAPFEADAQLAYLSQRKHIDAVLSLDIDSLIFGCDVLLQKLQKSSKSVEVVQRKNIMASMGVPVGDNRLVHAASVLGGSDYACSLRGVSFQRALEWIRLYGSLEDVILRIYDAYLSMEKMEQFKHFPEGMQRLVRHYHRNGFSEKKSFADFLMEYASKLEKAMYCLRHHIVYDEARVAFIQQNVTPKNASPPPLSLLSFSPNTEHFHTEDINTFICRLRDIKKELCPIKSVFGNTFPDTKAASFCKTFSLSLR</t>
  </si>
  <si>
    <t xml:space="preserve">5'-3' exonuclease</t>
  </si>
  <si>
    <t xml:space="preserve">Tb927.8.3220</t>
  </si>
  <si>
    <t xml:space="preserve">KNH05240</t>
  </si>
  <si>
    <t xml:space="preserve">MTVSGFRQFIQPLIRTQQVSEVPHVRKTLRIGIDATQYIYKAMYFWRQDSSIDKLVQTACNLCTSAIPDDVESIFVFDGQRVLLKNRSKSALLNKVEHYNTKKYYGTSANFTIPPSITHSVARQLEKYGSKCIVAPFEADAQLAYLSQRKHIDAVLSLDIDSLIFGCDVLLQKLQKSSKSVEVVQRKNIMASMGVPVGDNRLVHAASVLGGSDYACSLRGVSFQRALEWIRLYGSLEDVILRIYDAYLSMEKMEQFKHFPEGMQRLVRHYHRNGFSEKKSFADFLMEYASKLEKAMYCLRHHIVYDEARVAFIQQNVTPKNAFPPPLSLLSFSPNTEHFHTEDINTFICRLRDIKKELCPIKSVFGNTFPDTKAASFCKTFSLSLR</t>
  </si>
  <si>
    <t xml:space="preserve">KNH07282</t>
  </si>
  <si>
    <t xml:space="preserve">MITQKIQPDVFMYNNLIRTMGDAGLEWQAYKFFARMLEQGVTPLPETYAALKFATHPRRAALHANISQKLEETWKSLPVDIAHELERNEEAQRLTLANDLAKMRHGALIPSSVLTFADRFQGDTALPASALVESTTPEAAASSTPSDLSTECAREDRNSTYATLQIDSPPLTWETFKAAQAENAQRSATMTKPQRSNALSALDVLHDDELRIFLTIARQLRHGSRADLLNRIVDTIPYNTVMSMISRRIDFFLDMRRQLQGVLETWPGDGSERTEPSLQTGLALPLTNAAPVEPAAQPEKSGKSARVLYTPWGFIKEPIFKDQPRGIVNRARTTSLPTEDIQMITQAAHSNTVDKVPPRLLRQFARLHNIKWKRRGTELYENVRFHVLNIMETPNLPCDSEPAPRKGENAETSPLEMLRAITRFSSEVKAVDDSELNSHIKKSMERQRVKRIQHELQRNKEKSREKIPLLVKHRMKQAGIQPFDEAFKKNAPLADSAADRKLPWIDETAEEDLSTPMASSHFRTGRGAPSSPQRMSPHTNESGEFQETTFCRFKRSSAPASASSDEILSRLEESREKLIALKEKRKLNKGEERKLGKYGIHLYRLKRTQQRTQFRKENPPQMRKARISMAKKI</t>
  </si>
  <si>
    <t xml:space="preserve">Tb927.8.3170</t>
  </si>
  <si>
    <t xml:space="preserve">KNH01745</t>
  </si>
  <si>
    <t xml:space="preserve">MSSRQIVSALLASPRYKFYKDLYQQRNPGPVVGVQPNASSSAKTQQKSTYAERRLAQRRETTPDKLRRLDTAIIREDTFRELITQPPKSREIYFTVLDATFGMGNDTRSLLSASKKLLRVLAMDVDGSLADPFASHMKKKYKSRFSFVQGSIAECRSLYADNTFDGIILDLNGPCEAQLRDDRRGFDWNGAFDGPCTLSYLVASGAKEPKMGHGDTLESFLNSATYEDLMNVFADRAKLRYREANGLVNRILRARPIHGLFSVSDIFKTVFGDPLVDECSLRNCPASVDDRRELHQAKSYQAITALRERLNNERESFAIFLRFIPHLLKPLGRCAIRCSKQWQIDLLKEFETADPKMYCPAYPTDTLWIFQKHTKSAYPLKISKMLGSISTPRVAPEKDFDKMLRTRGISFDPDEYPANA</t>
  </si>
  <si>
    <t xml:space="preserve">Putative SAM dependent methyltransferases</t>
  </si>
  <si>
    <t xml:space="preserve">Tb927.8.3130</t>
  </si>
  <si>
    <t xml:space="preserve">KNH01403</t>
  </si>
  <si>
    <t xml:space="preserve">MHIPWATFVFRTVVLPLARVHKSYKDRLITLDRFFEKKSFKLNTLFGALLGGTIYVCSLPLQSFAVDKPLWKLWAEASRTDESRFLNHKEVKTEIAAIAKMKMMNEILSQIYSILDEEDGRRQLSEAVK</t>
  </si>
  <si>
    <t xml:space="preserve">Tb927.8.3070</t>
  </si>
  <si>
    <t xml:space="preserve">KNH07160</t>
  </si>
  <si>
    <t xml:space="preserve">MSRKFTLPPNLSLTEIGNHIGGPTKNDITRRMAFAKLKDNADEKRRKIFENYDWQTRRQDVLTKKYDGDITQAIREYIQPSTSKNKVLKELPFEKKIMEEIYEEQHGMRAHRRLRSELKWEKWIARGDDNVPVSKACEKAQLAFGMGNEIVFTRAARVPEEFPTVGKESKNKHKITTKNQAFEVPLIGRTNVGKSSLINTLLNTYVADYDSSPGTTLTANFYCLGSRMTLVDTPGYSYISPMRAPGPRIAAVHELVKSYIEEVAEKRRWCPRMLVCIHAKVGVHGADRYFLDMLEERKIKFSVVMTKTDEVPVKRLIRMTAFTRNLLMNYSHCEELMLVSALQLSGVRKMQNLLSIFGPRQADPHRAIEEEIEVGRIV</t>
  </si>
  <si>
    <t xml:space="preserve">Tb927.8.2760</t>
  </si>
  <si>
    <t xml:space="preserve">KNH08053</t>
  </si>
  <si>
    <t xml:space="preserve">MLRRCFRLCGVPFIGNANAHAQTVDFHEWQRAKRNPGIPRRQRDEMTNIVLFHESKAVQIYSRAHCNNFNSNQYLVLSRLQTGSEPKQAILIDMGDDWPDDWHIFLQNANCELRYVFFTHLHIDNLLGLHPFCHMRKQNNLPTCFAYNPCDAGWMEKWQTVCHRYRREDLVNVQMPLPRYNQIGGQGKGDLLLDCLSQRFESFFQLGELPCQYIHTPGHAQGHMMLYLPTERVLFSGDNLFRNSIGRVDLPFACGDQLAHSLRMLEAFPEDVTVLPGHGKPTTLGHERIHNVQLRRVYELMNAGFQLPKVGLNKTGYF</t>
  </si>
  <si>
    <t xml:space="preserve">Glyoxylase</t>
  </si>
  <si>
    <t xml:space="preserve">Tb927.8.2650</t>
  </si>
  <si>
    <t xml:space="preserve">KNH04214</t>
  </si>
  <si>
    <t xml:space="preserve">MLTIRPFVSRNFADLQRVIGPNDYIVSRHKRTESAGNVTYMAWPSATAANIYQYVSSLPVKSRALHSIFGRPSIPMDFCADLDLPLNPADRENQRQGVHIMERVCDEASNVLDTTFQKKFQHMVVLQSLSRKKISYHIHARVDDHTAFADFNEVKQFVFLIQAELEKDKLPEVIDTHIYRSSGSLRAFDCVKSVGEDVPLSHIALKRPDSWQPLPEELFDMSLAMRKLTTITTKLEFKGSRKIYAVPPKESVEKDAQSLRYIATNVPKLNVKSATEYKTWLGVSLALKGCHQYTQQNPDAGIGCDFKQLFHNFSGLSPKYSYSNCERWWGKFKVDPHLARSAGYVRKMVHSSKE</t>
  </si>
  <si>
    <t xml:space="preserve">PRI1</t>
  </si>
  <si>
    <t xml:space="preserve">Tb927.8.2550</t>
  </si>
  <si>
    <t xml:space="preserve">KNH07633</t>
  </si>
  <si>
    <t xml:space="preserve">MINSRIRVITSFFKVKALNDAILLNDSFGTNCEDGNSNESLFSRRQNEYLWCIMENAFHSAVEKLHLLVEDEESLATLCSWENYPKLMASSKVCVSVKSGISAPGQNKVLYSDLFRLANESGTSKLNQQHITPALIMNSDIYLSRDFTGLTGKMQDFLTRGGAFALTRWEEDGSCPLIENYQGSHDGFLFLPNGYTFSKAGYRQSQPANPAVDTVLEPENFQKFLRNVNLPQNTYQGENIIIFELMQALGEDFLRNPCLDLKLCHKHQVAFRQWLLNKNSSTAKKPDRYKLCQPCRM</t>
  </si>
  <si>
    <t xml:space="preserve">Tb927.8.2400</t>
  </si>
  <si>
    <t xml:space="preserve">KNH03859</t>
  </si>
  <si>
    <t xml:space="preserve">MTSPYQRILQMGILAVADNPRRVVAFRRTYFHPKTNQHVTLQPIPQVARPQFWREAYDGLHKQFDRVLFQDGHQPANTPGDPLRLLFRKVFPFILHRQYLCQKDMQAYIGREDADRRETHMALYSTTKELDPPVDPRARKAVELLQTIDPNLHVVMPWGFTHMPYLQWKLKQLGYFEKSCSPTTVSLQSEALLTAGLSVFFLIILPLYVLFRVLF</t>
  </si>
  <si>
    <t xml:space="preserve">nitroreductase family protein</t>
  </si>
  <si>
    <t xml:space="preserve">Tb927.8.2300</t>
  </si>
  <si>
    <t xml:space="preserve">KNH07689</t>
  </si>
  <si>
    <t xml:space="preserve">MGKVVLAQRRGKGSVFTSHVHKRKGEAKLRKLDFHERKGYIRGVVREIIHDPGRGAPLARVEFRHPYRLRRVVETMIATEGLYTGQYVYCGKKAGLAIGNTLPVGSMPEGCVVSSIESKLGDRGTLVKASGNYGLVISHNPDTGKTRLKLPSGQKKSVVSTCRATIGIVAGGGRVEKPILKAGNSHWRFRGKRNNWPHVRGVARNPVEHPHGGGNHQHIGHPSTVSRHCPPGQKIGLIAARRTGRVRGSKVVKGNQKDE</t>
  </si>
  <si>
    <t xml:space="preserve">60s ribosomal protein L2/L8</t>
  </si>
  <si>
    <t xml:space="preserve">KNH03626</t>
  </si>
  <si>
    <t xml:space="preserve">MLRRSNIGRWYLAFNPQAKARPNFGLKGAGIYQENSKRHLNMGKPLTIAIYVIGACTLYAAKTMNIEHYIEEHAGGGPEVWISPEMEEALDSKPWEFKFLPGEGYERKPKYKSTGVPLAHLENDDLR</t>
  </si>
  <si>
    <t xml:space="preserve">GDP-mannose pyrophosphorylase/mannose-1-phosphate guanylyltransferase</t>
  </si>
  <si>
    <t xml:space="preserve">Tb927.8.2050</t>
  </si>
  <si>
    <t xml:space="preserve">KNH04807</t>
  </si>
  <si>
    <t xml:space="preserve">MKACILVGGYGTRLRPLTFTKPKPLIPFCNVPMVLHQIVALIGAGVTEIIFLISDNSKMLRKECEVWKKTYNVQFSFCHEEEPLGTAGPLRLALKKGLLDAHSRDPFFVLNSDIICEYPLRDLLAAHHQSQGEGTILLTKVSNWSKYGVVKYDDNTGRVFDFIEKPQHFVGDRINAGIYVFDPIILTRIPDGKCSLEHTIFPHVAAAEGLYCMEHAGIWKDIGQPIDFLHAVPLFIAFLGRTNGGTTQLEFPLATASSAKCTLIGENIIDPSASIHPEAVIGPNVTIASDCVIGKGARIDHSVVLSGSNVHDFACVTGCIVGWNCSIGRWAHCMNGCVLGEDVHVGESRVVNGVRALPHKTIDRSIFEPEIIM</t>
  </si>
  <si>
    <t xml:space="preserve">KNH04255</t>
  </si>
  <si>
    <t xml:space="preserve">MLLHQKALRFFAPRTQSTRASTARLISQPTRAFANSAKVMCYADYETFQIATVRKEAPLFTAKAVIEGKITPKPVSLVDFRGKYVVVLFYPLDFTFVCPTEVLGYNKRLKEFEEKNTQVLAISVDSVYSHLAWSTTPAAHGGLNEEPHLIKIPMLSDITKEISKDYGVLIESEGIALRGQFIIDMKGIVRHVGINDLPIGRSVDETLRLLNAVQYSDNNKGNVMPCDWQPGKATIKP</t>
  </si>
  <si>
    <t xml:space="preserve">Alkyl hydroperoxide reductase, thiol specific antioxidant and related enzymes</t>
  </si>
  <si>
    <t xml:space="preserve">Tb927.8.1990</t>
  </si>
  <si>
    <t xml:space="preserve">KNH09342</t>
  </si>
  <si>
    <t xml:space="preserve">MGGKCAHAVERPWYWKKLDYLELYRGLDWPSVRRGRQVYTEVFAPCHSLDGFTFNHFQAFMTKEEIKKLAASYDIVDEEPGDDGSSVIRPGKPIDKLPAPYPNSKAAAFANNGAEPPSLTLIHFARHSGSDYVFSLLTGYNWGQGLFAIPPWLGELKPGQFFNPYMKGGIIAMPPPLSDGMLEYEDGTPATVSQMAKDVVNFLRWTAEPDYDAKRLYFWKCLSTLCIITTLFVHQGQKHMGSQIFRRTRFRYWGKASYGGFDAR</t>
  </si>
  <si>
    <t xml:space="preserve">cytC1</t>
  </si>
  <si>
    <t xml:space="preserve">Tb927.8.1890</t>
  </si>
  <si>
    <t xml:space="preserve">KNH04384</t>
  </si>
  <si>
    <t xml:space="preserve">MQRTLMYLKKSGKPTTYAELKYVYTPWTDNGPPPEKIAAARGKFSHLKFWRVPHTVVPVSEVPENMYTFGKEGMALPISIFKDQPDPVIGPEWTYPGIYDMKKYSKAVSFEDLVTKKDRLNDERKTQPGEYVDTDEPLDYWERRQLRARTLHTLRVIQTRMMKASRYTWFPYSRKKGKKAKSRAETAAQRKAEQK</t>
  </si>
  <si>
    <t xml:space="preserve">Tb927.8.1880</t>
  </si>
  <si>
    <t xml:space="preserve">KNH09432</t>
  </si>
  <si>
    <t xml:space="preserve">MYELRKSCYQDPKSWDSEVSISSTKLTNAVASSFEGIYTPIHVDSESIHFLHSPSDFYSEILRLVQSATSRLVLASLYFSCESDRERTLIRLIEKQIEKKPQLKLIILLDRNRMQRSGSEFISRMTRLQNQNPGRVRFSLFEMPSCLNALQLGFDSRFREFIGVFHMKIYIADNNCLWSGANLSEQYFSSRTDRYMLIENSPDLCDYCYHVARLLELHAFLSKASRSSRLRFPFRSLFSNWRKFPRSAKETEIQRLQRFLKALMSMAPQQQVSSSCDTVVYPFFQYGPGGVHNDPHVVNSLIETVSKHPNCNLSLASAYSNFTPPVMHKISSVSDNKVRILTSALSCNSFNGGSGVTQLVPHFYDHLIQSFCSAVQSGSAHHRISVWSWYKYGCTFHAKGLWVGTQDNNQRVPVMVIGSSNLGSRSEHCDLEFSMVVATTNEKLQLEIGKECMNLFADASCIHHETHEKKSKDQKFTDFVFQVAVSFVARQIQRFL</t>
  </si>
  <si>
    <t xml:space="preserve">CDP-diacylglycerol--glycerol-3-phosphate 3-phosphatidyltransferase</t>
  </si>
  <si>
    <t xml:space="preserve">Tb927.8.1720</t>
  </si>
  <si>
    <t xml:space="preserve">KNH08946</t>
  </si>
  <si>
    <t xml:space="preserve">MIRKTVRHCIAQTRISSPVEVGDAYVCHRRFVKSEIQTFVTLTEDSNAIHADITFARSHGFQREVVPGFLSGSMLGGIMGSHLPGPGSVILSQTLSFRLPVYVNDLVTYEVSVERIFKSTGILTLSTKAFVGDTLVIEGRCIGKLKSLATVQP</t>
  </si>
  <si>
    <t xml:space="preserve">Peroxisomal multifunctional beta-oxidation protein and related enzymes</t>
  </si>
  <si>
    <t xml:space="preserve">Tb927.8.1440</t>
  </si>
  <si>
    <t xml:space="preserve">KNH07351</t>
  </si>
  <si>
    <t xml:space="preserve">MAKINRSSTSAPSRRKSKQTFNRYIYKTLKQIHKDIGFSTKGMAVMSSFVNDIFERLAVEAASLTRHNKAQTMSSREIQTAVRLSLPGELAKHAMAEGTKAVARLAASK</t>
  </si>
  <si>
    <t xml:space="preserve">Histone H2B</t>
  </si>
  <si>
    <t xml:space="preserve">KNH09395</t>
  </si>
  <si>
    <t xml:space="preserve">MPRIGGRDWNRKRLYPALRNKLEIEKSFRDSWIKWLTRAVQRCEEPLCHNLSETETFMMQKKVTCYQYNQFGVSTANYRFLPWGDYAHGYRGTPGTGDWVNMINLSHITWYQMIRNGHFLVHRCHVRGLGTDPYLSKGGYELRWKKCLDRDYGHYTRP</t>
  </si>
  <si>
    <t xml:space="preserve">Tb927.8.1430</t>
  </si>
  <si>
    <t xml:space="preserve">KNH08068</t>
  </si>
  <si>
    <t xml:space="preserve">MFHVTALFRAPTAEEVRRALATLSLTSAQAIDKKLLKKRYLELVKKNHPDTGGDAEKMKSISTAYQTLRSVTRMPDPQEKPSQAAPFQHQRRERQPQDSIFTDRGMPADWINAEMLHRMARESSFPRSSGHPMSSFMRNSYDPHFRPFSFQSAFGNIIRAYVFMALIAYLVLLLLERMVEMQTQSPPTNTRLSRLSDAGDAYQKRVEIMQNRNRAKQTDRPNNNYFTIRKEEKAAEKIHHKHAAYQKIPSSVRGVDYYYPIKER</t>
  </si>
  <si>
    <t xml:space="preserve">chaperone protein DNAj</t>
  </si>
  <si>
    <t xml:space="preserve">Tb927.8.1010</t>
  </si>
  <si>
    <t xml:space="preserve">KNH05568</t>
  </si>
  <si>
    <t xml:space="preserve">MTRGVAPENEERYQHSTFTCDDGTIIPADRVNDNFCDCTNGEDEPGTSACSILTMHNKTFHCPNAGHRPKLLFRSQVDDGICDCCDGSDEPSGKCPNTCVEANDRAQREDVGRENARAEGNRRKAEILVESQAERQKLVRLLREKNQRLAALRYEIQRRSAVGECIREFTEGTKSRCLSVVRSVMDLTAVVRAILQDDSCIAWAPRENNTGECSFGCFDQVPSDIEGQCLCGDGMSYGIARGHMPTTCAFVCFFKQTFPIADYETDELQIESDETVTALESLEENSRQDYGPRDEFFSYRSFAVSKAVGEYVYTVGFFDRVTQRNRRDGSEVNCGEWKGFAASNYAAWGSSVDYATLKFADGDSSWSGAVRSTSVRLVCGPIEEIIGVLEGPPCVYTIAVKSPLACDASDDLPLVGEFDVVRKSNGEDPMRVDL</t>
  </si>
  <si>
    <t xml:space="preserve">protein kinase C substrate protein</t>
  </si>
  <si>
    <t xml:space="preserve">Tb927.7.940</t>
  </si>
  <si>
    <t xml:space="preserve">KNH06803</t>
  </si>
  <si>
    <t xml:space="preserve">MWSTVAMPIAGRRATAFLTVQLSRYSVNTSDTTKHIKMRWKGKGLPEREVKANVGQTLLEVSRANDIYLEAACEGSLACSTCHCILDEKTYSVANPPKDAEEDLLDLAFDLRPTSRLGCQVVVSEKMDNALIELPSATRNMAVDGYVPPAH</t>
  </si>
  <si>
    <t xml:space="preserve">Ferredoxin</t>
  </si>
  <si>
    <t xml:space="preserve">Tb927.7.890</t>
  </si>
  <si>
    <t xml:space="preserve">KNH03831</t>
  </si>
  <si>
    <t xml:space="preserve">MFNRWIFKGNGIGIVLMSQSKAARKDMLFSWQKKTLVEIDDVVTSIPGVRLPGAAPEPVTELSAICNQLSEATMRYGELQKQIEAMDTQPYSIVQHKGKLIKRKKKKKAESSMQGDSASEQIPMFSKDELYEFINELRRESMKQMEHVLKLMLQHGFAETASIGELRRMLYYCVTLKGYTWLETMLFLELMKILCREFHRRMNYGLLAQDDVIYIATFVCVGNYYYKSLWESLEYALDRGTYTQLEMGLVKSMTTRLFHTQKFAQAETKDLRRLLLKAMARRIGELVNEFELPQLMRIVQCYTVHDIFPKPIFDLATRAMMNVHDYNAKESAALCNIFQKWRILTPEVCERLLEKIASAEKLDVAMVVSALSAARGTYRRLCTASAQNDLEKQKIRQQAERIANRMNELIFKDHRSVLLILNCIIQLRLYLPQNIIQSIFAATGQLISAPDISRKMTSDSARQLLGLLEYFGVEHSRVLAVKLRRMFQDGVLEEERYVL</t>
  </si>
  <si>
    <t xml:space="preserve">Tb927.7.800</t>
  </si>
  <si>
    <t xml:space="preserve">KNH09041</t>
  </si>
  <si>
    <t xml:space="preserve">KNH06072</t>
  </si>
  <si>
    <t xml:space="preserve">MSSPGKVSLTFFGNSVFYPFSTLSVTKFNLRALFAPKQAMAKCTPIVEKYRLSGEDFNSDLSRKYWRLQSMCIGYRVQKLKLEVLAIIRTRLSDIKIQDMGMLLYSSIRFFVMFMVGLMWGRQSMAPLILPSDPNVSEIRKQYDV</t>
  </si>
  <si>
    <t xml:space="preserve">Tb927.7.7440</t>
  </si>
  <si>
    <t xml:space="preserve">KNH06957</t>
  </si>
  <si>
    <t xml:space="preserve">MRCLSSLSRSAIQSFVAAPMKFGMARYTSMTESKAHTKVSNLIGYIHSIDGTIATVVPTPDSDGVAYNTIIKIQVSANEVASGLVFNLEKDGRVGLILMDNIHEVKSGQKVMATGKLLSIPCGFNVLGKVVNPLGQEIPTGFESESSGTKMVHSEEYGRVDANAPNIVSRSPVNYNLLTGFKSVDTLIPVGRGQRELIVGDRQTGKTSLAVSAIINQVRVNQQILSKNAVLSIYVSVGQRCSNVARIHRLLNSYGALRYTTIMAATAAEPAGLQFLAPYSGVTMGEYFMNRGRHCLVVYDDLSKQAVAYRQLSLLLRRPPGREAYPGDVFYLHSRLLERAAMLSPGRGGGSLTALPVVETLSNDVTAYIVTNVISITDGQIYLDTKLFTGGQRPAVNIGLSVSRVGSNAQNVAMKKIAGDLKKILAEYRKLAADSVGGQQMMTIPMIRGARFVALFNQKGPSYFMHALVSLYACLNGYMDDVKLQYVKFYEYLLVNKDLSILYGAAKNKFFYMHLSEMNYMIRILTLNSPVLKDELDRMLKSHTSIFMQHYQSRMNSIKSEKELIALKNLLYSCKRAV</t>
  </si>
  <si>
    <t xml:space="preserve">F0F1-type ATP synthase, alpha subunit</t>
  </si>
  <si>
    <t xml:space="preserve">Tb927.7.7420</t>
  </si>
  <si>
    <t xml:space="preserve">KNH08427</t>
  </si>
  <si>
    <t xml:space="preserve">KNH04209</t>
  </si>
  <si>
    <t xml:space="preserve">MYTARKIPAINAKFGPSFRFVHSPSAKNAPVAATTETRASIPFLPPQRWPPMMSSRFPSVHYPLPPCSLSIKPEASPKSAKINKNAPSSVSSLYESTSTLLKRITTKLRNKQVRQSINELVRRKKKSVQDK</t>
  </si>
  <si>
    <t xml:space="preserve">KNH04753</t>
  </si>
  <si>
    <t xml:space="preserve">MQISRCKLRIHTRWRHLLYPLPVKARQYCWYKRDLTERNESMLRRPYYQIKSITSIPAEGQADTIRSNTILDATTIDDLRRSTLVLSELPGPLPEENVDDSHERTEEPFMSKIDSARHRYHAFYPAYGRTFECQPPHNIK</t>
  </si>
  <si>
    <t xml:space="preserve">Tb927.7.7010</t>
  </si>
  <si>
    <t xml:space="preserve">KNH08591</t>
  </si>
  <si>
    <t xml:space="preserve">MVNVTQLKFAWKRSGLQLVLLPPTIHSDKLHMRRQGVNMRVSIVFEIAIYVNHVHVTARQTSSKSITIASLVVCARKRSIKEEAILVNCYGDLSVERVRYQQ</t>
  </si>
  <si>
    <t xml:space="preserve">KNH04029</t>
  </si>
  <si>
    <t xml:space="preserve">MHKLHVSAKWKMANVSTGNVNTKETKLRVTHHEGRFDKSGMYRDWLYGNDRRLANIIGFLLTVMSIGIFFYSIQFLGSDKWDMPAPLLRKPDFVRRATEDAQKSEKTQSAT</t>
  </si>
  <si>
    <t xml:space="preserve">CzcA family heavy metal efflux pump</t>
  </si>
  <si>
    <t xml:space="preserve">Tb927.7.6990</t>
  </si>
  <si>
    <t xml:space="preserve">KNH09290</t>
  </si>
  <si>
    <t xml:space="preserve">MRFHFRCSKLARRPSSGSSCSANVEWHSRKSAASGRYSASRFPGGAVSVNIFNARISKTKTKFALTALKKDSAVHDVDTLYLVQEKNKARRILWRKYKMRILLPKKN</t>
  </si>
  <si>
    <t xml:space="preserve">Tb927.7.680</t>
  </si>
  <si>
    <t xml:space="preserve">KNH06412</t>
  </si>
  <si>
    <t xml:space="preserve">MRTWHRLLIPLRLRLEDFSHRLDVEWDQMLHGIPMGSDKLRTFLRTYENGLSSFSRDISDYDNSLFRRAPIHPWLRINSTPQRQFCWGCLVAFKNFWNAIFLSLASLICFFVSEAYWKAIFRPCGYIIFASVVNPLLLLWSGFNTWHASENSLRSTSIRFFDPFKGIWTTRDTYSNRELQMMKSNIHTQGRLFFLLRQSASSSNQGNLVGLAHYETLGLQRNANSKEIGEAYKRLKQTYSFGGKSSRIFDINEAFAVLGDPEKRKLYDEGGEGAVVTRGTNPLFLGFCNPYSSAHRKDLREFIGGPLITTWFTGDPYFGHMQLRNLDRIQISASEFEMLLFIRAGHVCDSLYHRVLKHSLDMEEHAFVKVSAAFVRRYILTSPLGAYIAFMLGEIYIACANDFLKGRWFRSNAKELFYLQMMKAGVRMWQQFQAYRAGNQSTMGKNTLLLQLDALEVDICHTIHTAVNRLFIQISDIEQRKCIARALNILGTAMRSNGRKWDDIAELNINDLRTQMNSQAAHWRRVDLSTISFVS</t>
  </si>
  <si>
    <t xml:space="preserve">KNH08353</t>
  </si>
  <si>
    <t xml:space="preserve">MIRNSFSLFCESTVKYDPWRVLGVQKGVPLNVLREKYHSLAQTYHPNFVKEGKGDMAKMKEIDDAYLWVTKAPTVDKRYRNLVGDSSKFYYSLLPKWMAKNLDEMPRYWTWLRWKMPAAAFFAGIMTVFYIMGRLWPTHRWLVYTVALAFTIDCLLHVSLTPIIILAIFFRLMGEQEHYSLAWLQSPKNFWRRGLDY</t>
  </si>
  <si>
    <t xml:space="preserve">Tb927.7.6660</t>
  </si>
  <si>
    <t xml:space="preserve">KNH09271</t>
  </si>
  <si>
    <t xml:space="preserve">MFRVCQAHFVKDGLAAMLCSKWTASKHDLLSQVREGKVSKLYCSPKFDGIRCVATLKGLYSRNRLKFDSCTHVHDDVCKLLKTPYLGFDPAKIMLDGELFFMGKDLPFEKIVSAVKKTSKHITPQDVKLQNKIKYHIFDMNLTADHFRKMPYIERMYHIQQMLKNAEKKGSLKNHCLLSVPIRSFRTQDELDNQLEGYLDRGMEGIVVRTPGGLYEPGKRSKGLMKYVPMMEEEFDIYDVKPGAGKFKGSLGSLCCVTSTGKKFFANPAVDEDMRKEWWKKRKNLIGKKATVKFTRYTVHGVPRFPSAKSIRNAGNKRV</t>
  </si>
  <si>
    <t xml:space="preserve">DNA ligase</t>
  </si>
  <si>
    <t xml:space="preserve">Tb927.7.610</t>
  </si>
  <si>
    <t xml:space="preserve">KNH05117</t>
  </si>
  <si>
    <t xml:space="preserve">MNMTGQASRVAAMSFTKLQPEAVRMMFRKGPGKPFYAMPKVDGVRCLATTNGLYTKNGHPINALFHIQQNVFKVLYREYRDFDPHAVVLDGELYADRETSVGELSGVIRSHPFHLNIDEFRKQQKVKYHVFDVYFLQQGVKNMPFDERQVHLKKILHNAANGRLQHIIHVKGSAFRDWMQYENILEKFVKQGTDGIVVYHPKGVYEQRKRSKKVWKFLPRHVAWFPICGIRKGPRRILFVECLNPKRHRFTIGNPLDAKTRKALLSEKQVDRLQVKVQFYKLTPAGIPRFASIIGCRRKSGK</t>
  </si>
  <si>
    <t xml:space="preserve">LIG k-beta</t>
  </si>
  <si>
    <t xml:space="preserve">Tb927.7.600</t>
  </si>
  <si>
    <t xml:space="preserve">KNH08231</t>
  </si>
  <si>
    <t xml:space="preserve">MLSRKWPQRKHRWLNALADKKMSKLYVSPKLDGVRCTASMSALFSKCGQKIDSLDHIFHDTQLLLRRQFDGFRKGSIILDGELYAENWRPTLGEVLGNVGKRRPVINFRLFKLERQISLYLFDAYFVDHPDMPYIQRIAHLQRLYKARKATEDITNIFLLPRRTVSSEAECDAYLHSSVAKGYEGIVVRTAAGLYYPGKRSSNVLKYLYWRKELCTICDVIEGKLGLQNTLGSIVCETSTGKIQNVNFSLDYDKRKYWWENREKLKGRRVVIKTFTHTGGDIRFGSVHELVVEEPNEL</t>
  </si>
  <si>
    <t xml:space="preserve">ATP-dependent DNA ligase IV</t>
  </si>
  <si>
    <t xml:space="preserve">KNH09004</t>
  </si>
  <si>
    <t xml:space="preserve">MFLKSASRKWLIQKRGYCLTGVPSGSHDPLLDNEFSPRTENFPQVRQKDVQYTGEKHIQVGFLLARQPVVLPDLHPLEHELSNLLQGEYNVYNRHRVGFELDEVASQGSAPKVSGKKAKAAAQVNVKRNINISSQNFWKERGLTLDQWGRHPDTGTKPKPAIKEGKKKDKREATETEEATGSFSSNFFNLEAYADGQRIVANNWSPASRCTCGDFSDLPVKKTYQLQLDAPVGIEPVQKSESSERVSYMDTDYISRRTTRRKYPNFLFHIVQYARKAHQSGDTTKENGSLDGAAEKLNPSSPISIQWSIPYGPRKQGESIRATLDRLLLEFTQSSINRGKFSFYVPSNAPQGVFHEGKDSKRPVYVFIVYYVEEQGKASDANTMKDPSNILGIDVQQDSHTVAENRTPLNYNWVSKTELPQYDFQDGTFLQPLLEDITLEGVGL</t>
  </si>
  <si>
    <t xml:space="preserve">MRPL46</t>
  </si>
  <si>
    <t xml:space="preserve">Tb927.7.4710</t>
  </si>
  <si>
    <t xml:space="preserve">KNH06621</t>
  </si>
  <si>
    <t xml:space="preserve">MHIISGRCHGALSATVRHQIRSFNENQRKKGIEFYKYSFPTSYFFDEEKASMQQQLTSLNCVMDTSIQKPKLTSWQGIKKYISMYVRKKRLKERRPDLTHSAVCKRYLEYKALTCSMDEKDLNLLSQYTTDGEAKRIRTAQLEKKLEMQKKSSWRNLAMKPKFKSADTSSQTTYKEYAIEKPHYSLILDHFEIVGGFYGSINQDDWLQLNYRAIGKEIFRSSTSEGEEVTEKEILEYPVIEIHLTDGVQKRNTYQPIILAVMDETGSRHGHDGMDAVSMRKQMLQGNTWFS</t>
  </si>
  <si>
    <t xml:space="preserve">sigma-54 factor interaction domain-containing protein</t>
  </si>
  <si>
    <t xml:space="preserve">Tb927.7.4620</t>
  </si>
  <si>
    <t xml:space="preserve">KNH08236</t>
  </si>
  <si>
    <t xml:space="preserve">MGGGGAVAAAPAQAVETKAPAAKAAEPEEEPEAKEEKTIFDVKLVSYPPQSKIQLIKELRVVTQKGLMEAKQTIEKGGVIVQKLGKEEAEKLKALLTKHQAVVELL</t>
  </si>
  <si>
    <t xml:space="preserve">MRPL7/12</t>
  </si>
  <si>
    <t xml:space="preserve">Tb927.7.4550</t>
  </si>
  <si>
    <t xml:space="preserve">KNH06748</t>
  </si>
  <si>
    <t xml:space="preserve">MALALASYFFSSKKEKEARERVPAQPKRPNTKGLPKAVIIGGGHSGAKLASRLDSIFDVVLVDKKNFLNNYGPATVGDILTSDYVANSISNEAESAEEVKRIYLSCFPLHRFYLKRANVVLGNVEEVHANEIIVRKPLALASEPSMLGKLREIIDCAKSKSSNVFSIPYDLLFFAVGEELPFPFQSSACTRNERMTELQQLISHLQSRNVRKIAILGGGPCGVSLTKMLSKHAFSDNQLKELHLFYSSDSLLPAMPKKIQKEAFEELRCENNVHLHSRRKVVDVEGISVNNHQWYQWIQSIGQSLLQRGVTVKEIQGYSVSHTHAPPNTSYWHQHRNRSLLHHLFFGKEGNPCNVREALSEDVSINNTTPITEKFDYVFDCTGGTPRVNTPLLSGKIKNEFFDITQHLNEDGYFRVNRFFQLYSHPNIFAIGRCVATSPSYLTGEKWMYSPYDFGQQLSKTHSLSSSTCQVDYVFNHLLAIVSSPKNAESGFAAQKIRGFPNHNNFFHYWPPQVLIPFGKGSSIGVFSNYPQLHFATPFSASFEIVGKNANRRYLEKEREQHCKSFVKPSFYQDKDPLKTRTNFNLWLNNVEMNPEDFFT</t>
  </si>
  <si>
    <t xml:space="preserve">Pyridine nucleotide-disulfide oxidoreductase NAD-binding domain</t>
  </si>
  <si>
    <t xml:space="preserve">Tb927.7.4310</t>
  </si>
  <si>
    <t xml:space="preserve">KNH08867</t>
  </si>
  <si>
    <t xml:space="preserve">Pyridine nucleotide-disulfide oxidoreductase</t>
  </si>
  <si>
    <t xml:space="preserve">KNH09370</t>
  </si>
  <si>
    <t xml:space="preserve">MYVFLQKSSGSCHLRAPACRFFSSANPPVRAQQVNREIVHPNALVESTKSLFAVVLYGAEQYKMAPNDVIMLPRLSASIGQEVSFKKCLMVGGERFTAIGRPFLDKVRITAIVEEHKKSHNVIYYLDRHKRKNIQWQNAQNQVSIVRIVDVQYHPEIVGSIDKFSGLLTDD</t>
  </si>
  <si>
    <t xml:space="preserve">Mitochondrial ribosomal L21 protein</t>
  </si>
  <si>
    <t xml:space="preserve">Tb927.7.4140</t>
  </si>
  <si>
    <t xml:space="preserve">KNH05554</t>
  </si>
  <si>
    <t xml:space="preserve">MLQQCIIRRAWHYIHPKTGKPLRQPKSHGDPRYINNEAALIYGLWGLITTDFGCITVTQMEDARLAILQRMPTGGLFSLHMNADLEEFPVGFKPPESRMGKGKTGIHHYVFRVTTGIPLFEIRFNPDKESALHKSNKIYMHRAEAEVIFLKGRVCLPIETVVVPQGRVDEYNVFP</t>
  </si>
  <si>
    <t xml:space="preserve">Mitochondrial ribosomal protein L16</t>
  </si>
  <si>
    <t xml:space="preserve">Tb927.7.3960</t>
  </si>
  <si>
    <t xml:space="preserve">KNH06008</t>
  </si>
  <si>
    <t xml:space="preserve">MIDKSPIGNTQFPEDCDGTQGNLPVEAGNCSVIHTCDICPKVIFESEKALERHIEIRHKSLMEGINFLLGKEHSDFTIELSDEKRAALGAKAFDVAKKRDAGHGMLECASIARQQLQRIVDVWHPGAEVFIFGSSLVMSSWDGKSDIDFAVVDPHAYVQRKWPPEEKNAVRELTDLCKSAGFKVSSLECVDTARVPIVKHKTLQDSLLNTVANTKPAEKARRSICLTYRSEKVKTTEALRAWLEKETETATIEEIIDEGQCNATVTFTTSTNAMVAMIKVNNGQKRRLNEYFSARIMDERFPPEAHCIDFDLCLRQFGIRNSEYLRKLHTLYDNSPFLRSGAVVLKEWSKLWGLNNSFMGFLTSYAINIMWIFFLVKRDVIPYASPYDTPENPREALREPTYVPILPQSAGSSEVQIKMGSLLADFFKFYATEFDWEKNVVSLNRPGITTKKSIGWTSENEIKLSRQSKNVQYVVCIEDPYEPNLNLGRHLGVCKARKIKAEFRRAALSVINDNADECIMFTSKYKKQVQVPIKEPPREIFEEVQKVVYDSFGSTGAQFTPDSLRQMLIESCPNAFQALSNYWNWKILVRRLGLRQVGDQIHKRACFDFLSEKLRGKPAFKVPVQGSPIKAVGRDTIDDCAVAPVCTPNIVKASFTPFSPLSRQHSCGFQRLHSHSLGNVLKMLRFTRI</t>
  </si>
  <si>
    <t xml:space="preserve">KRET1 (RET1)</t>
  </si>
  <si>
    <t xml:space="preserve">Tb927.7.3950</t>
  </si>
  <si>
    <t xml:space="preserve">KNH09212</t>
  </si>
  <si>
    <t xml:space="preserve">MTKPFLVVLGLRGTLLERLNIQETTSAIQRRPNLTFAKYNAWLRPGILHTLEKLSQVSDLAIWSATPHRNTVPLVSMAFPNIDFKFVWHREHTTTDNIKRLLPADDTRNRFSVIKDLNKIYEEMPQYSPERTVMVDDTIFKTRCHSGNVILLPTYDVNCVVREPAGVDESALNTQAAEELYRFIKEELIPVKDVRDLLPKRLL</t>
  </si>
  <si>
    <t xml:space="preserve">Tb927.7.3750</t>
  </si>
  <si>
    <t xml:space="preserve">KNH01758</t>
  </si>
  <si>
    <t xml:space="preserve">MIYLSRCLRCAGLQRTEFRGTFPTYGTTDGAHQEEKLRNTYEKRQKQILHRLYTQHDIAEEDILDAYMCGTQKQVYPKWVYGLPSKELENVMSAKIIGLEQFDFETHGQLDKLPLKKRIFEWEKVKLARQYERNISKGKWQDGQYSRNFIKNSQQVYHRNLRARYRKMTNFRRELRNLPQRFSAAPTDRIDYSYRFARAARMVQQGYETKGVWPPEKAMREESKG</t>
  </si>
  <si>
    <t xml:space="preserve">Tb927.7.3510</t>
  </si>
  <si>
    <t xml:space="preserve">KNH01760</t>
  </si>
  <si>
    <t xml:space="preserve">KNH04648</t>
  </si>
  <si>
    <t xml:space="preserve">MPFYRQKLVYVAGASSLVGITCFSASKLYFSRPRDHSNTQHLPISPLKDGPTRLQKLAHNDSSLIHEWLSSTDILNSLQKPNMQSNPNILYQMTTCPFCNKVRTFLNTHRIPFKVVEVDPVGMKGVPEGSYKKVPQFQIGGSTKSGPLIIDSSEIVTILSSPFGPRIPKPSDTDQWRSWANDVLSRYIAIEVGTNFRSSCKFISSHPDLSLSSKVKYLGAGILMFFAAHKVVAPKLEKLGYDTTNTRAALLDELEKWSRRLEQNQLKSEKYLFHGEERPSLADTDVFGTLQSIRGHKIYADIVHFSENKSGVLSEWMKSMDRQVMK</t>
  </si>
  <si>
    <t xml:space="preserve">Glutathione S-transferase-related protein</t>
  </si>
  <si>
    <t xml:space="preserve">Tb927.7.3500</t>
  </si>
  <si>
    <t xml:space="preserve">KNH06653</t>
  </si>
  <si>
    <t xml:space="preserve">KNH06350</t>
  </si>
  <si>
    <t xml:space="preserve">MKNFIREKIHHCTRLQLHVSLRRVGTYEKPIFWTVGEKELFPYVIPSQNQKESTESASILDSFSQELQKKTDLSAYIRGNASLLSTCIPSQFGGSDHSVASKVKLIEQLEFLITQSKLGENGPQSYPPSLYSYYMLYAPSCYFQSAQEITAQESMEKLHTDIRQGKAVCTVCHSIIPQKSIRMEPTTGDRGKYIASGEFHGVPFANSATHFIFIAEVQSTVAVEEAENDQPPAPEWKSVVCIAEKNTNMTVEKEANSSALGERFKVRLDGVEIAASRSFLCDPGKAVELENRAKSSLAILRCATVLGRLHAMYNSMRTVCSNDTDLAEKNFVVRFASYLYALESVLHIAAIESESGDVVLSAVLRVMLQNVLHELLDFADLSQANVPRMTKIRALIEESMTIAASGESVSTVEHFLACLALEQSACEINATSTLDMMQQRALNSLGVRKRTLNLRQAVDKVKNTAAGVKKPAWLKPFEKHLTELEGSMDAFQTFTEAFLTKSGVYISDMEYQALSECMNIQVELFARYCVLSRAFASLKSSTTGEQTVRLLESYCALSEAKVKQHAALFDNQKSEDRNPMQAISLDRKIFDDLVCMEARAT</t>
  </si>
  <si>
    <t xml:space="preserve">KNH07135</t>
  </si>
  <si>
    <t xml:space="preserve">MKCNVVHRVMWKGGMRHWGTKSQSLTPVVYEYRKPHLRGKPGYYSLKSFYTTGCYPSGLEVPYRLNDFHKSYLSSYLPEELEEWLQEVRPSAIEAAHHSLKVLMEELSNFTLGQPTRWRPKPMLTHLDRISQPLEDVINAFVDENIHREKSRFYPFVQKKTEQCGRVKLPNVLTRHLLNNHFSELTEVVEVLGEAWSAIGSTPHQRSLSKIRHVQNLFDTKSEIPQSSLSTSQVTQLADAFSPQLPQQVLAQTNMASLSPVHHLEKDILSSPSNDITYEDELLLMHLHNLVARAARETQEYDVGISVSQVSLFSLAHDDIRAAKAHGDLASLWLDKGDYDTAIIHAQRAVILGEYGSHTENTPDEMNSPETLKLALLEHKSDKFTKDSVVSRGYVLWSSALAQQDHLDDALSIAVRGYESQPTSQSVRENLRKLQRFSCGRITTPLSRRSICGNNAEKNRHGVDSVPFRLVHHSIVNRSNGYQWIFWNHPMDLKYKYDPRGF</t>
  </si>
  <si>
    <t xml:space="preserve">Tb927.7.3460</t>
  </si>
  <si>
    <t xml:space="preserve">KNH05264</t>
  </si>
  <si>
    <t xml:space="preserve">MLRSTFACKLAILDKLVDAPLRIVNTNPIVYLDVTIDKDNVGRIAVELFADSVPKTAENFRSLCTGERGTFRHTWRPGSNPCPLHYKGIPFHRIIRNFIVQGGDILCRDGRGNNSVFGYTFFDESFEGKAGNHVAGTLAMAHDGPNRNGSQFFFNLKDNFYLNKRYVVFGQVLEGIEVLKKLNSIGTNCGVPLKKSWITECGQAGVNKLPMKDFDQADWYLHPPQHALANVSPSTGSEIFSDKETRQM</t>
  </si>
  <si>
    <t xml:space="preserve">PPIase</t>
  </si>
  <si>
    <t xml:space="preserve">Tb927.7.3430</t>
  </si>
  <si>
    <t xml:space="preserve">KNH05760</t>
  </si>
  <si>
    <t xml:space="preserve">MASLTHDQVHEAFQLFDSDGKGLIDAEEMFYAMKGLGFDEMTKEQVENIISELCDNATDATKSNGRKVNAEQFKQVVFARMAPKDSPEEMQKAFRLFDVDQTGKITEKNLRAVAEMLGETPSEETLRDMIKAADLDGDGVVSLSDFQAVMEQMRGK</t>
  </si>
  <si>
    <t xml:space="preserve">Ca2+-binding EF-hand protein</t>
  </si>
  <si>
    <t xml:space="preserve">Tb927.7.3410</t>
  </si>
  <si>
    <t xml:space="preserve">KNH07932</t>
  </si>
  <si>
    <t xml:space="preserve">MEEQPLQVARGQQEVDEIGKLEDHPNRAFFTTATNLRDPMSVAEGLYRLGRIKSTEVEYTATQIKYETRPPIVSIMGHVDHGKTTLLDTLRQTNIAACEAGGITQSIGAFQVRVPREGGKSDELITFIDTPGHEAFAEMRKSGCSAADIIVLVISLSDGIQPQTREVISLAKSKNTPLVIAINKIDKGGDMDLIIRELSGLGVSLESEGGDVLLSKISAKHKTNVEHLLQNIQLQSLMCELYTPTQARAEITIIESKSKLVSGIVRCGTLRKGAWMVCGISFARVEKILDDRGREIDQARVSAPVAIEGFIVLPKPGNILLEVAGKHYANMFVALMRDVYGAEAQHEKYLQYLAADAQGKIYNRKPLNRVQSNSTVAFGLLIKAGTFGQLQALLKLIYALPRIDSVELIIINAEVDALDDDDITNLSARQQPGGFILFGDVENKTHMAIPSHLGFTKHDVVFHAVNWIKEQIVEHIPKDRADVVHMEAVCKSTFAASQAGRGGNAGGCFVEKGKLHVAAKNIRLIRRGETVWEGRIKELRRFKEKVSYVEEGLECGIVLDDGFAFEVGDCLQEYSIEWKEHDVDEIYQKAAAQEDEDRRLKEREQTDAVDEIDDESAELESLIHG</t>
  </si>
  <si>
    <t xml:space="preserve">translation initiation factor IF-2</t>
  </si>
  <si>
    <t xml:space="preserve">Tb927.7.3280</t>
  </si>
  <si>
    <t xml:space="preserve">KNH05426</t>
  </si>
  <si>
    <t xml:space="preserve">MRRSLIFLHTQGSRMRPFSDGKSNSRYGDQSYIRLTVGKLTSQMRAKIQNERRKQGLPQVIDWKDFCEDAIAVPTSFGTLWCGPDDPRVEKFVKRREKMEEQPLQVARGQQEVDEIGKLEDHPNRAFFTTATNLRDPMSVAEGLYRLGRIKSTEVEYTATQIKYETRPPIVSIMGHVDHGKTTLLDTLRQTNIAACEAGGITQSIGAFQVRVPREGGKSDELITFIDTPGHEAFAEMRKSGCSAADIIVLVISLSDGIQPQTREVISLAKSKNTPLVIAINKIDKGGDMDLIIRELSGLGVSLESEGGDVLLSKISAKHKTNVEHLLQNIQLQSLMCELYTPTQARAEITIIESKSKLVSGIVRCGTLRKGAWMVCGISFARVEKILDDRGREIDQARVSAPVAIEGFIVLPKPGNILLEVAGKHYANMFVALMRDVYGAEAQHEKYLQYLAADAQGKIYNRKPLNRVQSNSTVAFGLLIKAGTFGQLQALLKLIYALPRIDSVELIIINAEVDALDDDDITNLSARQQPGGFILFGDVENKTHMAIPSHLGFTKHDVVFHAVNWIKEQIVEHIPKDRADVVHMEAVCKSTFAASQAGRGGNAGGCFVEKGKLHVAAKNIRLIRRGETVWEGRIKELRRFKEKVSYVEEGLECGIVLDDGFAFEVGDCLQEYSIEWKEHDVDEIYQKAAAQEDEDRRLKEREQTDAVDEIDDESAELESLIHG</t>
  </si>
  <si>
    <t xml:space="preserve">Mitochondrial translation initiation factor 2 (IF-2; GTPase)</t>
  </si>
  <si>
    <t xml:space="preserve">KNH09344</t>
  </si>
  <si>
    <t xml:space="preserve">MYTRSQRLLNQYLGSPRIVNPSNQIHSGPKWFTDPERLLQHKLLYYYMGVDSLPLRRLGIIRAERSRIRMAPRQKFSSSNDPTGYRRSRFAQLSLWYKRCMYQEWWLQHLYTRFAWGRCRHYPCDGGKIHGISGNGVWGYDKVNVERYSRHPLPAQAKEIYERRK</t>
  </si>
  <si>
    <t xml:space="preserve">Tb927.7.3240</t>
  </si>
  <si>
    <t xml:space="preserve">KNH05423</t>
  </si>
  <si>
    <t xml:space="preserve">MRQSLILYATRLDLLKRQREATARTFASIDTFSQEGTVPGFDEFVRDKRGAESFEAFDQRIEFAFQKTWATHKAEIWNAHKREVREGMMQTGLTPQVLIDIDKRLDDRKKWLREVWAQIDSDYRSGDESRVSAAMNEIQQAHSKEGNEYIEWAYQTKYDMRFMGPKEKEDTMAKLKSANFPDISEAEVNRYMNRQISMNDLEETIAEKFGLAGRRHWDELQQAKDDEYRDKIDMAISIYEALQEKEVEAEEVNLRRAEKAFQSRKERAQLMLKKALDREDERKKIMEIDKAVEEKRTHEASEKRRVFLKRMFDMRSEGTNSREILNDFRRRSLADIQAKNNLQMQTDRSDLMEKKKRLFETMRQMQREANERSALESMTPEGKAVARKYQASEVGMEPSREDDRAIHDALKEKSSPLQRHEIWNMVHDKKYKTPAAVIHQARMDAHKTYSEVYRHTRAHNLRNIRKGDWSTGHSGFESRFYHAHWREGKISVWGMQGSDIQNLDPDGSTNYVVGQQGPVIENKVTRDAEKSRNAKHTQGPEFRGKRFYNYPASDTGRVV</t>
  </si>
  <si>
    <t xml:space="preserve">Endocytic adaptor protein intersectin</t>
  </si>
  <si>
    <t xml:space="preserve">Tb927.7.3100</t>
  </si>
  <si>
    <t xml:space="preserve">KNH07929</t>
  </si>
  <si>
    <t xml:space="preserve">KNH04958</t>
  </si>
  <si>
    <t xml:space="preserve">MKSLIRRCAQSKLHFPEIRQLLGAVDFARDILPRIHGPRHDARRLRELLCNLNAQNSIGSQTMENHSKSREVFHYLREPSHPHHGRGNNPEKDRISPDYPRSSLFRLAEYAKSQPPSIGVIDFLDSEKCTIVGFCLPPFTCLPLHDHPAMTVLMKIVFGDVWLTSFDPLQSNEKAIFPSTANPPLAHLVNNSVVTSQNEVSAITPPGKGGYYHHMAAGKNGGVFVDVIFPPYGTPPAFSQCTYYTVQSDPCSNENPGKDRTYPLSPAPDPCIPMHMLPFGDPVED</t>
  </si>
  <si>
    <t xml:space="preserve">KNH06175</t>
  </si>
  <si>
    <t xml:space="preserve">MKRLTVISSPTLIDLRRSYCGKSGELMGATSENVIENITADVDKNLTWGSGDAGFGMPKENIIRRWLQLGRDPVVNAPIHRTKSEFKEHRQMIREDMLGTDISSSDPVHKEQSRNFWKRVIKDKALAKMRQDSLGSSDIGILSFTNHEQKVAGDPVDNELTRWEEDPNFSKCTKTCEVIFGTKPRNMKDFEMVLENASADQLFEFWNGARSQLENHSHNVLGLASLTYYEGMELKDYCQRIKPLNDIRKEFISLLLTDINRCGGWSIVAARLAEVYSSIYDIYRQRRTRLIDENKIKSWQTMDDDEKNEFCLSEREFMKTRILGGEFDPEGSFTCDAWRKEHECIHDILNRKIAGCSFTLLNFWEQYERINEMQREHMYSTHANKLKFAMCFKRIRNELNGNEDAIYDFLIESLKKSTFDFGNGILIPYMSDIWCKLNWPFYGATGYKQNTLNGNRSYLFHHGTPSQVKAIAMAYYSTRPLSEAIDYSSPYTFRQSHANILAEAGVQSMEDRDKASKSTEALCEWEEDLAAVVKSVKSRMGKVRRRHQENARTSFAHSTDAGGNISEIAIFATGTHDALKEWTPGNSATVSFDWNPQELSDTSTVPEGDVASAKYNKRSQGRIEISLWRRKTQNDLNEEYLCHANAQNICQKEIMKDISHYTVWFYTNVVNNPECFDAENKFLKDVDLQIDGLNNATDSHEVVDDSEHQHWIFAAMLDDNIELTGESAHSITLPFAASDFHGKYTPFPSGEYRIRVRGFRYEANPSRHPARCVQNFSKSFQLNDTISEEINAFVSKDSPVDDFFPSEELPALVQHLRAKNYDISVDTEFSLGQRITPKGKIGVEYIIDTLRSGEGWKNPCTNGVADDELAAESKLFMRFEELNPGASLDEWMSMRRAVFKKAFTGIESAWWIEDDLETEEIAMHNLNEPVWYAHDKVTGLSATGTHCITAGKPLVECEIEGSGVVTKLDFNEKRGNVALGEAVHSILGSLQNAHTRMNFLALGKISPLLEKIHLCIADREHGYNGFASWGGKYLRTIYFCYKSAQRNLKCKMSSLESMMRNKSIERWGSSEYRFRTEKPTQEYRLGPHEALTNQESAWPK</t>
  </si>
  <si>
    <t xml:space="preserve">Tb927.7.3050</t>
  </si>
  <si>
    <t xml:space="preserve">KNH07656</t>
  </si>
  <si>
    <t xml:space="preserve">KNH03680</t>
  </si>
  <si>
    <t xml:space="preserve">MPRVHFGHGSTGRVGSEFQSQALRRKCSQNPTRRYDNHRLRHPLPGYRMWRGNHSKYLYQSYQSANYGEGEAQKEYHQYFAHAKDPIDSCKANEMEYLMIARGIPRVLPLPKPQIPDGSVPKWHWKSWHMPYNSVDIWRRELEYPEHIPSHLGEKYSRPLCVLSPKIKYNQLQGRFLKELRITVCPFVFGYGNTLQKLATDFYKVCTSCKNLIDKKQIQLMYSLEQSLPIIEITWVDDTIYRPPLLEGSSAYDILQFVMEESFLVQDRLQAQSIKLPEGEYPDLGSWNSILEYKLSKKAKLEISQEEAEKADAAKQKKPRG</t>
  </si>
  <si>
    <t xml:space="preserve">Tb927.7.2990</t>
  </si>
  <si>
    <t xml:space="preserve">KNH08300</t>
  </si>
  <si>
    <t xml:space="preserve">KNH01385</t>
  </si>
  <si>
    <t xml:space="preserve">MFQRREVPRHVFNESIVGPRDRIKQHFARTPWYRTTWNTSRIKDVRRFTETPRILLDRDLFRDTWIDSVHLPESDRWERVINGQRVTEDRYFLVEDEGELHPINWRVYSERVNKELQESMKALPQFTQVLVCCPVSWKKLDVSLAMARGMSVREAKVQLKLGGKKQHQIIYRCLELAEHGAVNEKGLERDKLRIAKITCYRDRTDVQVDIRSKGFFNWKTKRNATMLITVAEDQQMKLPDRTKLPWWVQDRLARNQFPMNDVTLDVPALSSEGI</t>
  </si>
  <si>
    <t xml:space="preserve">MRPL22</t>
  </si>
  <si>
    <t xml:space="preserve">Tb927.7.2760</t>
  </si>
  <si>
    <t xml:space="preserve">KNH09118</t>
  </si>
  <si>
    <t xml:space="preserve">KNH04021</t>
  </si>
  <si>
    <t xml:space="preserve">MRSFLSSKTFGVGIGIAAATTAMTYALAGERTPKAALCPTEFRPLKLVNVSTESHDTKRFRFAFPEAEMVSGGDVASCVVVKYINPQSGKPVVRPYTPVSAIDQEGYLELVVKRYDGSKMASHLFEMKPGDTIDVKGLLPKIQYVPNKWKHIGMIAGGTGITPMYQVLRRIAENPADQTKASVIFAVHSEEDILLTKELTALSKNNPNIYIYFTLSEPKKGWMGGVGRVNKDMVKSILPAPGTKDAISFVCGPPGMMEAVSGDKDFSTQPAKQGEVSGMLKEMGYTSAEVFKF</t>
  </si>
  <si>
    <t xml:space="preserve">NADH-cytochrome b5 reductase</t>
  </si>
  <si>
    <t xml:space="preserve">Tb927.7.2710</t>
  </si>
  <si>
    <t xml:space="preserve">KNH08554</t>
  </si>
  <si>
    <t xml:space="preserve">KNH09490</t>
  </si>
  <si>
    <t xml:space="preserve">MNQHIGHFGRFLKPLIHGIQSRALRSFAEIPENSREDHDDPFVVEEIGENDEKHELLCPPNDRQLMIDKVEREIQLEEQQKRSKRMQILYDVTHPKPDHYTFNGLLLPPPPYAFGELTAESKHVAFDMILRPNYRLVNQSDMASYHFELYDLYLEIAFVGRANCGKSSLLNAILGQPGVCRSTNTPNPNRKINYYQSVDAKQLIKHKLKNSNNLVKLPGGGLQFTFVDLPGWGIDGMKPSWTEQALQCNQCYLGTRRSLNTVFYCKDATSRWNPTDEKFFEMIRNSHGLCFVVLTKCDAVDHYTMCEMMQSFYSMITTKKHRSRAYPLIIPTSSSLDGGNHSSIDFLRRLIVETSGVIHGTKLRQEAMREHSHRMQAALIAERDRRIRNLQAFHFGKAKDLLQGNHTAMPLLEQNQDEPVFHYNIRRRKESAKSIGDSLFCLDDIRKKFVYAPQPSHPPMQLSPQDEISFPHFTGSTEKIDIGYSKIRVNCGLPVSNKNPQEKDCKPSARVASGEEISDSNSHVEKSLSGKDRKRALAQKVPKFHRGAITEKNPDSSTNGIFFSGKQVVTNKFFRGFLKENHGKPLDQSDVCMEKSQRVYKKFAGRTLEGQDWDRYVEAQRSPAYSRVHLTKLPRGLTNTPTRKKTQEQLDHEETKISLRAQPPGLARNYGSNTLPKPYSRVIGV</t>
  </si>
  <si>
    <t xml:space="preserve">Tb927.7.2630</t>
  </si>
  <si>
    <t xml:space="preserve">KNH07406</t>
  </si>
  <si>
    <t xml:space="preserve">MQRIPRRPPFRISTRHRPSNEKVERKPLVYDRHIPDETARIPCTVLEVLCELQSGRFYLTDAGCAKLLVEMLSMCVPGSPFLTWVYAFLRAHHEFGIDALGATMLLFLNELNFQQKRHTENTTFTPSNDLSLIQRNAQVVAYRKDRASFSKFFYFPWNLIGPIWRRTTIDWKWDAVQTAVSLISDPNADEFPTTGWFSVIAVTTHCLQLPRMTQLSAPKSYQTPLEPSTDTLKAHLHCIKSDLEKTFKTAFHQIFPFIVRFASVDLLENLISFWLPMADQTLTTGKVVSAICGNVYFDSTVVTKTFPEEFDRFHACLISLLRRQWPEKHHHVHNLITARGGDFFLRKYIRNYRALLLREAYDTLCSMDGSVAFPRAFCVSLLQGPCRDFRHFAMSNKEICSVEKRRACWKQTLSNALILLRRDAGTLKIIIAQGQELFSTVKQCAKARMTAEFHSYKRAVWKEFSMLIMRGHRKHMYNVLCNLCNTAGFLLEALLSILHFCSLGFSKDFAQKFLEKHPKRIVLTPRLLKLLSHPAYRLASPQEFWWRCHCVSGESQMAHLNWASMREHMPVDDMNLKDSLVFLHSDDTKDVASADFAKIFADVDTLSLFDRAINPGSTTICSNCSGYTCQCGRTYPSAVAARRCPTCHEQSTWHAEAARANLWYCPSCRVPVKGKVCSECNGYDERHFWECPQCRHQNPNETSSKSSYCLQCGELKVGCDAREAQLMACDRCGTFHFAGDDRDCGVNARRSASIPYFTWKCGCGAQNSPFERRCWKCEAQSFRCMWCFRKQKVLAESRRKYSPSARPLACVSRDFCSQCRMPHPRTWALFTKGPSSCAAHSDDDSRDTQASRRGILACEWISIHRASLNTRGSQKATYIFPFSVRRVSLQHNVFRKRHAPFDLPYWICWSCSTANSWREPVCVECEYPRSEGVDRLFFPAWGVRPFHTYAFTDGEPESQRHLTSASTNRESVPQSSMDEPICLLKL</t>
  </si>
  <si>
    <t xml:space="preserve">DNA polymerase II large subunit</t>
  </si>
  <si>
    <t xml:space="preserve">Tb927.7.2620</t>
  </si>
  <si>
    <t xml:space="preserve">KNH08538</t>
  </si>
  <si>
    <t xml:space="preserve">MEVYQRILHRVQGAMWAHHRRLMPERQAKRILGYVYSHKYEYQIRLDEMLITGTELDGKVEVVTNPSGYVKSVRVSPEFEDYSQNQRDTLLMSAYTKAKLEGSAIMAQAELKIYRQFLTDVKPIVMGIRDNPEFYTIDSGIKHEEESGEGDRETPHGTIRGTNGIKRHRTISYSKASVPYQEWKYRRAMVEKFFHSPQGRKFCRTFAGKDIVYRYFRSFAKVCALEYHPRGAPGVASEPPPIDLPVPYMAMDETAILKRNWFAYLDNVNVAQKLWNRTQSYDRMSRERSLQSSGNAWHCELNSALRDRF</t>
  </si>
  <si>
    <t xml:space="preserve">KNH09616</t>
  </si>
  <si>
    <t xml:space="preserve">MPRNYLTAYFHPKRLLGNCHTGLLSVSWRQNSQFALTKNGVESVDDEVQALTSKYIVPNEPFIKPISSAYLRTHMRIPIVLLIGNHSSGKSSFINSLLGTPAQETGVAPTDDGFTAILRGSADITEDGLTAVSNPNYGFEELRMFGDTFLSHFKVKTKKLESGPGIIPNNIMLIDSPGMIDTPLSTKVEDTKKNSQLYDRGYDFPGVVRWLGKRCDLILLLFDPSNPGTTGETLDILTHSLDGVEHKFIILFNKIDMFNRMNDFARCYGTLCWNLAKVLHNKDLPRIYITYTKLAPVDQKISSSSIQSSRDEIVKEIFGAPLRRIDNLLSELDSSARSLYLLCFVINKLKRQYLSNWMLRASYLTVMLLLSLSIGAFPLTYTEISAKKLAFFLCGSSLSALLGVVAYQASAKNWKPDIQTIEADIQKQKFFEKIPEWPTVWLKLKPNLIRELKSDYRNISKIPSPKRASLQELRWLIEGGVPQLRKKVHSLKHVPSGDTKTQQNTKEHNDDV</t>
  </si>
  <si>
    <t xml:space="preserve">Endocytosis/signaling protein EHD1</t>
  </si>
  <si>
    <t xml:space="preserve">Tb927.7.2410</t>
  </si>
  <si>
    <t xml:space="preserve">KNH09451</t>
  </si>
  <si>
    <t xml:space="preserve">MEDSEEETNVRSATQNSSKEPETASVSHIPLVKIIEDDSLRIALVGNMNAGKSTMFNMMMNERIPSYHFVADHDGTTRDAIEAKGKLHDAEFTIVDTPGMINGHFIKDSIPSIQSCDVVLFLTSALSGISGKESKGLEVVRSLNIPVILIVNKIDLVDGVSQLAPDLYDSLGLGDPIYVSLKKRSGIDELYATLLPHFELSKIRRKLDNWKIEEAAAKGDENALNIIEQKNSLDRFVRVAIIGKANSGKSTLFNRITGVGTARETKVPNTTRDSIELKCIYKGQRLKLTDTPSFLRIRQFRDRPFEEQLWKRTRSVIRFANLCIIVFDATQGCPVKGDMILAHTCINEGKAFTFAANKWDLVSDGVSIAEAIDYKMKKQLHEVKYCSAVAISAVTGLNLSLLLDHLLTLYETWNKHITSARLTRFWRRVEKSVTIPHHVTRVRKIVQVNVRPPTFVLHLQTRDEMKQLPYTYEGMIRNHLVEEFGFHGVPIRIFQEVKDAYKDFF</t>
  </si>
  <si>
    <t xml:space="preserve">EAR</t>
  </si>
  <si>
    <t xml:space="preserve">Tb927.7.1640</t>
  </si>
  <si>
    <t xml:space="preserve">KNH05614</t>
  </si>
  <si>
    <t xml:space="preserve">MFRHIRCRLNTLEHYAAWGSKMMECVDSRINDGAENFERGKSVRDQLQKVATKWNPDAKIYLAGSCVTLGVLEKDSDFDMCALIQDLVPDNRTQGKMCEKFWKAGRQHIPQHLRDHLLGLADCRTPVLTMHCINEEKVKPTRFGTLSPEEERLTRTVVLRLKTKKITETEVKEILSRVPGEVIRHSVTPYNATTGSGSNIEIEVGSTMTALETLSLLPDGKILPKSQREDLIRDFKDINFLPELLRFNWDCSFMGYSVKNSYLIRKYLLEEAPDYARYCAMAIKTWGKSNHIGYGAGGYMTTYAVSVMFLYFLLVTHNMKWIDPFSLPHPVYMPRYPDYVPMLNAPKPNPAEVGYIVAEFFRFYSTFNWDKEVVSLNRPRRSTREDVGWTFTAKETFSYNLCIEDPYEQQSHGGLNLGRWLHPEKFGIVKKEFHSAAENMTHMDPSKADQVFFGHKRPPIGQTNWSPGMRRLGAV</t>
  </si>
  <si>
    <t xml:space="preserve">KRET2 (RET2)</t>
  </si>
  <si>
    <t xml:space="preserve">Tb927.7.1550</t>
  </si>
  <si>
    <t xml:space="preserve">KNH09369</t>
  </si>
  <si>
    <t xml:space="preserve">MSSFLRTRTLLCLSEEWARNKRISYRPSYRHKKTVLPPIRDFAGSRRHTKGVPWLDAQISVHHMKKEGDRHSSIKKNKPSKKRSLASIYEYCANIAEQKTFPARCQHVAPELSSPVSFPNSIAESIYHALSKTHAQCSPPGHMVLSGKSFAEYRLLKYLYQSYPRIRSVHSQEILALVCGIEPIAFVAAKIRMIDAFELSTEASLWRELNILHIQRQHYQRLIRMNYDNVQMGNMSENIVQHKKVLRFINSQIQRRIPVKKEDLLPTMEWLRTHFHAWLAYFCKTRGETYAGLVLQELLFKPLTENSRNKELDPMESKKLVLRDVLNSSGGWKSAVQPTDSIFERRKCLSPDLPAIILRSINPSNAFKEAQIILKYSPDVPVFLKNGKTGFKERYYTYRKKSEGGDFAGDNSGKGEQLVRIDFLCGSKILGQGEGYDIQQGIQESCIHMVHTYYSGCSS</t>
  </si>
  <si>
    <t xml:space="preserve">Tb927.7.1370</t>
  </si>
  <si>
    <t xml:space="preserve">KNH05245</t>
  </si>
  <si>
    <t xml:space="preserve">MFSTGVLHKSFTPLGKRVLVRRSQAAAQTTSGILIPEQSQGKLNEGVVIAVPQKVKNWKPSVKVGDCVLLSEFGGTEVNLNGVQMHLFSEDQLLGVIQK</t>
  </si>
  <si>
    <t xml:space="preserve">Mitochondrial chaperonin</t>
  </si>
  <si>
    <t xml:space="preserve">Tb927.7.1320</t>
  </si>
  <si>
    <t xml:space="preserve">KNH09223</t>
  </si>
  <si>
    <t xml:space="preserve">MFSITARYLTKSIRPLGKRVLIRRTEALKETKTGILIPEQAQGKLNEGTVIAVAAATSDWKPSVKVGDTVLLNEYGGTAVKVDGVAMQLFNEDQLLGIVEK</t>
  </si>
  <si>
    <t xml:space="preserve">KNH06363</t>
  </si>
  <si>
    <t xml:space="preserve">MKIQQSFYRNLQKKAARIYAFYNNDIRKMSLSIFGHTIDPHYWVSLQMSPRQIIAHYFRNAPVNSMNHKELFAANFEVLKRMNLALPEPEDTKILKPITLSREGMTFQVPCFQEKKMPPPPRFSINGDPFWLFQRSCTLPSFVWKEEFVWMRDCSAQSALSTCTTSVTAKIEVSLTTQPLRVTKEKSTFEYKVTIRNTGEPGVDPSCQILSRHWYFLDWLSAELVEVTGSGVVGEFPLVHPGQEYSYTSGTEIGSRHGVMKGLFQVARFHMANDSVEPNVAPRPSAKARKAAKGNKQASKTSEDTGNSDLKFIDTIDVFVAPTLLRS</t>
  </si>
  <si>
    <t xml:space="preserve">Putative Mg2+ and Co2+ transporter CorD</t>
  </si>
  <si>
    <t xml:space="preserve">Tb927.7.1200</t>
  </si>
  <si>
    <t xml:space="preserve">KNH03927</t>
  </si>
  <si>
    <t xml:space="preserve">MFRRPLRVPKPHNLQAVPCLVVRRFSLSTLHRCHPGGQVTDVSEDLFASLEKEHAKERRLRSMPSAVEFEKMILNTLPEEHRKTQAALQALREYFIRNKINEFIPCEAVKITGLDIDDPTQNVNFDKNKEYTIAEAISIAESCGCDLVMMAEREGTAYCKIKNERKRALQKIENLLQPVETSNRIHGNATTGKKLGPTEEYTFRDVIDSQAMQWKAKYIMQNLRKNRPVKLMCEKFSSPMNALGKLQDFLQRIQEACEPENVKYNAMQVNASERVFVALLQPTPNAKQIRHPNRNEWDTVMGRFKKAFERSAREEIGTWKQRHKKVARSSGPTLYRTDKYGNRIHSASDNTFMHVSDEEMSRRRAAGMEALKKAGREKRDSY</t>
  </si>
  <si>
    <t xml:space="preserve">mitochondrial translation initiation factor</t>
  </si>
  <si>
    <t xml:space="preserve">Tb927.7.1080</t>
  </si>
  <si>
    <t xml:space="preserve">KNH07947</t>
  </si>
  <si>
    <t xml:space="preserve">MAKINRSTTSAPSRRKQKQTFNRYIYKTLKQIHKDIGFSTKGMAVMSSFVNDIFERLAVEAASLTRHNKAQTMSSREIQTAVRLSLPGELAKHAMAEGTKAVARLAASK</t>
  </si>
  <si>
    <t xml:space="preserve">KNH07943</t>
  </si>
  <si>
    <t xml:space="preserve">MWRSAAYRTTTTKLSELRHAIVTKTPWEFEHVAVDFLHPIEVSVSIKKNEWNDSVKGRRIFSETSRLPIEFYHKNIEPIISPTKSIAFFSDGSMPLWTLRGWRRAKKVYKLHHTPNSELMVSAEESIRQFIHDKLQGRDKFVSEVVISGSRAPGAIDGKICGWAADLAAREMSRNERIAIVGNTNQYITLMGMVPFHNISFFALAHQQSYQFHFYDMLDYFGLLPHVDAPEFPRIRFDMVFLMIMAYGLKWADIGPLSAFPLKAVLDAYHTNCIEKHRFLFDEKLRLNVRNVQSLLSKAKMPRTATPGQGQDAAREYLQVLLQTHYTLCTGRTLNSHYEPAAYNHVEPVQALPVQAVVAVIDGLSGEWMTPAIDPQPPVNGLAYGMVGIGSEFATQHTSLPQWVKAYKEPLSAHQKMMTMIECKTLSTAVEIAGELSQMLEDQIPPQVRREAPSFVLKRNFAGLRNSCTSSAFVLGALSQSKPGERTKAFASTPAVWDPALRLQTKPIMAYNHTSATWSKRVVDENAACRGHNPPQKLTVITWNILFDRFNNEKTFMGKPAIDRCSKQRYVGIAKVLERSDADVICLQEVMPDFYEYLVAQPWVHNYTLSCDKAHADINPWGSLILCHVRHTVVDSVSHNLPGYNGHISLMPEMAIKIRNDHPALRVSSCHLVAPYTANHDHIRKTQIVNFMRVCTSENGENAIRMGDFNEEWSFPAALNFQDAWKVAGHTERSGWTIDNSKNGLAGRLIEEQFNGRYDRILFKSKNLCLKSCALVGTEPIHEILGPGEWPEWLHCSDHFGVQANFDVR</t>
  </si>
  <si>
    <t xml:space="preserve">KREX1 (REX1, MP100)</t>
  </si>
  <si>
    <t xml:space="preserve">Tb927.7.1070</t>
  </si>
  <si>
    <t xml:space="preserve">KNH09005</t>
  </si>
  <si>
    <t xml:space="preserve">MLLYRQLRCFGRRAYSTAAPKESKRILPNRFTSQYMVIDCLKDQGFPAEIHPYREWTFSQHDAFAHALALSGKNVFITGFALTGKTRLALKIANDIESQHNKNVLCTAATKAGTYRIKGLPLFQFLGIPEDSKDINVDQAESIIERRMQQVGEKYARCLPTLREIDVLIIDEGHLVTLTMLQAIDRVARRLRPDHRNELFGGIQIIFLANFFLLDPSLDVGYHGFLYQSNLWREAFPFDQQVALRDSSERGSVVEKAHFGSFGRDEADALAKLGNSTDKIEMSAFVDDFRGKKDVQPFFARHEASCVFNRYFLRSNIPFRGVDAGHILYYLSAPMAYATSLGLSARASFTAGMVVQFNYGNGSTIEAGDIAIIKEAYTHCLIVTLPFKENRQELVYAMRVRLGHPKYPDAHWTVTQFPLVPRRYLSKLHLQLMHTPTKFADVDPRWVLGPNTLGYVLSKLDAPVFQSAHISEFLDRDNLVHEPTKVAFEELYQVGHPEAKRYCKNCKTNIATLNFEEAHWRHCVSSARWCKECSLLIPHRHWESHSERHTLVKCFDCRRLLEWRNWDIHRLTCPGVLKEISPDNPYIPVETRSLALAQGHDSKDIHSM</t>
  </si>
  <si>
    <t xml:space="preserve">DNA helicase PIF1/RRM3</t>
  </si>
  <si>
    <t xml:space="preserve">Tb927.7.1000</t>
  </si>
  <si>
    <t xml:space="preserve">KNH03952</t>
  </si>
  <si>
    <t xml:space="preserve">MILRLNRTRFIWRCDSPLGSRTLWLSRRRQSDCHKGGSKGEIPAFDGNLYLYAMRALLYGTCLTVVFSVISAKLAAQYYGFSSTSDVLDYIRDHPVRHSRQLEKRGITEIKKTISLSSIYDDWHDIVNEIESKGDDS</t>
  </si>
  <si>
    <t xml:space="preserve">Similar to bacterial dephospho-CoA kinase</t>
  </si>
  <si>
    <t xml:space="preserve">Tb927.6.710</t>
  </si>
  <si>
    <t xml:space="preserve">KNH05672</t>
  </si>
  <si>
    <t xml:space="preserve">KNH08717</t>
  </si>
  <si>
    <t xml:space="preserve">MFLIGLTGGIATGKSTVASIFRRKGAYIVDVDSIIRSLQEPNSRVTRKIVARWPQVGVASLGHVSIDRVALAKIVFENAHERKALERIMFLPTVVGIIKESLYGLLTSRGLVVVDHPYLYESRAISWMFAKVIVVWTPADLQRERLRQRNPTFSDQHIAHRIGNQIPLEEKIRLADILIDNSRSLRDAEQQVDKVYADILAMRRKVRMAILKTGAFMCICFLGWKSSASTMV</t>
  </si>
  <si>
    <t xml:space="preserve">dephospho-CoA kinase, putative</t>
  </si>
  <si>
    <t xml:space="preserve">KNH06967</t>
  </si>
  <si>
    <t xml:space="preserve">MQAPFWSGNKVRETFLNYFIEEHGHTLVPPSKVVPEKDPTLLFTNAGMNQFKDRFLGKASAEVGLKNVRRAVNSQKCIRAGGKHNDLEDVGRDTYHHTFFEMLGSWSFDDYFKHEAIPMAWGLLTKKFGIDANRLYVTVFEGNTSQGLPEDSESRGIWEKLLPSERILFGDMKDNFWEMGDTGPCGRCTEIHYDMVGGRDASSLVNKDDPTVVELWNLVFVEYNRESDASLRPLPVKHVDTGMGLERLVAVLQNKTSNYDTDLWLPLFQRIQNTTGFPISYEEDTSKDRKGTLDTNIAYRVVADHIRTLTVAITDGAVPDATGRGYVLRRIVRRAIRFAQEFLQAPEGFLLPLVDGVNASLGNHFPELRDENNLRRVKALLHEEETAFNRTYKKGMQHFIQLLDRLSLEKCKTSHGISGTDAFILHDRYGFPVDLTLLMAKEKGVAVDIDGFEKEKLRVKSENAEKKDSKKDFLDSYAMYYLQDNAVAHTVDETKFFAEGTAVSVGEVLQMYSHKDKEWRQEVTGDTGLVGIILDLTSFYAEAGGQTYDTGRLIHSSDESSVFVVQEVHKFSGYVVHIGIVTSGTISKGDRLRCQVDEDRRKGTRSNHTMTHLLNHRLRETLQYGHPEKCVEVHQKGSFVGSNLLRFDFSWNEKISLHDLELLESRMKNDIEKKLTVFSKEVDIDIALKIASLRAMFDEKYGKTVRLVTIGISFEEVETDPENLEKLKNYSIELCGGTHVASTASINDVVIQSEEALTKGVRRIVCLTGPEASQAKTRGKEFEDAFRSIRKSASLDSSFEAISSSIATNSKALSKLRDEVNASSIPLITKMKLREEINAAIEQSVADKKVVLAQMLREVALAGESIVGSLDTNAKYVVQEIVNTFGVNRDAIVKLHDTIQNARGDAPIMVVLYCQSSSTGMVLASSPIPNDINAAQWVKHAVGKGGGKPTLAQSGFQGELEPVLRRAHEKAAECLRIGVE</t>
  </si>
  <si>
    <t xml:space="preserve">alanyl-tRNA synthetase</t>
  </si>
  <si>
    <t xml:space="preserve">Tb927.6.700</t>
  </si>
  <si>
    <t xml:space="preserve">KNH08269</t>
  </si>
  <si>
    <t xml:space="preserve">KNH07409</t>
  </si>
  <si>
    <t xml:space="preserve">MLSRSTRALVSGTQLKRRMANAKLPEGFSFIEKVTDKEISASFEPLPKLILTMTRQDDLIFKQQQVDSLRLVTPNGEMGVKAGHEYTIAKLVPGVIEIEKGPGLTEKYFTSGGFAHVNNDGGIDINTVEAIPLAEFESAYVDRELLKCREELSTAKTDKEKAILDIYIETYEALQAALKLR</t>
  </si>
  <si>
    <t xml:space="preserve">Mitochondrial F1F0-ATP synthase, subunit delta/ATP16</t>
  </si>
  <si>
    <t xml:space="preserve">Tb927.6.4990</t>
  </si>
  <si>
    <t xml:space="preserve">KNH03918</t>
  </si>
  <si>
    <t xml:space="preserve">MRYFLSSFIGLTMAKSKRSRSKKLHRKAKAESISQDECARINEMTQKLIDATSAADQEVVMAQSAPLTPNPRVAALGMKSQLVKSFRQHMTGAVKVTKRRNGVKGKPKRK</t>
  </si>
  <si>
    <t xml:space="preserve">KNH03782</t>
  </si>
  <si>
    <t xml:space="preserve">MRRISFHLCGKASTSFPENLRVLNSSNDTIDSIYPYLRAGKHVLVKDSLELAAKFQHYLVELCQMEYPAVDVPSLVHQQAVIHSMNKCLLIDRDFEVFPDFIDAVNNTSFSAHLQYFEETHWNKSIGREMLQYAEKVYPKISHAYLSVSSYLTLVDSFAASRNGVSYPRLLGKTRLRPLFGVHVPKAIHLQHIQLFLTWFRTMQKPLMLNRVLCLNTGLGVLPLSLSQNKLQGVLCTDPNPRAIEGMLGDVQSFRDGKFKDKLVCQNAALFPKIDTSKILFDCVVYSPDLLRFSTYEVHETPYAPGLSGIDGEFESFFENAASYMRDWGVAVVVTTNFRTLIEPGKPHPVEYEVKHNRRWVVLDYYESPMRGLADKHDENEFVPDFVQRVKSSLRAEIWILHTISSIGQFGFVHGIPNANPPDAVRDIWGTKKLKNYQRTVIRECAQSLGATVKNIKARLASVLSDADNQMENDDEGEYIHMKLDPANFLKKIQCKQEEFLRVREAKRQSYETDIQENFPSFRSPRDAFDEKWDSVHRSVGSSVPDVQESTRNEDYEPMTGIFNPSQSL</t>
  </si>
  <si>
    <t xml:space="preserve">Rhodanese-related sulfurtransferase</t>
  </si>
  <si>
    <t xml:space="preserve">Tb927.6.4930</t>
  </si>
  <si>
    <t xml:space="preserve">KNH09378</t>
  </si>
  <si>
    <t xml:space="preserve">MGMRIFAPLRGGCDRRTRNHFMLDNEINPREWFNWHPREFQPWYFDGHKFEFEQRRWAHMKHMLCRQVFIEDIKQLIKYPEPTTTIIDCRMNTLLMHSWIPHSIWIPRDEVEYALQLNANEFREMYAVEKPNRGFDIIIVSHNGLMSEQAGWEFKKCHFEHVYNYRKGANELFGEKYHDFSPRPKLQPWKGPYPQSGVYTDNWSKRKVLTRTGPFDREYEMQDFALPDLELERQRTPSEGPRGNMPWGLQ</t>
  </si>
  <si>
    <t xml:space="preserve">KNH09629</t>
  </si>
  <si>
    <t xml:space="preserve">MKGIFRRTCLCRNTFPYHMRYADLELPTRGEFPHGLESPQFIKKMDKNLPWYFTHYRSMHIWPRDGDGWDDLESEERHGDLHMYYTLAWWKLGADIMDPQM</t>
  </si>
  <si>
    <t xml:space="preserve">Tb927.6.4580</t>
  </si>
  <si>
    <t xml:space="preserve">KNH07993</t>
  </si>
  <si>
    <t xml:space="preserve">MFSRLLTTATRRMSAICRKVVYTPVKGGEKLTTRAVNVFQKENYKNAAKGSKNPLKVLAALQKQFSALSAKQVAKYTAVAKANARKAAARRAVFKEVRINGFSLFFKQSYAKVAKGVSAEGMAKCPAVAKQLAKQWKALGKAGQAKYASEAAKLRNAAVEKRDRMIAQYSA</t>
  </si>
  <si>
    <t xml:space="preserve">HMG box containing transcription factor TCF</t>
  </si>
  <si>
    <t xml:space="preserve">Tb927.6.4560</t>
  </si>
  <si>
    <t xml:space="preserve">KNH05681</t>
  </si>
  <si>
    <t xml:space="preserve">MFHRLRRDNAFLSKSKLLAALSASFSSYDVLPLSHSEVIEKYYHQEAKCETFRDFSVKICPNLEILENHMLRWRKGKWSFRVSHLVTEPEDKQALLEQIDILREKWKTIAIERQHAKKDREFVKAQVSGIDVHDLSSEESQKALQDHVMTLRWEGKVDEAREIRDAWRRMIENGPKEDSFLLDRLCCLYGIIKNNAFCNAFTNTIERDPESSQIVLNKKDLYGETARLLISNVPVMDVFYAFLGFQPRSNMNEGAGYGHAIGKYLVMNLFQKYEAERLPDAPESLPPNVRRASLGSTTDEKEKVIFDSTAEGLFYSNLNGQEQWPNSNTPKYLHFRRINQRDPDSHEENKRFAYPVANPKDIYIATLILIASQNPHERRGQLPERKEKDG</t>
  </si>
  <si>
    <t xml:space="preserve">KNH03943</t>
  </si>
  <si>
    <t xml:space="preserve">MFHRLRRDNAFLSKSKLLAALSASFSSYDVLPLSHSEVIEKYYHQEAKCETFRDFSVKICPNLEILENHMLRWRKGKWSFRVSHLVTEPEDKQALLEQIDILREKWKTIAIERQHAKKDREFVKAQVSGIDVHDLSSEESQKALQDHVMTLRWEGKVDEAREIRDAWRRMIENGPKEDSFLLDRLCCLYGIIKNNAFCNAFTNTIERDPESSQIVLNKKDLYGETARLLISNVPVMDVFYAFLGFQPRSNMNEGAGYGHAIGKYLVMNLFQKYEAERLPDAPESLPPNVRRASLGSTTDEKEKVIFDSTAEGLFYSNLNGQEQWPNSNTPKYLHFRRINQRDPDSHEENKRFAYPVANPKDIYIATLILIASQNPHERRVQLPERKEKDGIARRLSFVLGVPVDNVRLRVLFLPPEHLDGVSVDRLVEVLGRQVSVEEFRYFHGQYSKELDSGEVDYAEQRKKLPQEEWREL</t>
  </si>
  <si>
    <t xml:space="preserve">KNH07309</t>
  </si>
  <si>
    <t xml:space="preserve">MSSHLFPGLFSHRVGPIPHRVFLGSKKEVEAHFLRHMQSVHPWLLNTPKARGAQGQEFYELDLNTNHDAEVLLRWCQIFYIRREMTEALLKKAGEYLHSKKLLEADDEKKVEKESRAFSAVEAGDPPSDRRGDEKSDKARAHKPDTPWPQRLPDAETTQSLRDILSALEEQRLPYERKRLQLALHGDGVSLYDTETPVAREIKTATARAFNKNSCAHMLAATRYVTEDVLRERHDVATAVDFERRAKYFLPRQRMEELIRGLGEKHLPSGLLYRPDSEPKTEKFIEKLFRCSEYRKLYAHASSMKNASQMRPFELRSLAKHCILHNTAVDTSIDHGEESAKTQWFAKCVWANFAMKIVSHPGWLVHNSNAWQWELPVVSENVKPLSHVASPEAPSDTPEKGPDDTPSAYRMPIGLAIACSTAPYVLPGSNIAAYISLSAPKHMINNTRIQAEWADWHDNMFALPLPRVVPFMGEAVAVDLLATLHVEKKWKKLDFPQSEQFRSEEAIAKLHEAHKEICSLSWDFVLKDAVAGVQTLYGDLTQAENRWMNACSP</t>
  </si>
  <si>
    <t xml:space="preserve">Tb927.6.4200</t>
  </si>
  <si>
    <t xml:space="preserve">KNH08217</t>
  </si>
  <si>
    <t xml:space="preserve">MIHKAVFCGNLSSGAFRKTRLLYALSPEHQLEYIPVIFKKSILGPDGGFAGEERLVKLDVARMYIEKGFVVEPSEDTRNGVWCFNPETQEEDRYIERTPSFLEFAARKRQWLDLYWRVNTGYLLFSRQSFGGGWRINCPLRKKDVCQKLWQQYRVRVEPSLIEMRNQDKLAGIDQIGHNWCWLYMPGAEELQINREVYDNKRVKVRIHIRRPVSGAALY</t>
  </si>
  <si>
    <t xml:space="preserve">Mito-ribosomal subunit</t>
  </si>
  <si>
    <t xml:space="preserve">Tb927.6.4080</t>
  </si>
  <si>
    <t xml:space="preserve">KNH09269</t>
  </si>
  <si>
    <t xml:space="preserve">MIQRTRLACAVLEGDMPTSAAPRGVERGYVNRLMSMGLPPWAAFGGALSRRTTYKMCNPHPGVYPTHPHKLKEIWMYERIRCRVQSSRSLGHSFKKLKHPGMEIGVWFSDILDHWVQIPHVPQARYAIEKAGGIDNFILNTPGGELKSIYGERLRRHLLVRKGEIEKNFILEKTAQALAREMFHAWEVDPGSLAAYGISAEEVPNGDGAETVWCGK</t>
  </si>
  <si>
    <t xml:space="preserve">MRPL28</t>
  </si>
  <si>
    <t xml:space="preserve">Tb927.6.4040</t>
  </si>
  <si>
    <t xml:space="preserve">KNH04285</t>
  </si>
  <si>
    <t xml:space="preserve">MKQSKVVLICHLFTSYYSGRLWPNQMQHPPSTANIRRKEIINENSTPGKKSDKIEKKYVPMSHAAFLETQSDYLSTTGNLQLAEKAVEKVGIALAASHAQQGDYSNQTLRLYVKLMRSLRIARKFEQALRCGLKALYIMRDEEFCHLHLENYMEARLELAQLLIMEKDKQLHQNFDTALEDFRVKTSSKKHLDPDVLFDEIISTFENSHDLGNSERYTRLIPRTRRMNQQGFDAKWIHYSPYDTDRCFALMDTVLDVAEQYYQNIGKLEKQEVVLFKRTQYMDSKDFNRRIYAGRIETMRGRVLHRNTRLTTLPPPQELLTYYPTVHQTYMNYRYCLTAPEDKEHEVWPGVNRCVQDGDPLRRQTKFYRIREARRHGHKNEMQNLQYR</t>
  </si>
  <si>
    <t xml:space="preserve">Tb927.6.3930</t>
  </si>
  <si>
    <t xml:space="preserve">KNH08919</t>
  </si>
  <si>
    <t xml:space="preserve">KNH06778</t>
  </si>
  <si>
    <t xml:space="preserve">MKETAENHLGRKVKHAIVTVPAYFNDQQRTATADAGQIAGLNVARIINEPTAAAIAYGMDKEKDRVVAIYDLGGGTFDISVLEIAGGVFEVKATNGDTFLGGEDFDAMLTEHIINDFKKTTGIDLGREKMALQRVREAAEKAKCELSSATQTEINLPFISANSEGPQHIQITLTRAKLEGLVDHMIQRSIAPVKTCLKDAGVSAQDVNEVVMVGGMTRMPKVIEVVKQFFGREPFRGVNPDEVVAMGAAVQGGVMRGEVKGLVLLDVTPLSLGIETLGGVFTRMINKNTTIPTKKSQVFSTAADNQTQVGIKVFQGEREMAADNQMLGQFDLVGLPAAPRGVPQIEVTYDIDANGICHVTAKDKATGREQNITIQANGGLSKTEVEQMIKDSETHAEADRQKRDMVDCKNNADTQLNTAERQLGEWKHVTDSEKENVRKLVSELRAVMDNSNSGKEELQGATDKLQKAVMECGRTEYQQAAAKNTAGQSSTQNQDAQDQKPKEDAKEETKENPDANKQA</t>
  </si>
  <si>
    <t xml:space="preserve">heat shock 70-like protein 1 mitochondrial precursor</t>
  </si>
  <si>
    <t xml:space="preserve">Tb927.6.3800</t>
  </si>
  <si>
    <t xml:space="preserve">KNH09063</t>
  </si>
  <si>
    <t xml:space="preserve">heat shock 70-like protein 1</t>
  </si>
  <si>
    <t xml:space="preserve">KNH03765</t>
  </si>
  <si>
    <t xml:space="preserve">MLSRHGLWSHPRKFGPDLRYTQANARFLLFKSLVNTYTTEPSQAKPKHSNIFSGTQNDAQSWRTKSATTVDQATHRKPALTDGFLSLRRKMNISNVIKGVDTVAYYRRVQAMREKVNKEVSRRSGRKHSLLQIRQDYGEMFFMQLVLVYICSFCAMLCLVYFLGWFRLQAPLRWLNYGWIYEDYPFVCDVISAYILNECATMLVLPMLVMVHVALRA</t>
  </si>
  <si>
    <t xml:space="preserve">Molecular chaperones mortalin/PBP74/GRP75, HSP70 superfamily</t>
  </si>
  <si>
    <t xml:space="preserve">KNH09763</t>
  </si>
  <si>
    <t xml:space="preserve">MHLRRGFTCLSVSGVRNYSTPKLDGDVIGIDLGTTNSCVAVLEGGKPRVLENAEGMRTTPSIVAFKGEEKLVGHAAKRQAVTNPANTFYASKRLIGRRFEDSLTEKHKKMVPYKICRHSNGDAWMEDANGKKYSPSQIGAFVLQKMKETAENHLGRKVRHAIVTVPAYFNDQQRTATADAGQIAGLNVARIINEPTAAAIAYGMDKEKDRVVAIYDLGGGTFDISVLEIAGGVFEVKATNGDTFLGGEDFDALLTEHIINDFKKTTGIDLAREKMALQRVREAAEKAKCELSSATQTEINLPFISANSEGPQHIQITLTRAKLEGLVDHMIQRSITPVKTCLKDAGVTAKEVNEVVMVGGMTRMPKVNEVVKEFFGREPFRGVNPDEVVAMGAAIQGGVMRGEVKGLVLLDVTPLSLGIETLGGVFTRMINKNTTIPTKKSQVFSTAADNQTQVGIKVFQGEREMAVDNQMMGQFDLVGLPPAPRGVPQIEVTYDIDANGICHVTAKDKATGREQNITIQANGGLSKTEVEQMIKDSETHAEADRQKRDLVEVKNNADTQLNTAERQLGEWKHVTDTEKENVRKLVSELRTVMDNSNASKEDLQGATDKLQKAVMECGRTEYQQAAAKNTAGGASTPNQEGQQEKPKEETSDAGKQA</t>
  </si>
  <si>
    <t xml:space="preserve">KNH06378</t>
  </si>
  <si>
    <t xml:space="preserve">MLCRPLACVHRVRMPFWSRRQCHTATTTGPDCVLFQPIQEKPRSTPTTAFSDDDFVYEGISTTQDALYDSTVSREPLISSTEAFGRLSTKLGENDDRPIVEPFDHRAQFRQADTQELSSVPSVSLPFDDAKKAEDVIEMGIEGQIAHNWQDTRTAHAEDIEPLVACLKRHKAWDIAVVDAKQKTYAFDYLIFASCRGTRHINLVSWAIQEIDRNVNISKIKRRLNETEWEPIPVGRIIVNLMTEKYRRKANFERKWALTSSMNPLDFCHHAVSEGRGISSHGLWSLTLNIQDLEDYENDYCRETLLRQY</t>
  </si>
  <si>
    <t xml:space="preserve">iojap family protein</t>
  </si>
  <si>
    <t xml:space="preserve">Tb927.6.3420</t>
  </si>
  <si>
    <t xml:space="preserve">KNH08132</t>
  </si>
  <si>
    <t xml:space="preserve">MLHRATLTFVRGQSPPTQRPLDLAGVLKRLPSCTSTAEVVDNLKRYTAHCAENKSPAALGPHARTSLFRGIPDKTLHDAIYAYCISARIIPDLHDLNTDVHEKKFGSQTYSELIRTQTTTSVILEYWAKLLRANGPVSEETHKLPRELEAAALYALAHCIAEKKFTDAVRVFDDIHGHVKNRLYCDPFTNKAQLERHLVELLLGLMESGEKYSTVRRVTDAFYFPLCDALMATSDRPIVESTLTTVLLYLAGYGHNFQQIEGIWEAARLETHIDRSTLCVAMCRACELLRFDGMKASDFTRLLRVIEEVYNYQMQSVTFDVHHERAIIAVVELLELLVGDCFRDCTSTLGRLNGLAPVSSSGAANPIVVGRCLSFAAQIFLRHEFTTLFQRPYYSSMLKVLTTDPKRSANWTKVILLEMSRQGYRYLTFDERSTLVTSTLLAFTWNVQSLFQTEADDVSRFWDLFKMRSAGGDEWTIYSADHFDALLFDGAVVSGLSGGRIREKPTSVDEVYRPAHGVARNDARLSGLLVRFWLRAAILLAVVTCVEKASKSPGATDCRLWRSSEKCLRLLRAEINKQYPYISSTILRHAGADSTPISAKTFEARRQQLVRENVVIELASTLAARPTGHILTASAVRSTGFDCIPITEEIVWCYRWVLSRFASHATGANDAEVSEDFHRVRIFQYYRVACALESQWGAATLTAYARSLHGPSSAVVL</t>
  </si>
  <si>
    <t xml:space="preserve">Tb927.6.3350</t>
  </si>
  <si>
    <t xml:space="preserve">KNH03929</t>
  </si>
  <si>
    <t xml:space="preserve">MERQAYCKANPTFLVARGMLRTISIGIPSLTRQLHHTERVNFSICPLWAKKIEVRKGGRIPFKTIRDEKRVEQHKSTIIASETCSTVQNDVSKNGSCTHVKETHATLSTKVKSIDSAFPKYQLPMELCPRDFLSGPTSFPSIYSSKDFYEAWSRLYHYYKKKQIGSIDGQRSIPDANTEMLEAPPDAKTDLINLATATEKAEIQALLTILPNWIGEKVRSLLQMQKTSTTSDAVDGKDLYGRIIELYLHVGQKPRVFFTPYSSTDLSNYVTRSDIDVVAKTLQHISFNKGNNSAGKLIFGEDLRAGVPGTLHRIGVYLDKNQERILGYTIRFGRYIPFAGTLIADLLTNGSVVVISPPCCGKTTILRDSTAQLCASYKPPKVVVVDTSNEILGDADEPAPYFGTVRRLQVSCRKAQSEVLVQAIQNHSPDIVVVDEIGNTEECEGICSIIHRGTKVLCSVHGWSLAGVVRNLKLNVLFGGSQPLLLSYEEKRAKQKLRKTALERMNPIGFQFAVQLKKGDYGKALLYLNLDKVVDRIYDTENWVCGGADLAYEVDLSKPLLQQNRATDIMKAMGK</t>
  </si>
  <si>
    <t xml:space="preserve">KNH04019</t>
  </si>
  <si>
    <t xml:space="preserve">MIRRQCDGVCRPVLSAVAIRHHSDSTTKKTKAATPKGPSEAATTTLNVKIRRRKLFFQSQYRGMAEMEYILHSFAEKHLPTMKNKELTEWENILRTADSDLYKWIVEKKPLSVNESLRRQRVSQLLVDGLQGLRLDKHR</t>
  </si>
  <si>
    <t xml:space="preserve">Flavinator of succinate dehydrogenase</t>
  </si>
  <si>
    <t xml:space="preserve">Tb927.6.2510</t>
  </si>
  <si>
    <t xml:space="preserve">KNH08556</t>
  </si>
  <si>
    <t xml:space="preserve">KNH07744</t>
  </si>
  <si>
    <t xml:space="preserve">MLFGSVRSARRSDRSARPIVYDWRYLLSLRAEHTQPPIGMRSLEHLKLSAEELSRIQEPTTSCFSRDSMLNVLSTGENAWRSTKSSQDEDQKFLKEIRGMLNKITPKKYVDVVCRSDLIGVYTSDARMSAVVGLIFDKALQDPTYSQLYVEFSKDIHNFAPRPEKGVEFRRQIIDQTQFVFENAVLRAEDAVDELTEHKLRKRQLANMKFIGELFMSDLINTNSADFIISSLLGENSAAAPSPAAIEMVSTFLRRVGGALAKSGAEIIDHAARRLAFLLKHAEYPTRVRFMIMDILEARASNWTSRCINPSDQNVILRPTSTG</t>
  </si>
  <si>
    <t xml:space="preserve">Translation initiation factor 4F, ribosome/mRNA-bridging subunit (eIF-4G)</t>
  </si>
  <si>
    <t xml:space="preserve">Tb927.6.2490</t>
  </si>
  <si>
    <t xml:space="preserve">KNH08026</t>
  </si>
  <si>
    <t xml:space="preserve">MRASPRLSIQSFWGGTGLSKSTFAERLRKLLFGKAPLRSTCQTKVIDIQSDPNFALHVLQKISLESATKARDNRLDAHINRDFITKLSQNGSYFLSQIVHDIDKLRKVDWTVELDPFWRDQAANHRSLYSFLYDAKSREAEVLNFALNYFENMVQCAFQTEAAYSRIFYAKFHMQRGVRDPIEREKILLGCAESFEKFKKTIAKEHATKAVKELHWQLMGIRHWVWDCPNAKRIYSRILA</t>
  </si>
  <si>
    <t xml:space="preserve">SDH</t>
  </si>
  <si>
    <t xml:space="preserve">KNH07749</t>
  </si>
  <si>
    <t xml:space="preserve">MRRHAQLIGRLGCQYCTSSASFDDAARPDGSTNPPSVESFVVDDYYLRLGILPEASTFQIKAAYRQRALQCHPDLSPEGIRSVYEKAFRAVTEAYQCLCNATERKRYDSKRRRSAASGAKKADAPPTREPKPSTKDEPSNSRMTSEDVNTYTTQAESPWNRYNRYKYFHVFYTKDKTSSGRETSTTEGKPVHIRMTRSRSETIFRRAFFGRRVEHVILDMHHALNKGSFGTVSSMYGVDVRDLRHEIREAIKHFRAQETQVKRPGKITTHDFTAGPFQPRAGRKLSFIPPYNIPLPKGTIIPTITPTRYVHPNSIVGSSGEIVSMTSEIDHTINIATSSGELTTPLLMRARYMLTEGGIFPHYEDSRDYRAECTGAKIRANWTTGQGMLYSYHRPF</t>
  </si>
  <si>
    <t xml:space="preserve">Tb927.6.2480</t>
  </si>
  <si>
    <t xml:space="preserve">KNH09220</t>
  </si>
  <si>
    <t xml:space="preserve">MKFSLRIASTLSTSFARRTTRPLMIPSAAPLLSSVSKRFASVPAGETLNKAVQKELDDEKKVEAKQAPALPEGWSLSHSPKNGYFTMSKPEAGTAPLIELFCALPKTAQETHDEPVDQYPFILRLCRNNRTVECSMVSVDNELVVGNIMIYGEVRKLDDFLDATRSRLLEGCYQGPTLAHLDESLIAALHEYLEELHINDKFAQFMKEQCEFIEQQEYERWLVELKAFSA</t>
  </si>
  <si>
    <t xml:space="preserve">MAM33, mitochondrial matrix glycoprotein</t>
  </si>
  <si>
    <t xml:space="preserve">Tb927.6.2420</t>
  </si>
  <si>
    <t xml:space="preserve">KNH04215</t>
  </si>
  <si>
    <t xml:space="preserve">MLRVTRRMRAVPGAYFNPLSPLDESFSLVGMMFDEMQSRTVSDEILNFLENLPVEEQRRQYYADAAKFHGWFEIAVKMRNADMVSQLVKFVHETPAPPEWDLAYETIHVFGSGNTEKTPVTPKHWGLTSYHYHCLLRVFSYQGDIPSLQQLVQIMQRKSIEERRKSTETTAEESQGETNLLYWRKRYLLTSTVNANTIAWLMWMNWSSGSLETALRIFEDVSTGTEDRATSRNLFLSPQDGLEDEWIRKRLPLHCAPLSMLIFICAQQCVPMSGLVADAGELVESKSRAENRVPSAAVAHTSIPPELVVIVTATKRLLDIPLTASDYVQLLLAVLNNHRIFQRIQRNVLYNHRRSRELHSFQSHTSFNFLVEVTHGVFPAHHSRDDMHGISPHFVVPLVLRALRGAFGMLQKDPAEIRPVGFVQSRQSTLNGWVRCVLDAMLDDCTEPAAVFDALVSWAEVHRRPTFSVNICNYLYERIQTPRDVQQVVSSPSFADLRARLVRRHVANVVPKFTTVSILGDVIRNFPAGRVAKYMLPRLVFFTSLCLSADSYKEDTRWYLRAQQLMFARTSTELLAMVKKLLDTKYADESGISFAVIREGLRCCLDACVWLTPANPVIGKDALNERWRWWIFNDARDIALTLYGFAPNINEKVQEVFERNASPRPCKSEDKMHAEFRRILRLDTSCTKAPLLPEEFIRETSTWTGMSMSFVPPHWKHGDGINPFPHVFLGNTRPADAREGKPDDPFPEVYALIRNSNSRQTNWHLSDKDTVTRLLRCLLHRLEFEKAVELMRSAIKVMGYGQKVDRDIQRFFTEIGDPSGSIAFKLASGIMDGEVNQSKTRHYSSAGNPAS</t>
  </si>
  <si>
    <t xml:space="preserve">lipoprotein</t>
  </si>
  <si>
    <t xml:space="preserve">Tb927.6.2380</t>
  </si>
  <si>
    <t xml:space="preserve">KNH08477</t>
  </si>
  <si>
    <t xml:space="preserve">MIRSVWHLARHSSLAKKGSQRATEMISILDPFPIKTVPSSLNGHDNFTEAHRSDISRSDIQACQSDNVPIESMHEKADCSSLGKLANYTDYGENKLSFYEGQLQSQNSLAKPGRNEPATSDSTKQKTPFMTEISPLLETNPDKLTLDSRVEVSRAKHGIVPEGLEYYLLSPEEKKQNIGMGKRLNDLYNRIMRFSEDGETSIPKNSEELTQQFRKGILMPTDQENDEFSRLNKLSIDKTKFDRIYSYWKGKSRIDNVPEADFEQMQKEKSSLLAYHIPEYTIPKLRVDPCPGCGAIFQDENEADFGFITHEMIHKWIVRYGCIVKNRTEYSERRYRLFCHWATEGKKYGEEWLDFMTQEEFNAFYIDKLKPAVCTRCLALQNFRTSTEDTIMSAPDFYTQLQALRDEKGLFILVVDLFDFNGSMIRDLQRLVTMNNPVLLVANKLDKVQKHRNEFKHAEAQAARQSHGFYRSWIHDQLRAFGFPVHHLKDIFIVSATRGWYMSELADKIEKLTNLTYSHTGRPQNAYLIGCTNVGKSSIINCLAKHFSKRAPPHPEAYREYHTVVKPDGTSCVQWEWKMPQHKSPADLPHTRSGISGVLTNKIITASPIPGTTIRMIGIPLTSEKNSVVLFDTPGIIPEWQQKTVLNLREQAQCASPQSRFMPKYYKMAEGFTIFISGLICIDILKCHPSGLLLGLYLSPNVTHVRCPTDRSEEMWRQHVGTLLKPPYDPNTVADGLTKKRKYFFECEKNVKEPKADIYFNGIGWVTLYSTTYDVVVRVRTHSSLVHGVRSPLSNKELHRRRARLIKKKSGKLNEERTMSPIVQYWPSPRACVTCHSNFSLQAVEPKLIQLVDEPIAEPSADVEPNEKGQLLHEKPNIDEKKLPWEDIMEQLKDSGRLVDQ</t>
  </si>
  <si>
    <t xml:space="preserve">Predicted GTPases</t>
  </si>
  <si>
    <t xml:space="preserve">Tb927.6.2290</t>
  </si>
  <si>
    <t xml:space="preserve">KNH07316</t>
  </si>
  <si>
    <t xml:space="preserve">MRILTGIGSAIASSSPTLFTVPRRGYLTKNRSRFAVYINRHGHRTFPPYRHPQHFSMRTHARQNAAYFWTQHINRNISSFLPRENYITADWTGKFYLPHNQIYTLAHYTSGVAFRVRRYPLSHQFHCHSQFMIGKPLYSWSLGKPALIDEATLTKNERAALVKKGYIAL</t>
  </si>
  <si>
    <t xml:space="preserve">Tb927.6.2180</t>
  </si>
  <si>
    <t xml:space="preserve">KNH08483</t>
  </si>
  <si>
    <t xml:space="preserve">MLHFTRLRLRNSFFSTYEHVMAGTKGDIRLGYCTEWNTPRGTGKIRDDETDIEYTAQAADLFFPEETPNSNPQSIPPFPLVLKVPMQRFLNVGEPVEFEIFQRGNFEKAYKVTGCGGSPLMGHSFSPSLFQSKKKVGSRRVHK</t>
  </si>
  <si>
    <t xml:space="preserve">KNH07619</t>
  </si>
  <si>
    <t xml:space="preserve">MFLSKLAASAVPTVLRRGVMQSQNASRRHILAFASGRGYCSAKTESAATENSTGEKAEQEAKADATPAEKALTEKDEHIAKLKKELMYALADAQNARKIAVEDVRKAKDFGLKEFAKDIVEVVDCLDGAIKSIHTLDQETANKIKPVATGISMTLSVMLKNLQRHGVKAIPLKVGDAFDYNFHEALYNYPIKPDESLKEGQVASIVKTGYMLNTRVLRASQVGVAQNASEEKPKE</t>
  </si>
  <si>
    <t xml:space="preserve">Molecular chaperone of the GrpE family</t>
  </si>
  <si>
    <t xml:space="preserve">Tb927.6.2170</t>
  </si>
  <si>
    <t xml:space="preserve">KNH06874</t>
  </si>
  <si>
    <t xml:space="preserve">MFLRTRKSRLHHQTDPDNTPIHQYSPFGWHYLNPGGIDRPRLHNRNYGRLWHAHAATGNQSFRLNISQFLHPSLQFALQPFLATIAETHTQVENGISVVDIVDHYRKIKDALPRYQRDTLFAAVVNICRNTATFQEVKKIWQSDLTEQYVAPWKALSEKSHRGIDPLEPDYTNINALTTYCQNLPDTTSATSFPGSASGELGKVGVNVPPLPLAEALLHSAAVAKDPLWKEIFLLSRKSAWNTSPHYHGSLWSAVLRAAGSLADAKGVIDVLKEIISCNVLWQTIESEDYAIAINAVTADDEYTELKELLGFFPTPTVTNLRHRYVELRNAEKIPRNDKVFYHVHWLFRTRKPMHFLPRREYFDYKPSTSKTENVTQKKKIKDILQQRLELWKKDGTLPADYSEQNITVDDAKDQTIDRFKKEPWKKKIFSKGQT</t>
  </si>
  <si>
    <t xml:space="preserve">KRIPP22</t>
  </si>
  <si>
    <t xml:space="preserve">Tb927.6.2080</t>
  </si>
  <si>
    <t xml:space="preserve">KNH07747</t>
  </si>
  <si>
    <t xml:space="preserve">MLNFRCPEWTGIACQTCPWKAIVNVFADRLHFLQTSLQRVLMLPFKRQATTPHTPKSDKKSSTTSISIDPVQGTRDFPPDEMRVRNYLFDAFRSTAKSFCFEEYDAPVVEHEALYVRKGGDEITKQMYSFTTRHGHKLCLRPEMTPSLARLVLGKGKALSLPVKWFSIPQCWRYEDITRGRRREHYQWNMDILGVKGVAAEAELIAAVCTALQKLDLSEKEIVVKVSSRKILQHLLVLSGVQSDDFAKVCIVIDKFDKYPREEIWTMLDELGVSDYAIENIFRAMLVTNLDQMESLLQAVQSGADNPDTTTADISSALQEVKDLFGMLRAYGMADWVEFDASIVRGLTYYTGVVFEVVDRERKFRAICGGGRYDGLFATYGSNLAIPACGFGFGDCVIHEILREKKRLPALQRTIDDVVIPFDESMRPAAIEVVALLRSKGRTADIIMHTKKVGQSFAYADKNGAERAVFVAPDEWAAESVRVKYLRKTEADVESKGPSKDKGESMKICDL</t>
  </si>
  <si>
    <t xml:space="preserve">Chain A Histidyl-Trna Synthetase (Apo)</t>
  </si>
  <si>
    <t xml:space="preserve">Tb927.6.2060</t>
  </si>
  <si>
    <t xml:space="preserve">KNH04382</t>
  </si>
  <si>
    <t xml:space="preserve">MIKGIKALLQSTRGWKSLHEAYGAAKMKGHPEIIKVPTNFRWHRHFEHVSLPRGTSGKPMNFLLTVLFYNQPCRLDGLWSKCMEVSGIPLDSRRHLRQVIHQARMEGWIYFEKKEEHWYVYFCQDRYEEAKYLVSKWRTDWIKNISGNPHQSTITGSLGKLSDAKPVDKLEHMKRMREALVEANKKLSAFERTTIDYLPYTDPNGKVNFMWWYESAIKSENKGSNTLDAPSEPRKNLNVAGISPLTRTL</t>
  </si>
  <si>
    <t xml:space="preserve">Tb927.6.1440</t>
  </si>
  <si>
    <t xml:space="preserve">KNH09598</t>
  </si>
  <si>
    <t xml:space="preserve">MYRWLRDHKSHSVCCFHQKRTSTDLIARESVTRRISKVERLRPFYTYDPNARKIEPVKTFTEACQAHPSMYRHQGIITKRMEHAEGTSPSSARYYETTLYQHPREMSSPAELNCHDINAMYCMSNADLIRYFPEGVGGKVAQTFVPGHPRGFLYRKQSHLLNVLLTKMAEKKWEACRLVRQGLAGIVFDGPTGVGKSALVCQAVHYARQREILVLYVPDASKWSHGEYAWPSVLLPGFFDVPDAARQMLQYFSKANAETLSKMPLRVTPTNLPVERHENTVRTLYDLCLWGYKCHAPLSIERQSIAIKYLMDELREITDIPVLYVVDGINLISMDSHFRYPHPDFLRQMKNFADAQTDMDMFVKEMPRIPCARLSFVRSLNKLMLDITAHDAHPNQHVIACTTRYFKDDKIAVAHPKRETDQKYKALDEYTPFYCDRDTLLHPVQVNNFDEYEYRSYLRFLVNSGEIAGLGWGPLWHHSSSFERKLYKIEFMSQRNPQLVIDHYHQEFLWKLEYERIRQKQNLTKEQGSVSV</t>
  </si>
  <si>
    <t xml:space="preserve">MRPS29</t>
  </si>
  <si>
    <t xml:space="preserve">Tb927.6.1250</t>
  </si>
  <si>
    <t xml:space="preserve">KNH03957</t>
  </si>
  <si>
    <t xml:space="preserve">MTRLATSARLITTADLWSRITNASPTATLKGHHSKEVLNRFRLCDPSPQAFLLLDVRSCIEVERSGMILGAQVLPSYYLYYALTQTPDKLMATFGMAYPEKHQLIVCYADDGQRAGDAHTTLSYLGFRNVRTYKEGIEGFRSAYPHLIGKLPIANE</t>
  </si>
  <si>
    <t xml:space="preserve">Tb927.5.920</t>
  </si>
  <si>
    <t xml:space="preserve">KNH09225</t>
  </si>
  <si>
    <t xml:space="preserve">MHQENRASMGNVPQFQSFESATLPRSRSVVNTCINIVPEGEVWVVERLGKYLRTLTSGLWVLIPFVDKIQYVHSTKEQGIQIPHQSAITRDNVMVEIDGILFTIIVDAKKASYNIDNAIFNLINLAQTSMRSEIGKLSLDNLFEERDALNKKIVAILQKEASEWGVECKRYEIRDISVSDIVRKSMDLQAEAERRKRKLILESEGDREASINKAKGYRIAMEQEAMAKKFMKETVSRGDLTSALNKLEGVKATMQEVRKLLISDKKPESMKDISEATKDAMQFMLASEYLEQFGKVAKENNSVVLAAPLSDPQSMITQALTLTKGLKR</t>
  </si>
  <si>
    <t xml:space="preserve">stomatin-like protein</t>
  </si>
  <si>
    <t xml:space="preserve">Tb927.5.520</t>
  </si>
  <si>
    <t xml:space="preserve">KNH06224</t>
  </si>
  <si>
    <t xml:space="preserve">MLSVSAFHWTGKAASRAPHSHHAVGALSLTSKRWYPRQARVPKRSSYQYTAAEGGDTGSRNESAFIPYQTFTPAFWDIKKRLGMTSLNNVLTMPLFDCAVILGSCCVISFFVWELWCRRHYQFIDIPRPPKQKESDE</t>
  </si>
  <si>
    <t xml:space="preserve">Tb927.5.510</t>
  </si>
  <si>
    <t xml:space="preserve">KNH06390</t>
  </si>
  <si>
    <t xml:space="preserve">MIGSSQRSKLNQLLSRLSIGSSAWKDWKLLSPLATSHFSFDELRLFTFGDMIIQREVGCYIDTYCDENKLWKCPPMLTNACAACFLNPLNMQRIAEENGLLELRQDFPLADRADAESAKDLFYSTEPPPALRTEDVRGTSFQFRPHDFCQDRLSLRLAHFIAAVEIDQGEDKAREVTRKLFRLDDTSPFLRAIGSLAETITFSRKPGNVSLGVLSAMGIQPLWEVSVDADEPQVAGREIGIERDDTIHSPESSTAGSILRYSPEEYDRNIRLSSQARETDSVLTRKGVVAVLHSILEGSSGHPIAEAQHDARTYTEGLDVSSNPFAEDYFTSGKRKFPKTSEQQHSFYETDRDIQRGVQFDTKGKDAQGFIESFRTPQKRVFTVRVKAHTTGNVIAMAQSTSFITARAEALERILLLIAHDLQNVKIIGDQHAAHAKWNTARLCVETDECQ</t>
  </si>
  <si>
    <t xml:space="preserve">Tb927.5.4080</t>
  </si>
  <si>
    <t xml:space="preserve">KNH08543</t>
  </si>
  <si>
    <t xml:space="preserve">MFRVSCANRFLDHASMNIPMQLDGPPPQGAPQSLNNTTSKAWYDKLENSFPTSIRGKGGHCPDVPDRHWVAQWFSLSQSLSRATLTPWSAEGPENAYRFRPFPEFDRRAREQIREMHAAPEPYGPQSLPYRDRFLAELHATTNPEITHRTRSKCHATPCTLLDREVPRQLHQREHETPLQIQRDAGRIERPIPIAGNLPVDPLFPYVYDPDDLREYERTKHHLKRFTWNPDAEAQYSVIICAHWDHQARLCAEDFSSFIGSIAKNSVEEKLNGVRSQIEFYTHHADAVGGDADAHAAMPTALDPKMLRRIMEELQAEGTYSPKEVRQFIIMQLESLERVCQHTLSRLNSGELPEVKELEPYIRSEAFWASKKPFGKFQEMESGTRNYEFRRFYRVVTLPMPFMDTELEKRVKDTRLWLHRECTVEYQTTLKRNIVLDFEKFPVVHDPTPRPDHTYHRVFSFALDWKPPQPYGGTRFQYNTKAGRRVAVPTETAQYEDVSPCDTWATVAHRMGTSVEELQTANEDVLTKVQEYVSKCGDPDLVLLRRFADTLVIPSNALRRRPLSHPWLISKSRIRQYVFPRTIAEEKKYQPKDLYPVPREAEGKKSFPFELRYGSGGFPHAAAPVPGEQSWWEYTKCYLDQDISAAGPEPAYRLNPHWPAQHPPGTDKDTPYEEDQTWMHQQQPFLRNETFGAESWAYDIPRVNREPLLRSMEWTAP</t>
  </si>
  <si>
    <t xml:space="preserve">Tb927.5.4040</t>
  </si>
  <si>
    <t xml:space="preserve">KNH08391</t>
  </si>
  <si>
    <t xml:space="preserve">MQQTHPLFRPVIFSPARDRAMLPFNKITQIFPLIYENNLAFQAGKGFPYYHGPKPYNTDDHPAPNISRYVTEASRIPFYSPFEQRLCPSLIQTHTLRPSEQYVGPRSGVYFPKFGWIRKGASWRLSSGFAAKFKRKRYNYLGKWLEVNMTPRWKMAPRIGQSGPGARWRGRLLYTNLPIKKLLWAFETGRINPNERITIFHLVESRVIAPWEVIWPGIKLVAEDLDTLNRPIHIELQQATTKAIQLIEKAGGSFTCTYMSPQGLYDELYPEEFPMFHDQHMPDRLAFESASANPKKRGYLSKWYGEASQYAHPTSGRRLSHYVQPPTERDYPSSVEEYDKVKHHQKWHLGQPGTGTILPWLSDRSNTRTISSSEDCHISSE</t>
  </si>
  <si>
    <t xml:space="preserve">Mitochondrial ribosomal protein L15/L10</t>
  </si>
  <si>
    <t xml:space="preserve">Tb927.5.3980</t>
  </si>
  <si>
    <t xml:space="preserve">KNH07120</t>
  </si>
  <si>
    <t xml:space="preserve">MFRVPAYFTHDFLLLSKMRVNKVLCRFASPKDPKFPNQIEFHRLPWKCLSPTSTDIHKKAASKYLQVLELARVSDVKLLMNDFHPEIDESRATFLLPGTVYIVPEVRSIFGLDPLEWGPYRWHGQHLRGSEFTMYYSSIDRKIASVEEIWEFVSTDRKLLCTAVCMSAPHVHCCPGSTLYELSKEKKDFVLFHFYNPNRPASELVQPLMKYFIHKPCLCSVRNTLANLGQWTPKNLPKRSSTARAAECASIQPPSSETWWDGIPERAAAYPGYCFGHRRDCWGMGI</t>
  </si>
  <si>
    <t xml:space="preserve">Tb927.5.3640</t>
  </si>
  <si>
    <t xml:space="preserve">KNH08152</t>
  </si>
  <si>
    <t xml:space="preserve">MPQFSVTNPLAHASRKKIYRLCASTMLAGTCGYLYYSNNPSAVIFRRSFHTVRTLAVICADYKMSGDDYKSCHRRCARRVYDLCQRNGGIYVKAAQLLCTANYSIPVEYMEELIELTDNARQSDLKDIIGVIEEDLGQPMDSLFSSFDPSPIGCASLAQVHRATLRSNGNEVVIKVQHPHLAYEIPCDYIVLTRVLQVVDRAFEGMNLSYLIEHTRKGIAEELDFINESRNMLKACELYASSPNAFCRVSVPWLEYTTKRLLTMEYMRGCGMAEAFGSNTFSKTQKEQIAKNIIKLFATMIFRDGFVHCDPHPGNMLIDRKTLEIILLDHGLYRKLDENFRSLHARLWHNLFTRNDDEINSIASQMAIPDFANVLSLLFTQRALGSPTRESNTSEHHSLQKMGVMGPNSRLNMRTVSGVLSAVPEDFLFVMKTILTVRSVTLSLGCSGVLRQRQYAKSANDAYVKQLREDGRLWKAIREFIAFHLWYSLFTLIYP</t>
  </si>
  <si>
    <t xml:space="preserve">ABC1 family, putative</t>
  </si>
  <si>
    <t xml:space="preserve">Tb927.5.3420</t>
  </si>
  <si>
    <t xml:space="preserve">KNH09662</t>
  </si>
  <si>
    <t xml:space="preserve">MLRRCFPARETHYIPPIPGDTKISVPPPVPSETGGPGGVSIRYSERLCQTPLWKRYAVTTYAERMLEARSTYPYSEVTKGDYDTRFLPKAFKDQLKYRPLSEIGQSPVKVAMKIPVILLAKIMNTNNGIPLGEPYETVWVNAIVMRAELVPRRLAVYATAENYELLGLTPIDHHIHEEIPRDIEEKKRLLLKNEWEEEPWKYSFEYMYRNQPDTPEELLPSPDGWEGLEEAADQTLSSEDGTPIIVKRHKERKAKKINIFA</t>
  </si>
  <si>
    <t xml:space="preserve">MRPL9</t>
  </si>
  <si>
    <t xml:space="preserve">Tb927.5.3410</t>
  </si>
  <si>
    <t xml:space="preserve">KNH05419</t>
  </si>
  <si>
    <t xml:space="preserve">MVAGRDINMKWTEFYDGYTDRFGTFKEGAPVSLRLEYVRSPVHKAPATEFMRYLWSPFEVGNNKSIYSPLFWDRVSYADRDMNGHRRGPTPGARFENLSKYRKTEVPFGGLRWSVNYKPKKNIPKWLAQIVHDKERRQYLGFFLYADGCYVVELLSYKQLPRLVYNKFFQMYIPTIGQTVELSQITYGKEFHSVEKYPESGASMVRAAGTSAIILRGTEPNLVPVLLPSSEVRLFDDKCRAVYGRRAGVMQRDARHGAWKTRRGIRLKRPQKSGKNMTMENHPAGQGNGTKWHLVFPVTQELRPVHQKTKHWLSGYTLRGRLHNQHMSIAEIKQKSYGWKSRNAVYRS</t>
  </si>
  <si>
    <t xml:space="preserve">MRPL2</t>
  </si>
  <si>
    <t xml:space="preserve">Tb927.5.3360</t>
  </si>
  <si>
    <t xml:space="preserve">KNH09108</t>
  </si>
  <si>
    <t xml:space="preserve">KNH05894</t>
  </si>
  <si>
    <t xml:space="preserve">MRLTHHMLKSYSFLPSLKIAAGQAVALPTLKFSLDEGLSEVFSKRQLELHIHKHHQGYIDKINGFLKTHPAEKYGGMEIEEIARSLQNGGMFNQFAQHLNHSFYWSCLKSGGGALQSPHSVEKAINRTFGSFGAFQAQFNEAGLGNFGSGWTWLVADGDKLKIVNTSNAELPAETEGRAILTIDVWEHAYYKDFENRRADYLKEIWKVVDWPAVSENYDRAMST</t>
  </si>
  <si>
    <t xml:space="preserve">Manganese superoxide dismutase</t>
  </si>
  <si>
    <t xml:space="preserve">Tb927.5.3350</t>
  </si>
  <si>
    <t xml:space="preserve">KNH05408</t>
  </si>
  <si>
    <t xml:space="preserve">MANLKLQARLAASILGCGRRRVWLDPNESQDIAGANSRANVRRLIKNYFIIRKPEEIRSRARWAKRKAAKRLGRHMGLGLRNGTKEARTPSKGIWMRRVRVLRRLLTKYREARKIDKHLYRKLYISIKGGVFKNKRTLMEHIHRAKSEIIREKQLSDQLEAKKVKSMQKREKMRKRENKRRDKEREKAHVAKMEVLAKGAKHTDKLTKDTLPKKAKEQPKAKKTKTK</t>
  </si>
  <si>
    <t xml:space="preserve">60s ribosomal protein L19</t>
  </si>
  <si>
    <t xml:space="preserve">Tb927.5.3110</t>
  </si>
  <si>
    <t xml:space="preserve">KNH06484</t>
  </si>
  <si>
    <t xml:space="preserve">MNRGILKSTTLLRIWSGGNFPTVGDVQSQVVNYPSYVTSDVTSTDIAKTIPRVWRRGGRFDLVLRQDIYDELLKLPLRYDLHPFAKLQEQYKRSDCGYTVPLGPVCPDDPCPFHVHRFPNGRLPLKDRPLAQHNLVLRRVVLFNIDGDAFRLEEELIKIFPTKRTHVKPTNIHVWNLGLDGLTIIQYWLLGLGF</t>
  </si>
  <si>
    <t xml:space="preserve">MRPL49</t>
  </si>
  <si>
    <t xml:space="preserve">KNH04797</t>
  </si>
  <si>
    <t xml:space="preserve">MVSHDDVRPPAVDQGLYGLTLDQQNQMPASDALIALLAQAQEDHRKCVRDALNSNENIIDTCALTWGNVWVRYRQWAEYRAPFKTEPALVKWSKAWVKKLQLEKSQETSVEEVEG</t>
  </si>
  <si>
    <t xml:space="preserve">Tb927.5.3090</t>
  </si>
  <si>
    <t xml:space="preserve">KNH05329</t>
  </si>
  <si>
    <t xml:space="preserve">MLHRLNFLRRWMVVGPQSNPLPDSINRSSPTAAPLTQPPAYAAALMPDDPLRPLSSSISEVHAIRRIVVDTTQMKKTHLQVSNDTIAQEARRRIASVNVAATLGTDSVNALAPRYVIQLLANAAYFGFNSNDAIVSQCLTWIKRHLSLLKMADMGAVVFACAAAQSKDAREIIERIAHKVEVASKYMDEDTICHVISSFAKVRYANERLFLSITRRVMTLCSAGGFKHESLVPLIDSVAKARIRSTALTNALMYNIIKRGREGLAFPPEEFVMVLYGFARLRLQNEKFIKTLSTRASVLSFHMNALQVTSVLHSFSMLGYKFESLVQHLSTRCSEIINDFSARYVAITLQSFRRLHVNSPELFDALAERALAVVPQHTARDIATVVSSLEFFSLADEELFQKLSEHALTVVYDFSVKGVVEVLHSFARIQYRHVALLTCLWDRCRELLPMYDASEVRRVLYSIARFQAHVSHQALANALFQRALVLHPELFLTPESIQEADVIFQVFGKEYCPDLYAFFLSRSAAIAASPPPPPRTVRTERSGRGRGRGRGRGRGRGRGGRRGRGR</t>
  </si>
  <si>
    <t xml:space="preserve">H/ACA small nucleolar RNP component GAR1</t>
  </si>
  <si>
    <t xml:space="preserve">Tb927.5.3010</t>
  </si>
  <si>
    <t xml:space="preserve">KNH09100</t>
  </si>
  <si>
    <t xml:space="preserve">KNH05471</t>
  </si>
  <si>
    <t xml:space="preserve">MQTQRCAMHAFPRFFAWYARRGQANIVSGGMAAKAVAEQAYKMKRAHMEAPAASLTHQARRMLLSASLLTGAPVDSREVAQLLDAATYFGLGNDCTIVREGVEWCKTHDREIETEVMGAIVLSCATLKGDTLADEVISLLGIRSMRNARYLDARSITTLIAAFSAAGVFKDKLALYLSRRFVTLGKIGEFNCRQMVRIVTGLSMARYHNYDIRKTIGRRITFLREQFQVNDLVALVVGIAKMRIKEERIIKKIAGKSVELAEEMTATHVCTLFQAFSMFGVKYDQLFGVLTNRAVELMDEFSAKHISLTLASFQRISISNPELFDNLAERSMAVMAEHDSNDITHIFGALVHFEITDEELLKQLAEQSVAVCDGFAPKQLVKCIYSIGKLNFQHHGFMEALGKRVLYSANIMHAAQLREVLWALAKLNYRENEKLIRVLMNKAHALHFEFFRNTDGAEEIEDIFDTFGRDVCPELYDMYLTRDAEAQRSASDS</t>
  </si>
  <si>
    <t xml:space="preserve">MRB3010 (GRBC6)</t>
  </si>
  <si>
    <t xml:space="preserve">KNH05547</t>
  </si>
  <si>
    <t xml:space="preserve">MFLARTWSRRLPTRIALFHSTARQATQNIDFHSIQKNWEHVFRQAHVQQLTIDEMPPKDAITVLFSLLCAQQWKKIGQIFRHFESHARRIQQDPRSASNVIVVPEGSSMTHELEMRAKDRFYASAVDVNSIGAVLMRFGELCAAGGEIAPGVRPLDCLCSFYGMLPLSLLHHPVLLSVMLLPSWSRRRVRTCGDVNQSIQDLCADRTECIDETLFNDASGMALIHYLIFRKKFPQSQRSFEVFRQDLRHVCLGVVECRIGDTTANLLHALSSEFLNPIGFFAVYHDAQIAPRLRFTFLLSIVHFLSISAAASWKTAWDLLENIRDKVSPGEDLSAFFSLCRACVARLAAQNGDIADALRICNESGGGETLPHNHLMCSFGIAAARLKLESPPRVLRSDTIDTQKVRYSIEKADENVKNALTFASCIAQLNQSNVQMPTRWVQMLLPDKFSPNADKLCAEFIRTSQKKLTNGDIRTISAIFKESGSASNLKMLAQGLVYFDGNEKSGEVQQTIDLFEKWEIFGNRCPSSSINTSISLGTVTILIDSCLRVGKCDDCAFDLFWRFIFPSFRAHFNKKKNTVDGPWKWISSPDTPNDANMFAVGLATCMRLHMTKPIEIILRYILDGGLSQEAERHLSLHPAERDYIESHYGPSNDALSHPMGYTVYRPSSRSSTQSSFAFVQSVLMITRSYLSDAQSAKLRNFLESLDEVEGMDGVTMNGEWISLSKAYDLCSGRFPRSLLN</t>
  </si>
  <si>
    <t xml:space="preserve">DNA polymerase IV (family X)</t>
  </si>
  <si>
    <t xml:space="preserve">Tb927.5.2780</t>
  </si>
  <si>
    <t xml:space="preserve">KNH02442</t>
  </si>
  <si>
    <t xml:space="preserve">MFSRLLLTARRPISASYNKIVKCPVKGGNKLTTSTLGVFQKQNYKKAADRSKKPLKILATLRQQFTTLSQSQLAQYSAIARANARKAAARRAVFKHTRMTGYVLFVQRNYAAVASTILAEPGKKAPLVAKVLSKQWKAQGNLGRAKYTYEAQKIRSAAIQQRDKMITKYSK</t>
  </si>
  <si>
    <t xml:space="preserve">KNH04695</t>
  </si>
  <si>
    <t xml:space="preserve">MFQITNRALANAKLIDMLRDLSTVATLDNEVFRARGFINAIKVLRCSDEIRTREDVEKLRIGDKMKMRFLEYIRTRELRECIAIHRKPGMAQFIAFGRIPYMTHKLAHAAAFKHKFSNYKELLNLPITPMLRNSITHYEDSQLPIPRHEITILLHALEKIARKALSNKIRIMACGSYRRQLPQSKDIDVLITGPRNNLEQCIHALKSNGFLTTSIRHGPVMFSGYCQLRNAYFKGTRKALSSSQWKEMKDRDYHPVRRIDIRWFSPKNFWPAVVYFTGSANLNIEMRCRAQEKGLHLNEYGISSSKNKKKEAIHIGSEKALFRLVGMPYVEPKHRSI</t>
  </si>
  <si>
    <t xml:space="preserve">KNH06513</t>
  </si>
  <si>
    <t xml:space="preserve">KNH04274</t>
  </si>
  <si>
    <t xml:space="preserve">MLRLSFLLYRKRCPKSPRKKIEKKGATPSKSTEISLTQRGVESNIENKDYVFRAFNSGNVPSKKPVDINLAYCPPVQTTPVSFGKNVVRMRKPTDYWKMFRRYQFFSWKFVWIRTLFLIGLSYLLAVLWDEIRRVENEQRRGGRASYALAGEALGKQIIPPHKREVMDEDQITESLQDAYAQSMQPPQGHGDDYEMVKIPRPRELTFDDVRKR</t>
  </si>
  <si>
    <t xml:space="preserve">Tb927.5.2580</t>
  </si>
  <si>
    <t xml:space="preserve">KNH09213</t>
  </si>
  <si>
    <t xml:space="preserve">MLSNRLRDLYLRYASKGAAVDNSKRKSEIPGFRDIRDDKALLQTHGDLFSSLKLLRYGSEYAIDYGLQRELDYNQIDALRELGLNEGKLLEGPMRLLKSGIPFPTISELRTFADYREGSKRALSLTYRSFKKPTLVHIAHGMSTGEVNASLWNEIVPREGGAPVLDIVTMHNFQTVSTKLFQRIVLLMMNQKITDSPGQHYFGQNLLPRFMPTFDIRNFILNYVMLVDHKGHVRWMSGWKPNEEEKRNFPMLCRALADVYSTP</t>
  </si>
  <si>
    <t xml:space="preserve">MFS monocarboxylate transporter</t>
  </si>
  <si>
    <t xml:space="preserve">Tb927.5.2150</t>
  </si>
  <si>
    <t xml:space="preserve">KNH09346</t>
  </si>
  <si>
    <t xml:space="preserve">MYRVSRPAMAALIPREAWDPAHHNPKWVDSYADPVASRREWPGRQWIVGLNPKTPKEFLSHSMRNLAYEYNASLRACSSFPEMLSFYKEMMVRGVKMDVDTMYVILSRAARFPGITPEQIFSLWDEMLMHGARPDFATTEVLQTVITVLEDEHGMKPFHTLRKRQLIDTYSILCCKEMHRLGSRGHYSLMQQIFHRCRDNVAALQSMLSFDCYSIYISYIIKDSGRLDTLSFSRNAIDKADTKFLESIATLYTAEGVLLALRYDLQKVLGFSGHAVELKTTAQDGNSHKIYSHSLKRAFLSGDESATNAQKGVAAVYMCSLQSAIYRYGTSDPIEEKRLLYFCRLIWLDISLNGLTVGASSLIELLMEVYKYYGKAQAARKVMEYSLKNRILTARALAHYIACIDPWAEKSGTLLPHSWRGRAMAHKTSPAHTQPDKEIQPNDGSTTSEIYTAKALESRFNEVKNYAFDSLVSGSVSFDQTDSFQIPIALLWFLRRAVNSVLSQSTSDKDVLLESYKCLQTVHNVLQVLVSNGGRVDQSILQRELLDTSLRSTSTKLYTFSNVPSDIAGDYTENFLYLLENIALNIDSEHVNKLMLLRKEFISCIQNDNRLLMGWLEEQ</t>
  </si>
  <si>
    <t xml:space="preserve">PPR29</t>
  </si>
  <si>
    <t xml:space="preserve">Tb927.5.1790</t>
  </si>
  <si>
    <t xml:space="preserve">KNH01750</t>
  </si>
  <si>
    <t xml:space="preserve">MFYSRRTVRQAKAPNAVSANIGLLAPKYRQTLSGHLKGTLRQPPPKSPESVLKAKASMFSENPQPDSSIVPSRAQPEDASEINPRRWVRDPFETCVLKTQRVSDILPHYLAYYKFADYTWRPILCVPAGDPVGLETRARHIAYELRHLSEFGHAIWSTTKTQHSVFHPRGIIERSYVECTYVKGNRQKLQCYIRHEGLRDGDDPESKRGLIAVSMVFTLSGPEDRWSMLVCRSRRNGAMSGGLGALTLRLVKPELVGKKQQEEVFLLDPHTNVIGNGLSARCIASCWNICKHPHLYVHPMEVPVSIGLDSVMQGIHYTALTENRLIAPGEQMICLAFSVESYHPYPPIEAELPYTISLSSPVVFSPEDMKWEDSGSIGTPLLDGGPIQRYSAAITVGFAQFSDQRTMHPIENAQRWWAHKDETPYRITMYTTRSAHLPKLFSADSIHENPFEKGRVFSCPNTKTIERERLRNAMWRRVEEYGSDPEADIDGDGDVKLLREERQDTKPFLLSTMQDKSPEEIQNHESLTPSDGKHLEQTTLESVRKRLGITEDSKGGKPKT</t>
  </si>
  <si>
    <t xml:space="preserve">Tb927.5.1720</t>
  </si>
  <si>
    <t xml:space="preserve">KNH07463</t>
  </si>
  <si>
    <t xml:space="preserve">MYRVGHTVTRQLRAASSQMICTRRSSYAKEAKEVQTDLFGYEVNTDTSPWIKKIDNVKYYDQAGELLVEMNLNNTPPDLSAYNATLRRIHECSEKFKSPEEHAPKERGDKLCAMLDLIEEMEQRSKITPNKESWVWVMKECVSSGNYRMGYIVERVWKNKFGDFTQDAEDKNMTQLLEENTTNAVRSKESGKEHPPHLKKVTPLFQTVE</t>
  </si>
  <si>
    <t xml:space="preserve">ribonucleoprotein p18 mitochondrial precursor</t>
  </si>
  <si>
    <t xml:space="preserve">Tb927.5.1710</t>
  </si>
  <si>
    <t xml:space="preserve">KNH05941</t>
  </si>
  <si>
    <t xml:space="preserve">MMRNLCIRHAAASFLFNSRKLLNTPTAGPGDGGKTPEDSAPPASTPKETESTETSVQDVRCLTPRNLVAELDKFIVGQPDAKKAVAIALRNRWRRHQVESDMRDEISPKNILMIGPTGCGKTEIARRLAKLTDAPFVKVEATKFTEVGFHGRDVDTIIDDLHKAATLNVRNRIIKKHEEMAKKRAEDRILQALAGSTASFRDHLRTGALDDLDVTIDVVEKKDTNKQATEGNIHISLDLPGMAGNQKRARTVKKTMRIKEALTVVTAEELDKLVDTVDVQKEATRACEEDGIVVIDEIDKIVVGRDAHHGHQASAEGVQQDLLPLIEGTTVNTKSNISIKTDKILFICSGAFHSVKPNDMLAELQGRLPIRVELKALTKEDFYRILTTPKHNLIKQNIAMFATEGVQLEFEEAAVWEMASIATQVNSNLQNIGARRLFTVIERVMEEYSFQGPELGGKKLTIRKAHVQKAVGDLLKKMDITKYLL</t>
  </si>
  <si>
    <t xml:space="preserve">Putative ATP-dependent Clp-type protease (AAA+ ATPase superfamily)</t>
  </si>
  <si>
    <t xml:space="preserve">Tb927.5.1520</t>
  </si>
  <si>
    <t xml:space="preserve">KNH08469</t>
  </si>
  <si>
    <t xml:space="preserve">MLRLSSVSFFKHPRNAAVGPEYDRWFEKYDSWAAFNKMRKLAGTGFYVPPDWYQHFRMFPPPHNLASEEHTLNPYAHDPHIKTEFEKSDDRQNLRDALGKASRGAASAGNRYMNIFWIQKPLDEMERTYYSYTGDHGMSHQDAFRKVVDEYYAKQAVQMRVQHIQREEAAMSGKCLSMKDGIALIHTLSTLQKEQLPPQEYATLSENIRKAHRRHSRYKTTRHVVKKSTVEATTKLLAKKKTKKGSDAGESTAGIPVEENPPEATDESQKDDSQEQATPEKPQSHTRVEETESVEAQASSLESATFSVVRERVARKGTYDSSWYTSCQSENLSIQPASAKGQESQAPSPSKKVAPQKDKQMDTKSNETPKDKTVEPHKTLLKRKVFSIDHRKV</t>
  </si>
  <si>
    <t xml:space="preserve">Tb927.5.1510</t>
  </si>
  <si>
    <t xml:space="preserve">KNH09691</t>
  </si>
  <si>
    <t xml:space="preserve">MTLLKCHGFRFNLWKYGVRYLSGLKERPCLLKEENNITGSFTVTDSCVNRFKSVQLKKLQAKAVDSSSTGSDDIVLRINVTAGGCQGFNYSFCFENARDISAEDLWLKKDDALIVLQKKAFRLLKGSVIDYHSELKGSAFVIKSNPNSDHSCSCGSSFSVKTANLMKS</t>
  </si>
  <si>
    <t xml:space="preserve">Mitochondrial Fe-S cluster biosynthesis protein ISA2</t>
  </si>
  <si>
    <t xml:space="preserve">Tb927.5.1030</t>
  </si>
  <si>
    <t xml:space="preserve">KNH03771</t>
  </si>
  <si>
    <t xml:space="preserve">MFASQLLRFRPQVLQGKPTRGSQTSTGIKPRFSRYFVKRRWCYHPAGKFVRNTPPLGLQCKVHCVDNSNCRQFYLLRQWHEAYANSQTIPCAVKRVSVLQFKSGEEVHNYQKLEPGDVRHAVILTRRSMSLRYSGIVTQFDKNTGILLDDKGAPLGTRIMYVAGRHINHRFSLKTAVMANFIV</t>
  </si>
  <si>
    <t xml:space="preserve">MRPL14</t>
  </si>
  <si>
    <t xml:space="preserve">Tb927.4.930</t>
  </si>
  <si>
    <t xml:space="preserve">KNH08057</t>
  </si>
  <si>
    <t xml:space="preserve">MNQRVLARILQYDLIRRALKRRIFYIAVLLVYLLGDWQRYQYIAYPYCCSQFILLSMLRRIALRTRPSNTSYSRFPLSTETRRKYWVGMFQNPVRRPQLSEEDRKQVIVNQDNWPQEFKDYDPEDPYKYSPDWIEGLTSISLFLGGIELAFVFSFFELCFPYSI</t>
  </si>
  <si>
    <t xml:space="preserve">Tb927.4.720</t>
  </si>
  <si>
    <t xml:space="preserve">KNH08023</t>
  </si>
  <si>
    <t xml:space="preserve">MNLLNSLLRRTRSMSQSKNGLTELIDQSTPVPLSHHAAIARWHTDTRKPVHVVLLHGLYNSGDVLWNSFIKAVNDLPTIGKTPNLPIQLYALDLRDHGRSPHSDGAVSASTACADVAAFLKGPLFDGEKVFVVGHGFGGYVASVLGLAYPSLVAGVASLNASILKTHPLVHPGTLLSVGSPQNSNRNRSQLADQKVSAENAITFLKEIRTVSEMESRLESFFPDKLERESFMRSTLRQRNSDNGWYWACNVSDIGNFDIQRKRDAIDDMLLSGCVKNESMPYLRIHDTTGEFDSADSIRSLFPQGKTLQWDNFGGQNAETAMVLRRSPELSSCVLQHFGLLENVA</t>
  </si>
  <si>
    <t xml:space="preserve">Predicted alpha/beta hydrolase</t>
  </si>
  <si>
    <t xml:space="preserve">Tb927.4.600</t>
  </si>
  <si>
    <t xml:space="preserve">KNH05558</t>
  </si>
  <si>
    <t xml:space="preserve">MLRAGRAMLDRVNIKFRSHGGETKAVAAVVGESIMHNARAHRVELESACDGTCTCSTCIVHLSRGVYDALPAPSEAELDMLDTAPNRIADRSRLSCQVTVTDKMDNVWVDIPSE</t>
  </si>
  <si>
    <t xml:space="preserve">Tb927.4.4980</t>
  </si>
  <si>
    <t xml:space="preserve">KNH07394</t>
  </si>
  <si>
    <t xml:space="preserve">MRFSPRSVFVIPAQRQATNTLYPCVGRRTIGTTPDDYTYQPSRRDATPVQRREVTMQFPSEETGPITGRGIVGSHHQGGRLAEDLRLNHPSRVQSGKAFADKPDSTIVREYARERGVSTRWMWDQRNQLFSSVSRKFLAVLTSHLDCEEKASRIAELYRSEVKKNAIHLRVQTYEDIFECLLATPPKQVKDVDVVLRRNVHTDLLFDMYHFMKAGFSAPSPKLLEYLMFSVSYSTRTSPHLSPELMESRAHKLWLDADRYTLTPSRFTYTYYFEVCARRNIMHIALSRYIDAKERLGIQPDEAMCTSIIRGFVRNDQVEEAIGFISTMYAVPVDCFLLDAVIECFANSTDPLAAFSVYRSQTDRSGIHPTPFTFHYLMKACEKSGEYGETVYVLRQMLERGVQGTPATLNLILKGLLTLNKSALAEKLYLRMRRKETPVWDQLKDRIPEQLHNKGDEAHNFAVAVKENREGATSNFEAHYRHLTQWKTGETFSPKIDSQPVPVAVDINGHITAEFPLTPMSEDHLREFVLLGRTKWVDMEYLCQFLIDHKAPVVTVKNSKGKAKELTSKKLARRCRLSPSLKRKVYRSVRDHFFPSEKANGPRRTVADADETSGESVRAHKISVLGIDRP</t>
  </si>
  <si>
    <t xml:space="preserve">Tb927.4.4720</t>
  </si>
  <si>
    <t xml:space="preserve">KNH03637</t>
  </si>
  <si>
    <t xml:space="preserve">MLRTTRPAVSFSTSSVLLKQRIARPLFSVDMRSNDRLAAMWDDMPWTLAGQPRHRIFEWNNYITYELGMRRYMYGFSKLRWIMMNVGYCAFIFVLLDSGWMLTYHALTVNGVPEQHSVKYGTEFTKKWHGIDVYCADGKFIRPFFHMFPPKYTMTIEELDE</t>
  </si>
  <si>
    <t xml:space="preserve">COXVIII</t>
  </si>
  <si>
    <t xml:space="preserve">Tb927.4.4620</t>
  </si>
  <si>
    <t xml:space="preserve">KNH05649</t>
  </si>
  <si>
    <t xml:space="preserve">KNH05652</t>
  </si>
  <si>
    <t xml:space="preserve">MSRKGSYCLKELIFPYSMFGDGSGIRQALAREIPNFKRQYPSVRISLRPRIYAENQVTGVYNDGSHSSIDIHRKSAQAILAIMHQLLHTANDEIRYFRNDTTHITPTSVQGSWSPYLFMAEKHVDKKPRPKWDRKLSEQEWKHYVSKYSAVWEHDETEIRSLADSQSKLHAHETEKLRKEWQDNVCKKMPTDMEDHAEKLKSASAKKKRPGPPTIEEYSLFSTPDYQRIGNDAISILRSKQSSELVRWWNARKDQLKEP</t>
  </si>
  <si>
    <t xml:space="preserve">MRPL43</t>
  </si>
  <si>
    <t xml:space="preserve">Tb927.4.4600</t>
  </si>
  <si>
    <t xml:space="preserve">KNH03778</t>
  </si>
  <si>
    <t xml:space="preserve">MICNLSRLFSGKHGPSVKSTSNRFVRYTHRYFCYTAKTANSADITSSLGHGQGGNTMPQVPDWLKTLRTEYVDKIQMNTAKRNTYDIHIFDPARWTTMQYLFPQESWNPNEMTGIHKRRLSLGDESKHYTQIGEVFSFPSAEDHPIIHESNTPAKIWWEIGSKTPKILLQLNEHFPPSLWLSIAPKLDAIRTLSEEFLQIDSKCMHKNLKDAEESHEKYLQQLGGGSSNVSEKKHQLKDLYLNELRQKDPASFNVDWENDVCIYLGSHNSLAQLERDWMRTNPFIFGWPLLLSDGNSYMEKRSTHLAAFRTLMSKSILLLVNHRDISLNNRGDTAECLTSETPTFVFVNYPKNKCLCGGEAFVKRFNSLMGTKLPTDLPVDVLALLAREQIVKTVEQIVDETSVFESVVTKGPESERHPRLPAILQSSTRAVGQMAYNIMYLACMQYQDWDTLFSRLAQHKEATIRLALAKGSMLLGRDNLVRDLAKKEEDYETRCVLLKLLESP</t>
  </si>
  <si>
    <t xml:space="preserve">Tb927.4.3660</t>
  </si>
  <si>
    <t xml:space="preserve">KNH01792</t>
  </si>
  <si>
    <t xml:space="preserve">MLTRKLPSSALAVRKNHSGLFQVSRRTVMEPLTAWFGAHWLTVILYQWFTFFPVFLAELHKPAIVTHKVPLLHHLYERKNEMKMLRHMDGIVTQWDDNIDASAYDDAIARVNVSM</t>
  </si>
  <si>
    <t xml:space="preserve">Tb927.4.3450</t>
  </si>
  <si>
    <t xml:space="preserve">KNH03811</t>
  </si>
  <si>
    <t xml:space="preserve">MPRPVARPAILKKRTKKFFRAHADRFNRLGKTGWRRPRGIDSNVRRHFKGVPLDPRIGYGSCKKTKYICPDGFKKFLVHNPGELNALILQNRKYSCEIAASVGAKKRKEIVKRANELDIKVTRPKSRLREVEKI</t>
  </si>
  <si>
    <t xml:space="preserve">60S ribosomal protein L32</t>
  </si>
  <si>
    <t xml:space="preserve">Tb927.4.3300</t>
  </si>
  <si>
    <t xml:space="preserve">KNH07277</t>
  </si>
  <si>
    <t xml:space="preserve">MIVQHYSGTTRLLSSLLLAQKRLKRSSPDRSAKASDGDSQRSPSMHQPFFTPYYTLPGVPAHSKNTPCSAQSANIEIPQKTHTDNHILGYQMTDRDTGTVLYGESCTGKTRGIRLLHPISSAVWAYFTVWRSPKRVLFQLILFWLRVSMGIFVLKYVYNRLFGSEKVELVSEGQGMRFLNDPCKDVDGIYVRRVENEARVILPADATRTQDGEANHHFRFHISNLLKFEKGLLHLPDAEDPVPRAVFSADNAAADISAPDDRSDLNGQDTPSPRPVYYSYEVTFPWVPILLLGLVPLFSVIQSKFRFLRWSALQKGFPFGKDPAEANFSILSEKIHTKFKDIAGMAEPKQEVMEVVDFLLHPTKYHRMGASVPKGIMLSGDPGVGKTLLAKAVAGEARVNFIACTGSEFVEIFVGVGASRVRELFATARKSAPCVVFIDEIDAFARSRKMGEKSTGGSQGEGDNTVNALLSELDGFHPTLGVVVIAGTNRLDVIDEALLRPGRFDRKIHVDLPSYHDRVKIFQLHLAPLKLAHSSQDGIESLANQLAARTPGNSGADIKSICNESAIIAARGGKTVVDMESISKGLDRVQIGLKRESKVLTPEERERAAYHEAGHAVVNWHLAYADPICHLSIVQYTGKKMSHNQKLPSDKFIYLQVELDDRLCDMFGGAVAEDLFLKECTSSAAEDAHRATSFAYNYVTKYGLCPQSTGHFSFPDSEGGVTIQKPYGSALEKKIDETVKLVITKCKDRAREILKANEHAVLAVYGLLKKYETVSAVDLTNLLGPRKVISQEFSTYLGSS</t>
  </si>
  <si>
    <t xml:space="preserve">AAA+-type ATPase containing the peptidase M41 domain</t>
  </si>
  <si>
    <t xml:space="preserve">KNH04930</t>
  </si>
  <si>
    <t xml:space="preserve">MSHCPPIFIPFSGSISESPAVHLLIEGGLPFTLVTHEWNRANAEAVRKRSSKIAVHCVDGADKFYCDLLNAIRFEYAPKSGWFWLIHPAVTGFTSISSGNRQHRGKKQPRPSIPLDSTVALAYRFPISHHPIPGKITYALVDLFLHDSQTHVKIEETDFFDPPFVMCVNNSAIPSFVQFRGHLNEIRDFKLQLLAQSVQISTPNTLSAETVHDKQFVYFQEKVENYGIDSRRIDLENFALRDRWGKHICSVVSNLYVHQKSSIRANTAIQIKWSQCKDNPPIERIVVVEQRDAQESVGKLDANNCTLADNQSESKHNTHVPRKVTFVEIISDDETPESLPPSSGGVISASSGESDSPQQIAESGVQKGTQTDPSPKQLPEQLEETSTRSLHTIELPPANIRQGHVDTLSASMQDHHLVVDFADTQSVRAVCITYIVDDIQRALERRPTTATRPDPSQEAEFLVGVHFDDSSQSIEVSWNGMSCTGTMDNPEELKMMVILLQDQRIRKVCIGTYDLYRKILMESAAIPEVFSPQNTYDISISTFFIGNRRDPREDLVNDANREKSSFINGLISLFTRYSTFVFTSDVFEGFAVANQAIVAMASMQSTGVCILTRKAIEVRENMLEILHRKVLPAHLHCALERAVHHADEWVPDASNEELPEIGSIHFGFRHSIHTGRILTACRANEIFSSDLPLSVEVSVDGENVQSKESIPSFRDAIVAPKGMVLLEIDFSVLELQVFALLADEPHVMLLSQGGIDIYPFLDHARKSNPMSFHEALNSFECRPVSDDDRRVLHSLITGCIYGTTLTSLALRCRLRWEDVQEFVKIFHILFPSVAKYRKSVSLARAAHGAVSTIGGARALFPPSSESYSMDYDDEEALHQAMRFIVQGSVGDFFNSRLALLDKLRNQCDPPQFHLVMHAGEKIFLYVDKRFFYSIVPRLWKSVIRWNERDFQCVFKCGYCLADMRPVEPLALEGGVEEIQTSQVDCP</t>
  </si>
  <si>
    <t xml:space="preserve">DNA polymerase I family protein</t>
  </si>
  <si>
    <t xml:space="preserve">Tb927.4.2950</t>
  </si>
  <si>
    <t xml:space="preserve">KNH05334</t>
  </si>
  <si>
    <t xml:space="preserve">MKRTIRAYSRLADPPKWYAKPGLNLEKYATVKGYLNHLNAGRWGGNYRKQQPLWPSLEDINVDSKIIAYTAGHPLDNLSTEHKLDTLTKLQSKHPLIEKDKSNMKWEEAGLDNVLSSVLSSSLGDGPNDAQLRVLQLLVAHSTPGAAPGDVLASMPIRSGKTTLLLIGLMHAIRTEDAGLNMMFCASAQACYNCYNAIFGMLSHFEKNTGVDPAGILGAADRSWILVAPFRDDAETYVSLLMRSRRHPRGPVRIIITTPDVWNDMEGSASMGKLHTASFGYLRRLFVDDIQTQLALPSETASNSECRQYDTDPPAVSLALAHIHQRLSAPTRALLQLALIANDLETRTKNFLHQLCLNIYNTKEVLTQQCNMLAQHNMFSFLYHHERSLPALFGEIVCARFRSQVPRCVILTTDKPQYIDGLGQSLGLAGFQLSTFWDVVSDGSEPKVGCDWQFLLLQISEFELIRHLPEFTHLVFIDTPRNRFDYAHILKGLDTRLSHICLVHIWKSAGIRVLAETLDEMNVKLEKTPVWLQQRKPIPGSNTQFTKLDMKEVYTRVKPLEKWGLNPQHSVENRYIAQDDPIVTLNADLRKQDSAMMYAKEDYTPLGVQSQRYNKTKQVYRETVKNQEIVSEMLDRKMINPRTLKPTEHMWDWLHK</t>
  </si>
  <si>
    <t xml:space="preserve">RH</t>
  </si>
  <si>
    <t xml:space="preserve">Tb927.4.2720</t>
  </si>
  <si>
    <t xml:space="preserve">KNH09104</t>
  </si>
  <si>
    <t xml:space="preserve">KNH09668</t>
  </si>
  <si>
    <t xml:space="preserve">MLFCASPFCLARRPLSSKIRDAIGYVNIKMSKYRENKIHLGIRKRLNERLSRFKVSQGVLTRVQQFRLKWQKRGTPDGIGTPVRWANIASTLHRISPFCQGTDFDVYADTGEAFRLMWDAVDSATKNIRWATYICKNDHVGRETVHRLVNAARRGVTVQFIYDDAGNIGGREELLRPLKNEPNVHVMCFNPVLPRMLRYFTTFRWKTSPGIRNHRKILLVDDAIAFVGGLNIGNEYAGKRCGGSGLYRDTMCRVSGVIVEQIREAFDEIMSTTENSSNRKQVRFARQRERIEKLLKTPGRSFIRSVTEMRKRRLLRKEWQKGLQISENGSGKLTQLLTSNAWMRNYGIQKAYQIVMNRSRHRIWITTPYFLPTRRLLRAVLRAGKRGVDVRIITGSVRTTDPLLMWWGSQYIVHKLLTHNIKLYEYEGEPLPNREKLDMGLERRVRKMHAKTIVVDGVWSAIGSYNLDVLSNKLLEISVASIDYSLASEFESQFKKDMLASRLISQDTFQSRSMLQRVLIVVIYYIGRAIEKVSFWSFSHPEVETTLDESDV</t>
  </si>
  <si>
    <t xml:space="preserve">Phospholipase D1</t>
  </si>
  <si>
    <t xml:space="preserve">Tb927.4.2560</t>
  </si>
  <si>
    <t xml:space="preserve">KNH03950</t>
  </si>
  <si>
    <t xml:space="preserve">MSGTPQAIAVLVEKMRSLGLDEKNATDLVKNTEKVSKLTKFFEDNDLWERTEAYSKRRMHIYNLFMKTREDTPKKNVLPYILDGSIFTALQVDEASKYVNSLESEGSFSAERLKETCGVGVTIENHRILDQVKQALQRITVIPRKDVTVGQILGDIRKAGDPSMKWANQEDLRDEAAKQIDEWRRTRSAIHIAEEKQSTLSKTENESKGKKRSECAMFSKRIAFEEFEQESNHACRKLSLVPEQCGQNVYVKGWVHRIRTQSKITFVVIRDGSAFVQVLLFGDDFGDLHRETSIAVYGKVVAEVKATGVKSSASEGNSSVCAQLPYEIHAQKFAIIGTSNGDIESVLTHESSVDLLLDNRHLVIRGTKTSAVLIVRSALTRAFREHFESQEVLEVTPPTLVQTQCEGGSTLFSLADYYGSKAFLTQSSQLYLETCLPSIGDCFCIMPSYRAEKSKTRRHLSEFTHIEGEYGNITFDDLLGKLENLVVDVLHRTVKSVGHLVALWNPASTSPGSSPYQIESFEEFLPKRPFNRMTYADAISFCNENGILNPETGKDFVFGEDITDAPERQMVMKIGKPTFLIKFPASMKSFYMTKCPEEENLRAADPVTESVDLLLPGIGEVIGGSMRIWKYQEIMDAYAKQGLDPTNYYWYTDQRKYGGVPHGGFGLGLERLLVWLLALDHVRDACLYPRLMNRCAP</t>
  </si>
  <si>
    <t xml:space="preserve">asparaginyl-tRNA synthetase</t>
  </si>
  <si>
    <t xml:space="preserve">Tb927.4.2310</t>
  </si>
  <si>
    <t xml:space="preserve">KNH05674</t>
  </si>
  <si>
    <t xml:space="preserve">KNH08444</t>
  </si>
  <si>
    <t xml:space="preserve">MRLFQPAVMTGFRRNQANQYNDHAILHIDDVSSANDARWYLGKRVAYIYRGLKKRKCFRSRVAPQKRSRTRVIWGRVAKTHGNSGAVRAFFSPNLPSQAIGKKCRVFMFPSQI</t>
  </si>
  <si>
    <t xml:space="preserve">60S ribosomal protein L35A/L37</t>
  </si>
  <si>
    <t xml:space="preserve">Tb927.4.2180</t>
  </si>
  <si>
    <t xml:space="preserve">KNH04272</t>
  </si>
  <si>
    <t xml:space="preserve">MAPAKISLQLFSLLETHQQKHGLQYNDFQQYRHYLTRRLARMYTLLKLKHGKRRYRRVELTADNCQTKDHLILVAFLVERAWAMAECRRQDITADHRLRFRAKHHVMKRLQKAISWSALLSELARKYGDEATICECAAYHAEMKGRCGFYAQQFVESKHDLISALEHFRSLRGLYTSDVWSFVVLRIAKVEELLRQCKVYLNENPDGASFSSSGDRTTIPWGAHGVHLSTHQIIELNKSIVELESKNESLLETHAARPSNKLREAYDKIIDLYSEIIEICSRNINTADGGAADLQLELNYFFFQRQRAKCERMQAYIHFHEDKLAQQGKKTKVHTTEADIVFLYESLSALATECSVVPGLGAEQSTSYEALSQLARGSAMYYKGMCWWNMDQREKGIACVRHAEGLIRESIAREATEKATKALSKVRGQYIRMLLDLSTVAEDSPEPTKAHVGTDCMTEGLTKQCDAFAPSVPPFQPILPRLAFYDCAYSLIELPELAYDEKNNQIIEKTGSTESGWFGGWFS</t>
  </si>
  <si>
    <t xml:space="preserve">signal recognition particle subunit SRP68</t>
  </si>
  <si>
    <t xml:space="preserve">Tb927.4.1850</t>
  </si>
  <si>
    <t xml:space="preserve">KNH09001</t>
  </si>
  <si>
    <t xml:space="preserve">MLALSRFLYRHGQYKTRLKVRRVGFIPSVIRRKIRGAFIALRSQANSGAFISYLKSDEEIKDSASGRKLSQVCYDRVLDRSCVFSETKLKGPFLLKSHMQSMK</t>
  </si>
  <si>
    <t xml:space="preserve">MRPL33</t>
  </si>
  <si>
    <t xml:space="preserve">Tb927.4.1810</t>
  </si>
  <si>
    <t xml:space="preserve">KNH05879</t>
  </si>
  <si>
    <t xml:space="preserve">MRYFVKQRGFSEHSKMQRFIGAFFAVRLSNKRHYAVLHDESKEGKAAAAVELVDTLAIGRLFNFFKRYGIKPSDTGSQKEETALVSRFDEDGMTEAGDVTTSFKLSKVRIHEFEHYKAVIQISLPDTVVKYDLTGVGYSENDREACHVAAMHLERCLDALGIQVHALKKTQEKYARGKRLRGLEAPMPGDKIKDPRIVRFPTALRLVRHEKIKAFLQYCPIRYKNFYGNRFALMSPVNLDEQCVDRVTSYCERASGGTKFENLLKSEEVGYSADKNKVKGMVNEDSNDQECIEYFIRSWSKVTLELPLPVKFGKRQAVGLGENSKQATIIACMHAELMLDTLGVPIFETAAEQEKHALTCEMFGRGAPRTGDELASPETPSPAPLRMTFPTEIASPSDPFFIDKYLEKFAGAECEEYSAIEEASVIDPMALKNLKAELTDGKQIILKTYGDGEAKVRVFKAIVFLQDQKIGPAIGVSTHPLKAKQLAAMQGMKLLEQSRASLASDESDEKANKPCAYPLRSLVGMEYVPNFLQVLSAEIEACESVREQYEQKLREFRLRNSNVAIPKARLLEEDDEGAILIPPEESARTSSSDFHTLISPRKFDNFALSRIDDYLHRRGLELENVLRVVPINDASGEEYYRAEVSLCVPAEFGDRKGIGEAPSIEEARILACMHAELVLDYLGIPLFDHFSLQLKHAQSARKYKRWAPLPQDPVCPPSTVSPPILRKFRKDSMCWLRFLRKKYGNQRVDISASHVKSGPTVRWDYVASHDLDYEAKFKLFHHIVTNPKNRKITSIDNRFQVSQIGESGINYFHCTVNVDVPAHRGSVVEAKGSAPIRGDAEMLCCMHALRTLDAMGLRIYFLNTMQNRHVENVRAQGRWARYTNEPAPPVSQSIEIPLPLRIDAAGPRPTSPALPTPPFSDEEWEEYISQVDVFLTRLNKWEFSKSVFQNSIPPVGDRLIDDAHQAIDVLETDMNSRTKLNNYCQVKGYELPSADVSSIGSKDHQRFYCELYVPGHMGLKAHGIGNSKDDALRRAAMHCLEIIFRIDPSARTLNLNYCNRQTSMFADRNLQAMHEEAKHRILELYCIIRDLQLPAFETIPSGHRSGRTYAVQVQLAEFQAKAEGPQHQLVLTQSLGFLINKLMKFDPLFREITKFLSDQPLLDVNTIFSLSLPSELLGRIHAFTTRVEKDCQQRIRIAKNRLHVPQRNRMEHNSIDTRWKRSKLWMEEQSKYLFEQQQAKLSDPKYLELYEKRRSTLPITNIREDLIRILYDENKQVVVLCGTTGCGKTTQVPQYLLDYEIEIGRGGACNILVTQPRRIGATSISKRIAEERLEELGDNVGYIIRLESHPGKHISCVTSGVLLRVLKTNPTLEGITHIIVDEIHERDINSDFLLILLRELIKKRKDLKIILMSATLQASTFADYFGGAAILEAEGGVFPVEMNFIEDVGKIAKDLNFYSPTLQAFGNDENIFELDLDYQLFAFLISYLIRTRSAEVIGGSILVFLPGWEEITQVQKILLSGSGGDPDKFQLIVLHSSVSPKEQALCFQKAQENKVKIILSTNIAESSVTIDDIRVVIDSGRMKEKSFVQTATKTHSGSETGEMGSYAQLITVPASRANCVQRTGRAGRTRGGICYRLYSKTHFEGLPAYQTPELLRQPLDSLCLAILSLGLGEPGDILGKAIECPSSDSLEYALARLEQIGAIMRSSAYGTHLTPLGEKLANLPLAPNIGKMIVYGSIFRCLDSILTIAASTETAMFVSNKEKRDSVHQIKQQFVRDSESDHIVKVNAYNAWVARSMESIEKDETDALMEFEKTYELKHAGFLQVSQYKKQFSEIVFEQILQSTPPETAIHNSPKCFVENSKLSDNSNNVTLVKSILCSGLYPNIAVHKEKKKTFRGKNDDLLVIQGNSVLVRSKNFGGPLCSPYVIFEEKQRIENSKGRRMVSFKDVSAVSPMSLLMFGPPPESLTYKDQIKLGLMDGWIPFRFDTSQDVLPILLKFKEIMTFVINEKLKVPRDGEINELLVEIRLFLNEILSYSTHANSLVDSEWSEKGTILSPMDKQAFVPVEIEPEKPESERDNETATDKAKKMKLFSNSIVHNEDGSSHHIEEMVGKNVKHLDTAEEAPYSPYKTIEAEEKAKGDLTEFISRHWTHKGNFGTLARYETEVSPRYHWKGRSVFTSMLHLNLATSVSFEGQLRGNRSDAERSVALIALRELKENVRLYFGTDKIKPAVRKSRRVFSIPEIDSSRSVRAALVEILYKRYPKTQDIEEVLYHRHSEADGLHFCDCVFMGVKHKARKGYTSRAAAEHAGNMNAYDAVKRNPQKYLGKGFINAAEVGKVFDEDGFEIDDDYKMYQKDSEAPEEESQNSTA</t>
  </si>
  <si>
    <t xml:space="preserve">KREH2 (REH2)</t>
  </si>
  <si>
    <t xml:space="preserve">Tb927.4.1500</t>
  </si>
  <si>
    <t xml:space="preserve">KNH04737</t>
  </si>
  <si>
    <t xml:space="preserve">MKFAALFGYTPTPQGSLASFRSKALYSPEKRCASRHACLQRSSLGVLSKLSTKGRNICKSFSLISAGCLDPQNCCYQYQRCRINSSVPVDTASPLLHKNEGFGVLTKFDDMCRTRVMNYVGRKRCGASKEKPFKLTRVSIASGETKWCASLDLPIDDSALTIAIGYAETEKDAELACTAHAEAILDTLCIPLFLLGSGQRKYAEMKRKEGKSAPMPGEPRKKIQEVKLPKPMLYTGLDVGSRSKLLNTKIRYVRTSKDEEREVEESENGKYMIVSIPLQSQTNAANYIMNPHIYDTNAVQRIHRLYYTLFGIALEAVINIKEVARQKENSGGLSSFLEYHASVVLPLDEKTFGRRVALGVSKISRFSMSLCAMHIELIFDAIGIPVFKREDLQQAHAEGVKRSGRWAPLPGDDIRPKEPTPLPLKRGTTNYSASNEETETEDVLNRATLKEVDVIDSSAVRSLKKIHYQQGWPYFDEKSSIVKAVNRGMFSSHRCVTSTYKLPVDEAKCGERVAIGVGTTGQSADILCCMHAMQIIKVLNVLHNYEGATKETPTPSVPCLLNDNLGSSVTTDSTEAQCDASLSVVNSAESRLPAVEIGKTTAADVEREKAQRDGYDQTAVHRKLDGTASLGPTESAMCFNPIPWHTDTVDGYKLIRLPAKMTSQYALIRATESDELSRPRIAKYLATHSSSSQRDTVRQVFASSKILMVDPDDANNYQVYYRSRGTIHIPGIGALVAMGESYTSDDAEILACMHAEMLIDHVGGQFYKKPELQNKRSALTIKSGRWAPTVHDSIRTEAKGNLPPPLRRRPAEKMLKDFSMLIAEELLEGGKDRHEILPIGAYKEHYLRALGDVLNHHKDTSAGTFDVLSVMKFSRVRISQGRRIFQASIILPLDEKYGDRTAIGLANSKVNAEKMCILHAIRILDALGIPLFPSAEEQKEHMETGYKEEKRFVAGRYKNLSNIITPLPIKEKSTTGYVCPVFPSPEKINDYAVWKDYVGAIILFLSSVQEEKDEQFLKQGKIPRTGNPLVDEALDAVESNSFATSGCQRTLQAWCEYTGNKYPSTINFRSLKANDLVHSYFPLPGFPEYIAHGLHQSKPISIKRAVAHGVYMLTYLDKDFRDRHKKAEQKHAQLQNWDEERYGLTPTGEITLFHLFEKITKCPPLDTHVKFDKENLTYELFLTLNDGSLGAVSTTVRHGTKSGALELARRRLIDILLDKHTLTQCDVRHIVSFIQRFPTIDASRVIHLQLPFHGDPQVSDMINSLAELPPSAKSFEESLATRAAKTSDKFYGVDESEASCRGRHKSREKDPMYAHFMNQRSSLPIMSLQPDIIKTLRENQVVVVCAAAGSGKTTQIPQYILDDAIEKGRPCCIAVTQPRRISAISVAKRVAHERLESVGASVGYVVRLDAKAGKHITFMTSGLLYRLIRTDRYLSSYTHIILDEVHERDVYTDLLAALLRDLLERRPELKLVVMSATMHKSLFAKYFDNAPVLHCEKGIYKVDIHHLDEIASLAADRNVKTTSTMSLGPAPELLNSAIHGQGLPRATAAIDYRLLAFLVEYILNHHDVKGASILVFLPGWGEILNASEAISHLGTRADILLLHSSVGTNAQLAAFAPPHPEKVKIVLTTNICESSITIPDVRIVIDCGRLKEKITIHSEEESTYQTTLVEMHASRANCIQRAGRAGRTQKGICYRLFTKEHFELLPHYQTPEIMRRQLDDICLSLLSFGISKPDEYLQSKLLNSPSPIAIRCAMLKLRDTGAIDSEMRLTPLGYHLDPLPLEPSIGKMVLFGIALGCLDLALTLAAAMSVSPFDSSFDARDGVKINKDIFSRKCRSDHLASVNAYNEWASHRCASKTGADRFVREHSLSGRKLEEMSLIKHQVHSVLATQNYITDVGAATSKEFFVDRSMHSTLSEEVAIGKALLACSLYPNVAIRGPRCSKTKSGDSVIDSLSVLGTLEITKSAEQYSPYYMFGNAQKQGSAPHHLAPSVMYRLNEVTNISLWSLLLFGVPLGSMEYLKDINMLVIDQWIFAVIDNESFQFIKRLKQSFLCALSEKLLSPFDAQAKTNLYRVQRCLVSIVRMAVKGDQCEDQGKITPFSTGRALE</t>
  </si>
  <si>
    <t xml:space="preserve">ATP-dependent RNA helicase A</t>
  </si>
  <si>
    <t xml:space="preserve">KNH09476</t>
  </si>
  <si>
    <t xml:space="preserve">MGPRRHLNWRYQAHIASLCYSRILPIKSTCNSFGLRNHSDLEQVASFKPINADERALRIFKETELFENCAKLSTMKAITSLDHFSRLRVINYSKQLVGKDFKSPTTIECLLTQSEGDEKLFLSGFMLPLDKNGRQVLAYGISVSSKESEICAFMHAENLLIAMNIPVYHDSARQKQYNLDRYKQGRITTDPEKPRLERLSHSSPGIVYRKQHEKADATPNTKKGNDNLRKVASSIYRTKTDFNLSMSPDRVLPCAIETSLTLHHNPENLLKNVFLSDNKELDLIKEFEPVAGTTAWTAYVGFTRKGEKNAETKWVINVRSKTKSSAIRYAAMETVKKLYICVYKEHEEFFRYYLKQININDIAINKASPFPKSRTQEILRSSSLTQQRAGPKKQELDVKSMYKGEVNYICRSTASQESQYHIEQPEVLNMMCRARIDVWYKLRKQGKQLADMIEYYKCAEGGLNNSNIFQAEIVLPLPEAIFGKRVAIGIAHKKKDASLAAVQHAELILDAVGVPIMPAWPYYHDRTSFSQRTSYSLQHPQDIRASKTRAVNRWAPGTRDHIRPNEPSPPPLSVKPDEVIDGAKINHFTSVSELGECQRSKVSSILIKMNAEYSIFCEHMVFSKLVMHVAKIKIFLPSQYGGEKLAQGLARSNAKAVHLAFVNAYQILDSFGVIQNSPRPSAEVPPPLLLMDTNVDCAQQGSAKIDDYRDPPEAVQIKKLLRADTKDGFILVKEQAHEKNEIIHNAIADPRITDPHCIVRTRAFYRALTKNIHSELPVQIDEFRGGNVYFRRGTMTLKLPSPFPTISICGEARTKKEVQILCSMHLELQLDAMGYPVQNTKATQFMHAMAARAGGRNAPLDIQVSSPEADYCVVPPLRKDYGEEVNAVMTQATVLDANQSSDANIRYGSAKGSPNLQIFPSGLFDLKARGFADSVEDYLSRYKQTLKENQEASYRDNQFIITCKVPMPEGTPEQQAVGAARIKKEAEQLCHLHFALVLKRFKVRLFVSNREQEAHEQYLSSLSKHFHATQSGGLSIGVPKKPEKPLIEHYDRNNYSSWEDFCKACDTFVVDMKNYLDRITSFTGPSSGDALIDEARMASEKQELDNHSRTILYNFCSRVGLPYPQTKVVATNVNDMPTFLATMKLRGYDWIGTGTGSSNKNAEARAAMHCVEVLRRTHPEFDPEQDLSSKIKQRNEASDMSAWMGKTITNIGYERIAEMYALCNDLAPTKMSTAYTGNGCRATISLEEEDGARYEGVAEYGTRVIAEQMAREALCIRMKNLPKFVALVDLFRQHPKLDPDNVFSLDGINKIPEVNSLCNVLEELEGVQPDSLVEADKALQVYAFDSGFATKEEIGEPDDATNKKKSTLPIFAYKNEILEKISSNSVFVLSGTTGCGKTTQIPQYILEHNAGKGVSTHILVTQPRRISAISVARRVAEERGQSVGMAIGYSVRFDHRIGKKVNFISIGILLRILTSNPMLNGISHVIVDEVHERDINTDYVLLILRKLVSRRSDLRVIVMSATLQSDSFSKYFGGVPIVHVDHPIFPVREYFLEDIAEIAQKSKDESIQQRGKFVEHRLRAIADRTQQDIEKPEVQIRSSHQLIDYKILSFLVQHCVEDHEMVSRGGTILVFLPGWHEIQQTREELEMSRNVSTYSIVVLHSAISAQDQMQCFVPAPIGMVKIILATNIAESGITIDDVVCVIDTGKVKEKQMIYQSDGKKASTMTTLLTVNASQANCMQRKGRAGRTREGFCYRLFSKHDYAEFKAFRKPEILRLPLESLCLSILDQKLGTPSVVLRQALDSPDQSQIEFAMESLKSVGAVFASGALTPLGKQIARMPVSPSSAKMLIIGCRLKCLDLALTIAASMDVNVFKVSQDSGIGDLSISKDILSEGELSDCSCVINAYTKYSELWNDEEKKQKFIEENNLHEPALQTMSKVKRQLFEELMVMGFIEQGKVVEQFREQVPALRNFNADEGMLGRSQKWALLRHLRKDNAPFLDSSIYSHQSYSSTLMRGLASVMFYPNVAMRMVNDLYRTKIDDTLRISSRSVVRLKSSKYSPFVVFGEKVAKSTFARGLKVNGELRNVTHVGVWTLLLFGASAEQFHYREDLGLCIVDDWLIFKLSLNSYEKILQAKRAFEISLEQDNPLAERNHKRLVSVLSQALRKICEQDTVCRLAITRDRANQREIKKN</t>
  </si>
  <si>
    <t xml:space="preserve">KNH09471</t>
  </si>
  <si>
    <t xml:space="preserve">MKSRIAGVAYDLSGHALRPTNLLYYQKVWASVLFKSVNLNVCLESEVAFQNKYFFDHTNKDSTYTSSFRMESLLNQFSKSNVSSFSKRLSSQSVGKSADETISESSIQKASIIVGSYENTSNLSDSNLLPSENIMEGYHAITGFRFMSEKEHYIYGVGIGETSKDAVILSYMHIENILDSMGFELFILPTRQQKHSESQRLKGLWAPLPGEKKTDQVTHALPLISYNALLQKAAIQRGRISQANVPNQPRQRMESTTPSISNASYKHLDTASYTLPPFLQSILKKGNFNFIYRARDNEIFGTEYCTSSTVLDPLSRGRIVKYFKVNSINYDQAMKTMPFKHGNKTIHVSYIDIPGIARVENRQLGIGVAPRGKEAELAMCQHVEHLLDLHGLPIFKDNDKQAQHKKYAALFGRTVSFFTKKMILTTIPPFYFQCSEKNPNGFILDRLCPHLNTNVHTDVTSIDLSARRTVQHHFRRLSQQIQEYSFSYTMANSEPKVGDDRQFQTCYRHILILPKSEYRPECCACGSARSRVDAVELAYVHAAHILSSQGVITDISKLPPPYRRVSTRQENDLLIKPMKTSSRESTRIDPNCRKDYQPKTPSGNYVFSSETVAKAQVSRYTRDGFVSVRFISLDHRQPEHTMYSPGFLCTKSKGRVLQWEQNQQTPIKTDQFLCALKVTYPDRTHKLWSVNECQLSVDISIDGETKKLTSIGQGMTKSDACYAAYMHLELLIDWCGMPLYGDGAVQEEHAQCCKSLGRWAVSPSSPEKLKLKKPDPLRQTPASLDSGVIVHRVSIDSILNAKHYPNVMITHKDLQVGEMLALFKDPTTTARSRSLGGQENECLALMREFIASLSQYFDRFHPTFQKSSLYKTNASIVRRPAVISSTWVPLPNGKVQLVHCLSSSNTVSLGLLLNAGLQLRLAGHSFFSDRKKDQICDEMILMMIPNDQTVKTDGTSIRYFSVTSESQSKMIISSMKGGSSRRKKVRLPPSREDSESVLLPWDLEQLGWYNPIGPSGTFNRSGIMRLKARTLLQLPRQSSKITLEGAPKLQLVGNLSAEKDALAAINEWTAFATQATEQINSIKRDLDLERLRIFRPPLTQNALIDHALQVSDAKNIDIFARTNLYNFCFRKGLPFPRFHAQLINNRHLLYLDIPGYPHLRAFGCAPNIADATRRAAMHAIEILSLIDAEFQPSSQSLIESSQFNSSLMRNVLELFIICQGFAAIATKITTENDGIRCTMTMNYSTSDCESETIQAENLHGNIRQAKEGCATALFTLLLGKLPTFHALVEIAKSYPQLNADYVPLLSIDPLLMTITKDLLTEYAQQEEMNEEDRLDDDDDEQGQIPWFGRSRTNLGRGQKGEFQPFRAETACSTLPIYAEKDNILQALKESQVLFLCGTTGCGKTTQVPQYLYHENSHAHIIITQPRRISAISIASRVASEMNESAGRTVGYCVRFDSRVGTNINYVTTGILLQRLKKDPLLQSVTHLLIDEVHERDANTDLLLALVKRILPFRPTLRVIIMTATLNLEEFTKYFANAPNETVKSDIPNSTKKSVSAQSIPIVRVESGIFPVQVFHLEQIAEIAKAKNISSRQLQLLGNSTITLSDNSLDYKLMSFVIHHAVENDGARGGSILVFLPGLQDIHRAIQNFDASPIYKTFILHSKVPSDGQMECFKPVDANHVKIVFATNIAESSITIPDVRVVIDFGFIRERVYKYQRGRTLQAHNQLTPLPELITVPASQVNCIQRKGRAGRTEKGICYRLFTSEDFTRMEPYRRSELLQMPLDAMVLDVSSLERTLYPGDIREMFHSFMTPPPRTNIEVAVSKLQHIGALDSDQNITLLGRVLNVIPLPPNMARTVLWACIVGCLDSILTLVAISELDGIFNQSKREDAAVQLDIFANSTMSEHIGALNAYNEYVRQSSRDQCGIKSFIENACLDLKKLVLVSKYKKQIHSVLRDVGFLDAQNFGIESHRCFSDQSDASRNAKSISLVKSLLCSMYTPNFGLHCGQSWRNNPKEYRTKFHPLVKMTSDSPIDRKSSASPFVVYNRLFGGRSRDFYIECATHIPVWGILLFGVEKSSLCYREDLRLCVIDDWLMIGMGEETFDCLIGVKTLLNSALSCNWTSLSEGKMAYFRQALGNIVEQIVSTPVKHGSDGEFWLEEGTIKHS</t>
  </si>
  <si>
    <t xml:space="preserve">RNA editing associated helicase 2</t>
  </si>
  <si>
    <t xml:space="preserve">KNH05405</t>
  </si>
  <si>
    <t xml:space="preserve">MLGVRRLSQLTDTIVTTTRRCVSTIFPNTKKLVVVAQYPADTVDFNFLPADYSLQLVALDKIQSKDEFIDAVKKIPKDSVIVNLIDNCEDSANEATDKYISTSEAAWLDSNKRQPKVLQPEKKDLSKLTYYKIGGLTAIDWYTRLELAYTGASAHNFATKKTDLKVRGVPTPRHVVIRDRKFSGWEIQFRGEENRTDSSAKTGIFRGRKSFPLKFPVIVKPLKDYGGSTFIQEKMKCESMKELQERIENFPVADMLVEEFIVGEEYAVFIYQNVSKNAAKLSSLKQDLLEESNSQDTRFRRLASRIRKEKGLDLNKRKEVYQKVIQANRLVNKKLAPWAPTSTQASCRLTDPIQVILPSHDSFQHEEMKWRLVNSVYEKMSSGKNNKEYMMQYRMIPQALFSTGVQRYTQKTVRQHITKLFEAVLDGSLKHPFEQTVRDAYLHTAIQKAAKKAWRILKHDGYFRYDLRVIEKQKVPGVTEDWIRNKIKSKEEIHKYSTQELMSFFPRYKFEVYVIDANPYCSLYGIPANYDEADSMLSETPNLSHKEFTVDMIRTAIFRELTRRVGQVKQEQARNHLSEIKQMVLRKLL</t>
  </si>
  <si>
    <t xml:space="preserve">type 11 methyltransferase</t>
  </si>
  <si>
    <t xml:space="preserve">Tb927.4.1470</t>
  </si>
  <si>
    <t xml:space="preserve">KNH03998</t>
  </si>
  <si>
    <t xml:space="preserve">MFRLFSVPIATFTNPTLALQQRWKSGKLAPFRKKTVKIAGCRNMCKFHYIMYGRHTRLRESHPELANEWDYEKNPRHLSPAIVINTTVQPMWWKCARCSTGFLLPIDQRTIHEKGCPNGCRPLKVDLEERDMAVREKPDSVDISQLLDGEKSAQFASRNVGL</t>
  </si>
  <si>
    <t xml:space="preserve">KNH06453</t>
  </si>
  <si>
    <t xml:space="preserve">exosome subunit Rrp6P</t>
  </si>
  <si>
    <t xml:space="preserve">KNH07323</t>
  </si>
  <si>
    <t xml:space="preserve">MNHFARAALPSASRMLQNHLAFGASKSELLLHRRRFFSHQWKAAPMGIAAAAQLKSPNLHRLCPTIAPTSKLLPTSARYMRLGGNSNRDSPIEPIYSPQSYSGERTADDLPPHVRDHLTRTYLLLASGVAGAGIGASMMIFTPLCKVIPYWFPMLGAFVPLLWLNFAPPANPNLKLALFFSFCFLEGMAIAPIIWVSAAKGVLFSALFLTFAVFAGFTAAAFLAPQGRLLAFQGPLFAILIGFIGISFLNLFFPSKFAHSILLYGGLALFSALVAVDTQSMIERARCGMGDHVQDAMGLFINMINIFVRIAQILRGND</t>
  </si>
  <si>
    <t xml:space="preserve">Mitochondrial ribosomal protein L13</t>
  </si>
  <si>
    <t xml:space="preserve">Tb927.4.1070</t>
  </si>
  <si>
    <t xml:space="preserve">KNH06781</t>
  </si>
  <si>
    <t xml:space="preserve">MLRRTELLNLTTFRCGKRNALRRHKDHPHGQISYNETSAHYINRASERWWILDATGMQMANLVRTMSYYIQGRHRCDFVQGNLMGDHIVVINCKDVIMVGEDSIRVPITWNSNYPGGKYRVRCSEMYDRDPCMLVFYFLMREIKDHGWNKAEHLYKGHLEKAWLYTDHIHPHMLKNPRPVPWTDNCPFYHKWGSPENQTRWFPNIQMR</t>
  </si>
  <si>
    <t xml:space="preserve">MRPL13</t>
  </si>
  <si>
    <t xml:space="preserve">KNH09060</t>
  </si>
  <si>
    <t xml:space="preserve">KNH06186</t>
  </si>
  <si>
    <t xml:space="preserve">MFRCFCLWRSSPSPTPGFVSHQLPSVCGYFTHRIRKLYAIDILRQIISLLRANQYRESGAPIANIRLQKESIEAIQKFWGSLYAFLQCYPIFFNLSQSKTLVRLNSRQRISVTPEGVHDLLRHILPRRGGVTLDDVSLFAQQANPQVVYENFLLSQSCAENFNVKHNQHRKIYFFWKVDELMTHLGFGPGSNKPMAYALEAAAALLPTVPNYWVPLNDCLENVSREGAALFNKVGHTRVMYALRGGIQYAYSENADDLYIRRHPNFLQEGQEPCVHTYGPFALTIDRMLKIAFSLPTEPFPLAEAFQHVFPSVQDWLRKESAFSLSTIARMYPAVICVTADGTVFSKIRREFPLFVPDGSSGCALSEKAFDALMMDPVNRVVFENLKKRLETPSPLVFSVCCGHPALAIYHQKLIYPSSEGIVLLEDKKMLGIVEKCLQEDEKVSVEDMQKRIMAHLDEQTFKEFKQTLSVRYNAQLSKLIVQFYDGDIRCEQMWGSTKYGFHIYRGNTRKKEGSEFNAPEVLLREITNTIKRMTSVEGSVACATQRANVSALIVSLPMEARSALKKHGGALKFFHAFPEHFRMDDDYFVGLNS</t>
  </si>
  <si>
    <t xml:space="preserve">KNH09676</t>
  </si>
  <si>
    <t xml:space="preserve">MNKTSLNVALVGLSTLGHAIARNIAFKSRSAVYLQLYNPSNTKKMRFVCDAIWQDGAQCAIRMHTDKRTLLKWSDVIIFATPASLTYELLNPGEKNRQNPLPKTSDMMLSMMEGVRPGQIFIDHSASVPEHVEHMADHIHRRGATYLDIPYNGNAAQAKQGSLTLMAGGALDVFNKVLPLLRLYAESITHMGKVGSGVSAKMILQQLIALHSVAAAEAMTVAHHSGLNESKLLSVLDSSWASSVMLRRDAPAMESLLRNPDSHPPQGQFNIRHVYDDLKLLLTNDTLRENLIANKKENIQLPFTSTAFRMFQQIVNSGMGDCEMAALVHFLGVQSTEGSSEPVADTSDEQNNSQVWEKYTPEGAKKSKQKKGGSKRKKTLLSLLANQQGGSSPAESY</t>
  </si>
  <si>
    <t xml:space="preserve">Tb927.3.970</t>
  </si>
  <si>
    <t xml:space="preserve">KNH08387</t>
  </si>
  <si>
    <t xml:space="preserve">MACRQSSTRAVACASSSPLFQAIQKRYCAVGKDDSGNAKEAKKYLLDREVVKQRVMDVIKNFEKVDAAKVTETSHFIEDLNLDSLDVVEVVMALEQEFVLDMPDHDAERISTIAEAIEYIATNPLAK</t>
  </si>
  <si>
    <t xml:space="preserve">Acyl carrier protein/NADH-ubiquinone oxidoreductase, NDUFAB1/SDAP subunit</t>
  </si>
  <si>
    <t xml:space="preserve">Tb927.3.860</t>
  </si>
  <si>
    <t xml:space="preserve">KNH09695</t>
  </si>
  <si>
    <t xml:space="preserve">MATGALGLGSYQSVIAGTHTKSIAAVFYPLSNYHIYLLENDKTVRESFLVRDKIFDNRMPDGAIVNGHFRLIPTKRLAWHYDRVMTGLRRRTIITKRLERQKLINERVIAEARQNNLPDPRTLLHTPDADAYFRPLKFTGNHWPNFWQHPTKEHLVPHPEWRRYPHLGGITRVIDAPKPLTTHY</t>
  </si>
  <si>
    <t xml:space="preserve">Tb927.3.820</t>
  </si>
  <si>
    <t xml:space="preserve">KNH04172</t>
  </si>
  <si>
    <t xml:space="preserve">MFSLKRTVLATHRVTYIPANQMGRPSCPRWNLRLTRARLFGEYIDPKVPGCWQLEDHRDLDPTHGRFIGRAEDRFRPSASGGDGAPDQILKRTLPQYTVHEFYTRTQVPWNENILYGKTLAEKTFMGTTVPYGYTLYKQLQRAGRNDRKIHPNFTYPLTSGYLNAPKKFKPIPDPALPKAADLAKKGSAVGKSSIPMRKSRSPI</t>
  </si>
  <si>
    <t xml:space="preserve">Tb927.3.770</t>
  </si>
  <si>
    <t xml:space="preserve">KNH05755</t>
  </si>
  <si>
    <t xml:space="preserve">MRSTAATRFKKVGRVDPRKQTEWHKAYPNRTDEQWRDMYHCYYPYLFDHGDKLSLYPRINPNPRTWQPDQLQTTYDGIREDRYDAFLRIRKKFPELYQDTWQWSKPELDSERPQSEEAKAEMEDWRDPPTFGEFNQFYSVRVGMIGCRVKYTREFDQYGNSMILSMVWIPDNQIIGHKTDEKDGRDAMVVGAMNVASEFHHPRVARKFKVAGVPVKHVTKEFRITPDAFVPIGTKLDVRHFKVGQECTLSMQTFDYGFQGVVKRFGHDGSMMWAGHSRWHRRPGSIGAQGQHRVYPGTAMPGVKGGDRRFFYNKPIYRIDYKHSLVYFVGRLPCDVGAYMTIEDGTFTKGLTMWSANRGYPAFPTFVSSKEDQDYLHTRSTEECQLVSPPLLGYLKDEGKPQTQITQTDVDDARQVKQTVAPPKVEIFDRKKARETEKRARKEFKKMKLERRSREGYYDMVKEKQKEFLQRKAERHARV</t>
  </si>
  <si>
    <t xml:space="preserve">MRPL3</t>
  </si>
  <si>
    <t xml:space="preserve">Tb927.3.5610</t>
  </si>
  <si>
    <t xml:space="preserve">KNH09410</t>
  </si>
  <si>
    <t xml:space="preserve">MTTVPSHVSYRYLLPGKSRFEHWRGVYYQCRMSPQSLRNYKIRKQNVINEKINNYHREYASVESVEKGSDICNEHEPNGKGDYIAWNHYTRMCRCNDYSLVSHAMNNFEVIRDIHCHSSSNQKTHAGKYKIPPHAYQSLIRSFSAVKLAEFLCETQCEYDETDAIKKLGEYQGPERVDCASVVAEFLMETIRGEAVSRSKVSGDLVSKDTLLQVHIINALMEVMLTGGFRACQQVFQQTYDYIGQIPGLHPTLDTYLHTMRALCLCGKTTEAESIFNWLKRTLGPQGLGNDIRPYNILLEGYREIKDYESCDSLMKELMDARFPTIMPGTAECYLRSIIDRAYTPLSGDMSYYGQPYHAELKRIPLIMQRLATHGITENFLTPPVLFHVNDAMISYKISDKMKYKWNRSMGQFNFLNMRRTNQYVDDVQELTSSGGLKGNPQEKDQKGGTGQIPYYGRHGQKKSWEMLPSDSLFYQFHVEEQMRDTKMESKNTLVATDIYSRSQHWMHDVPQTRYDQLQSHSNVDFKNIGVRRHLNPQAPGQDESLLKDEQIISSAANLGKKAAGKRKIQSVR</t>
  </si>
  <si>
    <t xml:space="preserve">KRIPP8</t>
  </si>
  <si>
    <t xml:space="preserve">Tb927.3.5240</t>
  </si>
  <si>
    <t xml:space="preserve">KNH05167</t>
  </si>
  <si>
    <t xml:space="preserve">MLFYVFWRHFPAISRYTLQPNVLSLYLHTSGSLSVSTPSQEASPRDGTTASSQSSEMDEAAFRTSLPKHSTPGIGNGNATNEELLEMVGTVDITPGRAHRRSHIVSRRYSRKIRLFDSFANHDSREQRSKRFIVHLKGTDS</t>
  </si>
  <si>
    <t xml:space="preserve">Zinc-binding oxidoreductase</t>
  </si>
  <si>
    <t xml:space="preserve">Tb927.3.4990</t>
  </si>
  <si>
    <t xml:space="preserve">KNH08346</t>
  </si>
  <si>
    <t xml:space="preserve">KNH04694</t>
  </si>
  <si>
    <t xml:space="preserve">MKAVILSSFGNVGVLKIASNRRIPVIPHVRSFPSFFEYAWRLKNALTHQNQSTSEGRKSYSDSLVLVKCVAYGLNRGDVLQRRGKYPPPKAANPLLQEDIVCGLEASGVVVDVGRKVQKCSVGDPVMALLTGGGYGEYVLVDESVIMNLKREIASGDTILWKLKRLAGGIISRPFSIQYLLSRFTKEDYQKLMFAACIPEAYLTAFQCLFIEHPNGGIKSGENVLIHAGASGVGIAAIRICRAHGAVPHVTVRSSGKATVCRQLGAEKVYTFCTQNSSSTYSEGFDAFPNESSMDLIVDPVFGSSYFSRGASLLKKDGVYVILSFLGGSKIPDSPQKGEHSPDFSSIQMNFASFLAKRNRIVFTTLRNRGVEYKKKLILKFEAFLAASASLNLNPIIVETGKKWEIDRTNGPSNTEERISYCLQSTESKQTIPPKWIQPVIYKSFAVLSETNQAMMNTSSDLQDAHNVQRAHKILEANENIGKIMLYW</t>
  </si>
  <si>
    <t xml:space="preserve">KNH06512</t>
  </si>
  <si>
    <t xml:space="preserve">KNH06827</t>
  </si>
  <si>
    <t xml:space="preserve">MANRQLSRVLGQRLSLPLRVGGLSAFTASHRSVSAKVKTKPKSRLSKMNTKKTVQSGVKASPSRMCSDFIEPPEIDISQKSEFSLPSQNTTESASKNTDSFIQRFPHFPGYEHAINAKLQEMIAVDLAGETAAVRICQTHLFFYPEDHVVQEILQEEETHYDIMTQWATQLRVPHSLLDPIFHLASVAMGGFTALLGPKAVMCCHAAIEEVITAHYNDQLREVVAIERAISPEADTQDAHTAGLQPHTDTTKDQLVSFRKTVKQLRDEEQHHHELGIDHGGMDFMGASILYNAVKCACRVGIFLAKRL</t>
  </si>
  <si>
    <t xml:space="preserve">DMQ mono-oxygenase/Ubiquinone biosynthesis protein COQ7/CLK-1/CAT5</t>
  </si>
  <si>
    <t xml:space="preserve">Tb927.3.4890</t>
  </si>
  <si>
    <t xml:space="preserve">KNH04448</t>
  </si>
  <si>
    <t xml:space="preserve">MRAFNKIIPDHLSKVRFAQLARKSTAGWTGILLAQNLNFYARGTSRKARSVRTDNISKKTTANVHAEVSQIEEVEQSVVEEDFAELVDAGLVNEENGEKHDIEDENLECVFDSSTEKANSASQRRHYLKEKYPELYLELFRAKNTDVDKETIEMDSAKIVNWRCSECHKTFTKSVIERVYLSKECPMCLEANSKLLEKEYPEIAKEWAPLKNPLYYHPRYLDIHSLQKVIWKCGRCDFEYEASVKQRCSGAECPRCVPKHGNWANRFRSIAKEWHPLRNGDLQFTDVNETDNRMIWWICQDCSYEYEEGINRRLYKEKGCPLCRQDFRENVKA</t>
  </si>
  <si>
    <t xml:space="preserve">Tb927.3.4700</t>
  </si>
  <si>
    <t xml:space="preserve">KNH04673</t>
  </si>
  <si>
    <t xml:space="preserve">MLKSSQVTLGKYPLYHQKALPLTRKRGWWGNWGYKRFGYKTTMSQKMGQHTNPLSVDREMLNYVMETGIRQWVMYRRIRWGPTSDRLREDRLFYIRRRQRLLNRSFNGYMQYEIRKTLQDQASLVDQYGQAAVNCALGSELYDMKSTEAKNRLQTLQSKIHSPPVARPVIRHVMTMKQRLNDRFTKLHRYVA</t>
  </si>
  <si>
    <t xml:space="preserve">Tb927.3.4130</t>
  </si>
  <si>
    <t xml:space="preserve">KNH09583</t>
  </si>
  <si>
    <t xml:space="preserve">MYPTSLRYLIGVGCEGVTLHNTGSLRQWNLKPNWCSLCKEPYNAWDQHRGKRDHVCLEVFFDAICCESRRWNVNTMWSNAFLKKFPIDGIFSANDSADKLRREKLIAALFYLKRKGVIFASLPECAGIPEGMFLRKYLSARVFVARGSFYMHKMIAHAIAHIFPRAEAKHHTAFSQQIASTYNMETVWDLCNFSSLLSIPSGFLPCFHEKGSLVKSILGEISEYIDRVPDDPPPASFTGTEHILADFVARSIMAEAIHLRMLEYVARVEAVWREYGLEIIKDRKAFHLLPAIQVSNLEYLLSKETAR</t>
  </si>
  <si>
    <t xml:space="preserve">KREPB6 (MP49)</t>
  </si>
  <si>
    <t xml:space="preserve">Tb927.3.3990</t>
  </si>
  <si>
    <t xml:space="preserve">KNH06751</t>
  </si>
  <si>
    <t xml:space="preserve">MISSSIKRIVRAEGSGGVFDAICLFRLWPTGSFIADAECSEYSSVYSGLAKKTQTAAIGLVGRAYCFIQKGQYERALADLAELDSIHSKEPLSAPTTRFTDALRARANQGISATMDIKSKSGMASVENANSARSDYIHCLRSAIRSNVDDFALHAALGETQLNISPVEAISSLRAASESLDSDIRRCNKAFHGFLSPRRCVAASLYVNLWLNRMRLEEATLKDSRIYKSIWNSNESTNCLKQSIQAYKDATCMHTLSPTQLNAVLSMDVAIITQDHGFSRHCKSDEVFKNWDSEKAQAIEASMNQLSGNIMSKNKSAIDNIDKKIGKLEASDSTDVLKAKTFKQFSFNTLAGNEAVSSGTTDADLVEGSEFMSLLNQIDQVYKDIPTTNVNSEEFQRKQKDLTIQLLLQQRDRINVALGMAYSKTGQEQNALRVLNEVIERDGYFSMHRALEARGKLLQSMGETARSEADFREVYRLKALSIDIPSIDVNTQRRSF</t>
  </si>
  <si>
    <t xml:space="preserve">SDH5</t>
  </si>
  <si>
    <t xml:space="preserve">Tb927.3.3460</t>
  </si>
  <si>
    <t xml:space="preserve">KNH08870</t>
  </si>
  <si>
    <t xml:space="preserve">KNH07108</t>
  </si>
  <si>
    <t xml:space="preserve">MSKTVIKPPKKFHEDTELSLKNLSQESFEVSRLPIKAIRFPNPLILAKKSWKTEGIFLTESSRILADTLPDADQGKKWTMRLAGPRADLHFEPSQTIIGVVTCGGLCPGLNDVIQGIVSTALEAYDVKAIYGFRYGYWGLSAQGKHSAIDLTYNLTRGINQFGGSFLGTSRGPQDSKEIVDTLVQYKVNILFTIGGDGTQRGASNIVHEVRKRKLDIAVVGIPKTIDNDISFSHRTFGFETAVEQAVSSIRCAYAEAKSHLNGIGLVKVMGRHSGFIAAQAVLACACAHICLIPECPISKKTFLELVDQQLGKDPFCVIVVAEGFGQTWFSNKSEKKDPSGNVKLMDIGEEIQETLKNYKRTSERKVSTIKYIDPSYTIRSCTANSSDAAFCAQLAMLAVHEAMYGVTDALVLSWYDHFVTLPIMLATRVRKVVDLRGKLWSAVRQITADLDNPQDDQARKKKLQRELHRLCREKKQIKSILGKL</t>
  </si>
  <si>
    <t xml:space="preserve">6-phospho-1-fructokinase</t>
  </si>
  <si>
    <t xml:space="preserve">Tb927.3.3270</t>
  </si>
  <si>
    <t xml:space="preserve">KNH06895</t>
  </si>
  <si>
    <t xml:space="preserve">MYRRFWNYLTTRDPAANYLQRSALFMERIATHSGQGLAVLIVIGSLIYEQRKDPSKVRLPKFDGRSGVV</t>
  </si>
  <si>
    <t xml:space="preserve">Tb927.3.2670</t>
  </si>
  <si>
    <t xml:space="preserve">KNH07388</t>
  </si>
  <si>
    <t xml:space="preserve">MHIARFLYFARKDRVPFPGTSINDGRQKLAVLVDGRNVLPEIYPLVDKAIEGKGLICLRRYFDYSTSAKWKGLQSTYGFEWFRVDNFVPLHMQIMADALHIAQYKNLNMIDGVILVVTRSQGDAFSEYHKRLAWHNIKFYVFTEAGLHFETSGAIASMDKLETSECNS</t>
  </si>
  <si>
    <t xml:space="preserve">KNH03801</t>
  </si>
  <si>
    <t xml:space="preserve">MFLLNCRNNLLNLQMSATTLYGSLTRRYYTALGASLPSKASKKADESPNPFHQNRARTSEPMPTKDRFPPPGYDKSDSRIRLAALIDASKISPELYEKELLPVLSTRKAIMKDYVVLLHRIFGHEISSEWKRKFGPENLIPEPFIVESFIPVNMQMAADAYHISEYRSDNRYGGVLYFCGTEDRVSFELLTQRMSGHGMHQLILDTACALSKH</t>
  </si>
  <si>
    <t xml:space="preserve">MIP18 family protein</t>
  </si>
  <si>
    <t xml:space="preserve">KNH05891</t>
  </si>
  <si>
    <t xml:space="preserve">MFRSVHVSRCRNAIRVQAVKSYSWRIPSTQIFSYQALNFTSYSGILRCQKPPCDLSNVASQETDHHAPSCDNSDSLTVDDAKLFKAALEANADESSMISDQSNVAQQKAKKIGEKGVGIKSGELMLAFTCCKCNTRSVKRFSKKSYSHGIVIVQCPGCNGHHLIADNLGWFSTTPTSPRDSAKLEMNNIEHWLKDSPNEEVKRLSAENLFEVR</t>
  </si>
  <si>
    <t xml:space="preserve">Tb927.3.2300</t>
  </si>
  <si>
    <t xml:space="preserve">KNH01786</t>
  </si>
  <si>
    <t xml:space="preserve">MPVAARTICHIAHSRVNRLLACRPFSSVARMPASTKFLSFSPLSKDEQCRVEKEIHDRAQADIANANLYRSNSSRCCVLLCRPHFR</t>
  </si>
  <si>
    <t xml:space="preserve">KNH09373</t>
  </si>
  <si>
    <t xml:space="preserve">MYQTEFSRKASRTYPGGIKAASPGNVLCYYNRYPRREILPETDRQYWRAVIDDPQQNRREIDVRIRFSTMIWVLSGWERRLHYQIITVPIHATMEHVYHRMIATCEAKWLEMSQLVFLYNGIEISMSSTIEEIMASRSRTLEANLTIDAVEKSYHLEHIQEKQRKNWNEDEITLEDEERLDIKEMHKVPHDYTRPYYKRPHLRY</t>
  </si>
  <si>
    <t xml:space="preserve">Tb927.3.2260</t>
  </si>
  <si>
    <t xml:space="preserve">KNH07209</t>
  </si>
  <si>
    <t xml:space="preserve">MRFFRQLLKGKSPLWIGKDTKVLVQGITGKHGTFHTEQAIKYGTNIVGGINPRKAGQTHLGVPVFKDMTEAMAQTKADASVIYVPAQHAASAIEDAVKAEVPLLVVITEGIPQWDMVRIKAILDSQSITRMVGPNCPGVIKPDECKIGIMPGHIHMKGKIGIVSRSGTLTYEAVAQTTEAGLGQSLCVGIGGDPFNGTDFTFCIKEFMEDPDTDGIVMIGEIGGDAEEKACEYLKEVQRAGKSKPMVGFIAGITAPPGRRMGHAGAVVGKTGGGAMAKIQAMENVGIRVERSPGTIGAAMKELMMK</t>
  </si>
  <si>
    <t xml:space="preserve">Succinyl-CoA synthetase, alpha subunit</t>
  </si>
  <si>
    <t xml:space="preserve">Tb927.3.2230</t>
  </si>
  <si>
    <t xml:space="preserve">KNH07606</t>
  </si>
  <si>
    <t xml:space="preserve">MLVKSLPRLCAHANAAHNPSEGIGLTHYGTGLNSGPVTSDFHEGSGLLKSTPRGVKFSNCLDETNTAIYDGSVSFTYFQPYKVSIEKLGLPEKKYYQKLTRKPWDISSTEWVELMYRRRYIQWWFFLCCILMTTMVLHREKQYSGVRGSDGFWVMLPKGDPGKF</t>
  </si>
  <si>
    <t xml:space="preserve">fasciclin-1-like protein</t>
  </si>
  <si>
    <t xml:space="preserve">Tb927.3.2180</t>
  </si>
  <si>
    <t xml:space="preserve">KNH07725</t>
  </si>
  <si>
    <t xml:space="preserve">MGPLIGSILSSRAGPKLQMVVFWIALSREAVRVISLFPSFSIENSQRKVYFETFLISYSIMSFEKENERASAIDHRHSLGGSCGDRDAGAFDGLSIKKVKRNPSPTEVVRRTPSSHEFISLNVGGTLHISTLSTITAEPDSTLAQWFTNPDMALPKDSAGHFFIDRDGRIFRHILNYLRGYSVCIDPSQLHALLWELEYYGIRGFQTLLGVGVESSKRFLKGPGVAADGRSLRSSVIVSISGESWLTSGTHAQTYRVEKRDFIGIGVVSSDCRDQGDDFGSTRNCAAYYMNGLMRYTTGESRSVDTGTPFDEGDHITVAVECASRQVSWSKNGSQVGSVIFDSLDGEMEVKFAVVLKWPSVVSIAPPMPRQLKIE</t>
  </si>
  <si>
    <t xml:space="preserve">metallo-peptidase Clan MH Family M20</t>
  </si>
  <si>
    <t xml:space="preserve">KNH04880</t>
  </si>
  <si>
    <t xml:space="preserve">MRRCVARFSATAGSISTPYSVKEGERYVTVRRLTHPIRNQSIMLVPVPSFASHTFYDEWCYQPYVKHHTLVVCHDIATPTARTGLRVFLRDGSKIRAFFPGSLPSPATLDMTRKEFFKRFRYLKASVLRLTFLTAQYRDKTCERTVIQGLRSLFDQQYMYHSVSLESPSEGGDMQYKDSFVLLLNASWVPHAVHHLKKEYGFQVDEEVEAPVGPDEELSLLERRCHRANCMLLLYLSAQFVLLIVGLFNYFIEAGRREWALEQEKQKSA</t>
  </si>
  <si>
    <t xml:space="preserve">trans-sialidase</t>
  </si>
  <si>
    <t xml:space="preserve">Tb927.3.2080</t>
  </si>
  <si>
    <t xml:space="preserve">KNH05756</t>
  </si>
  <si>
    <t xml:space="preserve">MIRISKYHLVIFQLSRVLRYPEANILNTGTLPPANAVDEKKVNPEEVKDYHAKLESTARLQQNQLGSNDDSIVKKDERRNAFLGSSEELSRTIREYKSHENQKIVASLMETKSADVVYYRNHPHPWELLVKPRRHRVADMIGVLMSEHRIEMEHIIWKICDLCGLDFYFVLVPTVGNVKPRVFAESLFTQWEVGTPIQQFVHGIMSENGEDKKSTSASSKSNDTMGIWKPRKRSLARGGNGVLLLLTQQEAMIELVTSYAIAKYFNERMINLVVKEILQPLLVSGKDPSYAILQVIYAIARHSDEFKYKWRPYFYPIITLQHKNEILFLQHTMYYGVYRKTPILTLTFLFILFTLWMLHKIRDLRCDKCGTMMKRLVLPKSYYDAIEKLPELDELPKREERRKQFLQNLFSIYGDALTEGQKLEMEHECAEYRVFYCAKCEVKKTRLIYRQYHNYSNCIPCEKCNYHTVTEKKELLRLPTKTEDGVKQFDYRCKNCDWEKKIYLPLFHPLELHPKQWYDVLLQRSANPNAKSDVKMF</t>
  </si>
  <si>
    <t xml:space="preserve">Tb927.3.1940</t>
  </si>
  <si>
    <t xml:space="preserve">KNH05467</t>
  </si>
  <si>
    <t xml:space="preserve">MLSRGALGHTSVATLTCPRSWTFCVQRRGIAADKVRAGHIVRYDKNFWRVGSAKRSQKGKNAAVIGLTLDGLGTKGGISCYGNTKTKVVSVSCGVEFEEANYTRLKVLFSGFDENDMACFVFPIDSMDHGKEINIPGTALLEQHQNFLCVRMPCDLLRVIDDRAGADADAGKENYIYPEMTLPNNYVYTVDKITTRNGYKFATFVECDGSVTVTDSIQPGMQVKVILRSDGTGGSFGGRAQ</t>
  </si>
  <si>
    <t xml:space="preserve">Tb927.3.1730</t>
  </si>
  <si>
    <t xml:space="preserve">KNH04096</t>
  </si>
  <si>
    <t xml:space="preserve">MFRPVVHLSQSSTKLRAQLTTLQSRYESLREEAAELERTRCARALGSTHLTTASVKQLLSQTDQKEVSRLETELEGKRKELRTIENKVAYKIIERNTLLDG</t>
  </si>
  <si>
    <t xml:space="preserve">Mitochondrial ribosomal protein L24</t>
  </si>
  <si>
    <t xml:space="preserve">Tb927.3.1710</t>
  </si>
  <si>
    <t xml:space="preserve">KNH07791</t>
  </si>
  <si>
    <t xml:space="preserve">MLHLSKSLLVDLGKYSYRNPWYYPKTARKAVRYNVPANKLRNIKLDNVFRGMYFDNKHDMAARDNLDETEEMRSPTEKDFYQDHTYHSQWEERDLNSKQKGQLRRTYAWMAPGYQIQPWLWYPGDLVEIAVGDDRGKRGRIRNVLAYKNEIVVEGVNVQQEEIPATEDRPKQILYQPWPINVKSVRHVDESTDSICELRILTVKKDGELKKVRASTASGWVLPIPEIQKADVNGDPTLDTSYADAVDRTFHEKEIDSLANIKLEALEKHYIDELKEQYSYHREFQEQIAKDKAKFQHDVWLRAKEILLKQIRSAGASAKEAAAAK</t>
  </si>
  <si>
    <t xml:space="preserve">MRPL24</t>
  </si>
  <si>
    <t xml:space="preserve">KNH04971</t>
  </si>
  <si>
    <t xml:space="preserve">MFFSTYKSATVLPRNFLRSGVLVFRGVADTFFNRNWANGMWVAIPTDHRTALVIGFGLYYISRRHVYPFYREEVERTLIRRYGGTLEAVRENLSKEDQIRARSYIEFEHLISLFKTKDMVYKPEGYDE</t>
  </si>
  <si>
    <t xml:space="preserve">Tb927.3.1690</t>
  </si>
  <si>
    <t xml:space="preserve">KNH05014</t>
  </si>
  <si>
    <t xml:space="preserve">MQNDTIIESTERFQARLHRLEGSSYTSLKALRHVRFYTGKESNGVCTIHHVQADPFAPPSHMSVRVQLPFLSTVVYSNDPAEIRNVACCDYLLRKAVNVSKNIQSMNLQIPSQHVLQRSAIELDTNHGLILRGTVSLPAFGRGIDSRGCYRALVESTQQIVHAFLQVDPKKLEAYISNVVDQDELRASLESHNLCAFIANGAVLPRACGDSDLPMDVTTGSLVKFLSPETLKYRIKLPSGREVEGMGIRKGITIITGGGFHGKSTLLRALEVGVFNHTVGDGREFVVTDETAVKIRAEDKRVATSVDIGYFIHTLPGGSGASPRNAHFTTTNASGSTSQACNSVEAIEAGSKCLLIDEDTSATNLLVRDELVTKLVETEPIIPYVARAREMFTQHGISTLLVVGSNGQFLRVADSVIGMINYHVHDLTMKSAELCQSFPSLSPLPTLPDAAGRSALSIWENCRTVDVTKTFSFFEHGRRNRIRANADRIDMVDESINMELVEQLVEKGQSNYIAEALCYIASQFGAQRLSVARIAHIILHIRNASPANPFSSFAPGFSSRARPYEVIAALNRLKSLTIRRGK</t>
  </si>
  <si>
    <t xml:space="preserve">MRB1590</t>
  </si>
  <si>
    <t xml:space="preserve">Tb927.3.1590</t>
  </si>
  <si>
    <t xml:space="preserve">KNH05015</t>
  </si>
  <si>
    <t xml:space="preserve">MPRPFGTWHPATTIAELRARTPRWRDFSFHRWSKVDKETYYNPETMQWFVNPQAYRDHYDRVKSFKYTHKFFGDGLKESKYFNAKIFGLVAIVSTINVGLTWFFYNRWVPATSPTWRKFMNKEWEEAINNSPWDHKSHVWAYSNVCGATLASVVTAGSKKFYIPG</t>
  </si>
  <si>
    <t xml:space="preserve">COXVII</t>
  </si>
  <si>
    <t xml:space="preserve">Tb927.3.1410</t>
  </si>
  <si>
    <t xml:space="preserve">KNH08319</t>
  </si>
  <si>
    <t xml:space="preserve">MYRLGQKSIQQLFQKSCGTRLKTAIRHSSVSTAAEHKGRVGYVSQVIGAVVDVYFNQGVPPVLTALSVADIGAGESLTLEIVQHIDTNTCRCIAMQTTDLLKLKTPVTSTGDQISVPVGRETLGRIFNVMGTAIDQRGPVKTDKRLPIHAIAPKLSDQSGADAVLTTGIKVIDLILPYCKGGKIGLFGGAGVGKTVIIMELINNIAKGHGGFSVFAGVGERTREGTDLYLEMMTSKVIDLKGDSKCVLVYGQMNEPPGARARVAQSALTMAEYFRDVENQDVLLFIDNIFRFTQANSEVSALLGRIPAAVGYQPTLAEDLGMLQERITSTKKGSITSVQAVYVPADDITDPAPATTFSHLDATTVLDRSVAESGIYPAVNPLECASRIMDPDVISVDHYNVAQDVVQMLTKYKELQDIIAVLGIDELSEDDKVVVDRARKVSKFLSQPFTVAEVFTGMKGHYVKLPDIIESFGGLLMGNYDQIPEMAFYMVGGIDTVLEKAKKMAEEAAEMDKVRRARSASETA</t>
  </si>
  <si>
    <t xml:space="preserve">F1β</t>
  </si>
  <si>
    <t xml:space="preserve">Tb927.3.1380</t>
  </si>
  <si>
    <t xml:space="preserve">KNH07466</t>
  </si>
  <si>
    <t xml:space="preserve">MCFRIAQRLHSALYEGYFTGSITSFAGGKGSIMYTKNAVLDELDTATYQVLSPETVNREGLREMFPDYYPCVQNATHTLNIPFNEKSLAKNQEMRGIKAGMRVRFDVVQVEGDRTEILGQPVAETTSTSNDTENQGDDDTVGFHETEKDHSIEAVNVRMQTPDDPMGNPAKAHARQRKRKVYHVRNMMVISSGTHVPSHAAWAKPRSQFNLL</t>
  </si>
  <si>
    <t xml:space="preserve">F0F1-type ATP synthase, beta subunit</t>
  </si>
  <si>
    <t xml:space="preserve">KNH05401</t>
  </si>
  <si>
    <t xml:space="preserve">MQPLSRLIYGCNRRTLFKANQALLSQRFCCYVMSKSPEEYGMVGFTDLSYNTSADKTMEFLSDICDSLADKFPSCFTEINSNGGVLEIDTSSGKYVINKQAPSKQLWLSSPISGPHHYDMFKNEEKSADTLWKSKKDDHDLCSRLETEFSSLVKKPIVFDN</t>
  </si>
  <si>
    <t xml:space="preserve">Mitochondrial matrix protein frataxin, involved in Fe/S protein biosynthesis</t>
  </si>
  <si>
    <t xml:space="preserve">Tb927.3.1000</t>
  </si>
  <si>
    <t xml:space="preserve">KNH04053</t>
  </si>
  <si>
    <t xml:space="preserve">MLFFLNLLPRLYHRNSKEFVTQTILFMLSKSHSKLTMRVWSIAQPREGDWVCPCFRLNFKNSQLCAACHRSIPPSPVLYGRWSCGVCRSHNSTNRKSCWNCETNKPAGQKEMDIALRSAWTCSFLECRMRNPASVLRCLRCHRMQLSDCY</t>
  </si>
  <si>
    <t xml:space="preserve">E3 SUMO-protein ligase RanBP2-like protein</t>
  </si>
  <si>
    <t xml:space="preserve">Tb927.2.6070</t>
  </si>
  <si>
    <t xml:space="preserve">KNH08295</t>
  </si>
  <si>
    <t xml:space="preserve">MFRFCSWNRSARTAYSSVISLFDVELSKLLSNDISSSSDELAQKASKRSFFIEHKQDNHHYYAMYIDKSGRAGDDGKENSQGVASLTSALNVFDCPLTKKLLRSQLSMPIYLENSQRSGAPTEEDLCILFLRYPKRYSRGLREITKPTHSIHNIVSSQRDHSAIFLDSLLGHNEQEQHRLAFFYRAYLLAMRIVFPDAYRTLIESNVQLAQEDISDPLIHALNMLSENNFLKKDSGMGYFFVVYSLVNLFQNKVKEEIRKIHTYADFEQHSGAIESGSDTFTLIPTVFSTKEVDWGSCRSPLYASCIRWTAENEETVAIMTLTPCPFLSWYGLYLECIKAIDIGMYHAYNDFIAQEKSLKLSPALNALGVITLCLKRFYGRKIIAVTKGEHGELTCDLIYLIEREMKSQISKLEKLEEKNTAMTFFSYSTRTKKEAIKQCSLLAVVTFFPQFFEEVKKLDWYTKSTPIVAGGSSASCRMHSIVTEVHHSPSKNKLNCEYTENSSHRMVQMVNELFHKEPTTLPAYLKGAKITACHQKMRINLSKYTLVRLLAEKPQDKMITQEDNSEVEQVSLDLLPTDEPVEDAAAQGDVSQAKPVLLAEVLSKSRSSAMLQACCMVVQSYFPDHLEEFVRYVLINQEILLLEENSFKKSWDRKGDTGNGNGSRQLFSEEIKSRIEDKEPFIQKTVDLIREKIKDHSALDEAIHGLFVLNTRRPKNLKSQASHPDRIDLSSNLSIFRTCAQKAARLNLKPLAEKVSTISGQPESESKQNAVSHKTYKVSLQTIGEKTVIQSMTSLHPLKAMLSLYKYLVSESDFCLKHMSLEQIKIFLRGRPFANHPLVRHSMGPNVIGLTGLENLLRSLTSSHYGYDLKIALDEKGSSFGGSQWEASCLLSNTPSFIENGKETSSAEAQGPSYTAKNSVHGVIDFSMRNASEVDSLAFIASASSMESKRHCLWRLYAATMMQLFPEMYTEIILKNESEGLIAAADIVEELLNDRDTDLPAVSECTKTLPISATLSCHLTNLRMAFALTAKFMPVEEVIQIEKGYRASLWKESGSTRVLIVEAESTSQLYAIFKAYENLAALLGHEHILQLQNKVEREAVKAGPLLRVENETLKIKPMLELYHRMNEPLKYDPLSRVLPESLLEYGLKLQYGIELMIGAQKGDNCWTTMLYGVVTYQPKANTKRTLESNASLWEKEWDVSSPCATNTVKRIFLAGCTCHTKANSLKMACIHVMQSALPAFYAVCPTLSSWKTPPDFIELIETDEEST</t>
  </si>
  <si>
    <t xml:space="preserve">RNA-binding Ran Zn-finger protein and related proteins</t>
  </si>
  <si>
    <t xml:space="preserve">KNH04001</t>
  </si>
  <si>
    <t xml:space="preserve">MIHVFRFHRSLLQRHALTRHRFLPFSTCVVFRSWECVACAYTNQSTVSACTRCEVERDESAEALVTSKSMMQWKCACGALNGLLSCTCRQCGKEPQMQDELPEQSTETPDAFESQWICFCGAKNPSSRKDCAECAQSTTTMAESSRETAPAAAEKSRSSSADRTNDFWTCPCGAANRAYRSECAVCGESIEPEVQRNLLAACVEKEKETPSEPKPREFNQTPDWTCPSCAYANYGSRLECRQCGRSKVGQSLPQREVDLDWICAACSFSNFAKRTECYRCHWQKASKGLPGKTASDSPVVSKDFQQKRVFQTDWTCQSCSYVNFSARVECRRCGDRKASSPKETPAAPSDTAQPSLQNADRWPCICGEFNFIGTIRCSACLTKRPLIQGVPGDWVCLCGYLNYKYRQDCLRCSQPKKVMLFELEEGLSCLSWKCRECRSSTIHKPGVFRCNDCSAERPITNAMRNWICGNCKKSNNVDRLMCRSCGTKKSHIVDGVKRTVWKCDGCGNVNQHTHTACLNCTKKRSELQPPSETPVPPDEHVGATRKESLDTPPAAAPSDAQVERIIKRETPTAIDAAAGEWICTCGKPNANIHKKCEACEKTRFRVTVWYCSCCRTFSSCDVSVCGRCGVSRADSQAKQTKLSGWECRCGEKNEGADVACSKCGLIRNCPYGQQLAIRPGDWRCECDMVNKRPKRFCSHCRSPRRLLEWTCHCGTKNATSTVICVKCQSLPENGRWICDCGYSNFAGRMICHQCTKMRPTEDALSEMLRPEMKRHRVHTDKEVILKTPLVVESQSELRAECLSAQTESSSEVVQTAPKVSPRKSSQKAVQAEVSVESAETVAKAPPQKSSRKPKKLQKPTEVSGLTEEGGNVKPSKDKSVQAKKSVKKKSTRKTKKIVES</t>
  </si>
  <si>
    <t xml:space="preserve">KNH06450</t>
  </si>
  <si>
    <t xml:space="preserve">MIHVFRFHRSLLQRHALTRHRFLPFSTCVVFRSWECVACAYTNQSTVSACTRCEVERDESAEALVTSKSMMQWKCACGALNGLLSCTCRQCGKEPQMQDELPEQSTETPDAFESQWICFCGAKNPSSRKDCAECAQSTTTMAESSRETAPAAAEKSRSSSADRTNDFWTCPCGAANRAYRSECAVCGESIEPEVQRNLLAACVEKEKETPSEPKPREFNQTPDWTCPSCAYANYGSRLECRQCGRSKVGQSLPQREVDLDWICAACSFSNFAKRTECYRCHWQKASKGLPGKTASDSPVVSKDFQQKRVFQTDWTCQSCSYVNFSARVECRRCGDRKASSPKETPAAPSDTAQPSLQNADRWPCICGEFNFIGTIRCSACLTKRPLIQGVPGDWVCLCGYLNYKYRQDCLRCSQPKKVMLFELEEGLSCLSWKCRECRSSTIHKPGVFRCNDCSAERPITNAMRNWICGNCKKSNNVDRLMCRSCGTKKSHIVDGVKRTVWKCDGCGNVNQHTHTACLNCTKKRSELQPPSETPVPPDEHVGATRKESLDTPPAAAPSDAQVERIIKRETPTAIDAAAGEWICTCGKPNANIHKKCEACEKTRFRVTVWYCSCCRTFSSCDVSVCGRCGVSRADSQAKQTKLSGWECRCGEKNEGADVACSKCGLIRNCPYGQQLAIRPGDWRCECDMVNKRPKRFCSHCRSPRRLLEWTCHCGTKNATSTVICVKCQSLPENGRWICDCGYSNFAGRMICHQCTKMRPTEDALSEMLRPEMKRHRVHTDKEVILKTPLVVESQSELRAECLSAQTESSSEVVQTAPKVSPRKSSQKAVQAEVSVESAETVAKAPPQKSSRKPKKLQKPTEVSGLTEEGGNVKPSKDKSVQAKKSVKKKPTRKTKKIVES</t>
  </si>
  <si>
    <t xml:space="preserve">MRB6070</t>
  </si>
  <si>
    <t xml:space="preserve">KNH07776</t>
  </si>
  <si>
    <t xml:space="preserve">MYMSLFAGKTGHIAFRLPGFRNHLVNADRCCFRASRTLAENSIFDSKIRKMEVKNVDQQQLRSTLPEPYGTLTNRIRKLYAIDLLSHIIKVMTKRSHHDYTCDVYRLMSGKDKKLVELLWGSLLQFYQCYDMFFQLSKSKEFVRAKISPDFKLDEASVLSALDDLIPEKGSIKEEYFAALLHQSAPNVVHDVILSSDEISAKYVAAKNKDGVYYIRRVSDAAFFDSWCPLAGNKPVAYCLEAAAFLLPALPDFWIPYEECLACTQDPELVNHRNFFRIADILDNGIEKAEFKFRGVLFARRNQSLKKYTDAPSCVVADNFRGYEITPLRAVQIAFCLPSAPVDPLVAQGRMFPSVIEWAANTPYSLPEIVMMYPEVMAKTESGLVSLVRSTYPELAPADGEESQPAAEEKFMHALNQNTAAKHELLQLVGEPSSDMFVDARSFYDKTFYKVKERLAKEKAIQDHARFSDKAILEEAVQYVTDVGLPVNDLVRKITAGLSGEKRKNFICTICLVHQSKMDRLVEKYPEYKLVAYEERIEGSAKYAYYIAKKTDHITEGNPFLEPERLQEEIAYHFRARSEMGDSTKMDVPAFFAKRAEISSLIGGLPKKARTALKHFGGFVDFMNKYPGNMIVDGGFLRLKF</t>
  </si>
  <si>
    <t xml:space="preserve">KNH09650</t>
  </si>
  <si>
    <t xml:space="preserve">MSWLFHYGRKSAHTLSFRVGWRSHDMVHTCGGFMFTCQKLHSGGFADTSLSYTESQYDARPHSWGGNSQYDEFGQQITRQQRGGFERARGRGRGGGRGRGRSRRAATKCFIPPIDPRPGDWLCTQCKCINHRPRSHCINCGIFVLDEFPRWSNEDGSPWIPPPPFEPFPGDWRCGACRKWNFKDTIDCHSCGNQVNDQCESVPLPALRHGQFYCPQCTTLNHAYRKSCIKCETDRPYFAGPPQGTNRGKWRCPDCKCINVGLCEKCRSCGRSLDANCAVDKGCDRLVQPGDWQCSQCLYCNMVESGACLRCQEARSPTARNIAGIEAFSALPGDWVCSKCSVANTRFDSTCFLCGTDRQPEAFEFQYDANPTKMKAQAIPFDWECSKCHRYIFAFHETCPTCPGSSRKLNHCLPAKEWCDAKLGDWRCESCGVTTKQDRNRCFRCGTHRSNHSDSITITVLNGKIMCGKCNRPNTTYRSDCIHCGTVRGFGTVAKLSNQWVCVHCDALNLSWMSNCFFCHEKRPVNES</t>
  </si>
  <si>
    <t xml:space="preserve">KNH09649</t>
  </si>
  <si>
    <t xml:space="preserve">MFASISLRLRHLTPNVCTDQLNKAIHFPGRTDFIRSPMHGSNICKRLFSGSQLIMPRHMLTSAIMRLYHSGGGGEEFAQSYDGYPEQDQQYGGGYDNQGYEDARPSFGGRGRGGRGRGRSFDEFGDSSGGRGRGRGGARGRGRGRRGRGRGRRGGRAIDPKPGDWLCQNCELVNFCRNAECRQCFSPSTDESPRWCYEDGSPWSPPPVRGPMPGDWTCLQCQYENWMSRDACMRCTAPWTPEAPKVQPSYLSRGQFVCERCNTFNYAEYAGCQRCQEPRPASAGPPVPRRPRAGDWHCADCKKLNMMKSMRCDDCGYPRDEKCPVVEARESKGLNGDWTCSQCETLNFKKRTECLKCNFVKDDTCAVITGVKTPSDWFCAECKFINAATATTCTNCNSALTDDCIFMIKKPLFYRYGDWKCEGCSTMNFRSREKCQQCSMEKTEKCHTVGLRPGQYLCPQCNEVNFAERTECFKCKAARPSDVVGVAKGSRGGDWKCGKCEKINSRDYPNCRWCYAVKEPGSEIMSLLPLPSRPGDWICPECDIHNFKSRETCIKCFRKVSEECKRVSADESQQVRRPGDWICPDCKTVNYASRKDKCFRCSRAKDCSCEVITTESANAMPVAFGHKDMPGDWLCSTCNFCNRRKRESCLSCTLPRSEDAQVIKRVFEHHALGGDWECAKCKAVNFRTVHKCTECAEPKTEDCRVKPYASPRVPFEVAYKGDWECTVCLETNSDKRKVCIRCVSERMEDARINTDGKTNRPSDLSRESGESGDWICESCTLVNFANRTECLRCDMAKTEKSIIIYPANLKDGRPGDWQCSACQSMNLRFNNECHGCQKTKDITCKRREFGFSTVVRIGDWTCSQCMTLNFNDSEQCLQCKRGRDESCKPFYGEVRQFRHVNPKNEPAEKGASDDDTSKAELTWLSCGYGDWMCTDCGKINLLKDGVCACLAVKSEKSQIAEVKALHGDWQCSGCKYINFRHRTSCASCEAVKTPDSIILCAEKHPGDWTCAKCTEVNFFFHPKKCHKCDSPQDSESVIEAPSIGKEGDWMCAVCAKVNFTGRDKCIMCESQKNDKCPRVQGVRRLRNVEFVSRRPGNWVCSCGSLNARLDASCSTCQKAKDDTCEVIPARSWEESTFGDWKCNGCQKLNLADTSFCVWCDVKRTIDCQVVEFEVLRGDWNCPKCSLMNVRQFDRCVRCEYERKPTDPTIKQPSILPGDWVCAVCRCPNYSRRQVCFGCQSPKTNAMLAAALWVAGDWQCTGCKAMNFGSRSKCAKCETDRSNECDVIHGPNGLTARARSMLPGNWFCKSCNVINFKRHNECVACRQSRDSDSQVIPPYKWEDCFYGDWKCIGCDRMNAKQSAACIVCNRVCDDKCQRVEFKVLEGDWKCSQCWYINFRGRKDCKKCGVAQSERSKSVFPEVPRAEWICIKCMAINFARRLSCVVCDHKRDGDCKVVDQPYPMWKCIACNRINFRNHPYCSVCDIQHHSALYPTWQCGGCSKSNGVGQLLCTTCNAPQSGKESERKDWKCSECDNTNFAYRNVCVKCKHSRAEIQVESKDVKKQFLCPECGAVNYSWRTDCYVCHRAREVKLPAGESHTGVQSGSAEV</t>
  </si>
  <si>
    <t xml:space="preserve">KNH05383</t>
  </si>
  <si>
    <t xml:space="preserve">MYGRTSLGRIVHRGCLCLRALTESKARTHEDVITDEYVANLYPDVREAATCDLVSYAVRCLCASHINSTKRFAYGRLPFYIMMKGIAEADGELIRKYFGTVKRFCETMPHLFQINKDGTAARLRLIRPEIELTEDELVKALRRIIPRKGFMRLDVLGLIFQRKDMELYQILTEHDDLADVYKLKKDRNVKEGCWYVYREAWEKETESLFPPGTGNKYFVTAVAIGKKILQLAPPFWVPWNDVTHRFQRSTIERTTSYRASLIVTPELDQAYAFDGTLFVRRLPHIQTELEPPVETFEDYNVTADRVLKIAFSLPCEATHIREAEGGFAKWFPAVHRWLAEVSAYSIQDICAMYPAVIDIDKGDNVRSIIKGEFPAFTQKVEALMQSGDCEKAFTELLNSEEMENVQAELRSRVSEPTSEIFRPINFKNFRHKSGKRVWVGQKSQIISFNAPTLTDDECIALFEAELPEFGSVLLDEIMVSIRKKTPKPRYEMFRNAVHLRHDSSMLRFLKRFREKIFIEQERLTGAHYEWAVSRNDGTKEVSDHNPFVEEQVLLRAFQDTWWKDHTEQKLRLAVWMQIPHKARQAVKRQGGLMKFIKAHNDHFKYDEASDTVRLLTVDPL</t>
  </si>
  <si>
    <t xml:space="preserve">KNH08329</t>
  </si>
  <si>
    <t xml:space="preserve">MKSTKSFSSLRKHLPKIVRDGQNEGFSENVSDHRAPRRKPHDSEMKDASGMESEYSKKDVHGRVRNNVTRRKKLSQPKPMGDSAGSSTHKKMTESRFEDKMKKDSPHMALQADKFSDAHHVPETTASKKSTLSKNQRRPLPASTGTLRKDAEIIPDEEPKSDMIQTIDDYEDCFFLKDIQKDVRQLKADFLDGTVLGIDVRYWLRRLEPHRKSLFQFNKRYEIGEKNCITKNILLQELLRFRDLNVTVLLVFNGIDRDGVAALKEASSPTSVLPEGDAHTPKDARKRITHSTCARAACFEHESVINELLEICWEYRTSILSHVQFVRAPGDALPQLSYYHRVSLVANVFGPPWLFWAEAHVPSRIILDIQDDIVYFTERTAKIEAITAKTPIDPVILREDGQLCGVPKPPAFPTETMLLHLAIGLLSPSLLDAALTLRIVDQRPRFDSREIRCVLESILPLRAQLIRMLLKGHRTHSQVRWVRWYAEEKPAEIALPPAIDLDEWGLEGTEFPHPPNFISAIELIHHKTYTRNPYVGLIQYSHALHLKFLDVLGYFVYRDIRDGRQMFSRCERGVFSEAILHTHPIFAESMVLFIEFVRTKSLGWTPVQNAKNFSFFESPFRFQSSSGQSGPDEFEAVALSRLFSFVPIEFEDDMLTYQDVASDDLKAFWEILQTMRGTLLNVSEVIAVVELPIVELPESLVHEAFGYLPFKRVASPFLGAVMEHILVISRSAAFQEKTREEKIHYLKSKFPHIKNLPYFISVGFQWVEEVLRVVQHLFEFMEDEEPQSTKQYVCHLLKMLRQTKFYADKIKQQIFD</t>
  </si>
  <si>
    <t xml:space="preserve">KNH03618</t>
  </si>
  <si>
    <t xml:space="preserve">MISERTGRWRPSWKSTRSTTKKDAQQYGGNVAMDEAAKGIYSINVGKFKVPLLGTEIGRIPLRYPGKPNQKGSGKSQGGTESTAITTTNTENLPTPPRVPETYIDRFSVTDDFSSTAASKVASVSGGLTFDPNEHPLLCDLDETRDAVMYGRGKEFVENVKRVRSLLVGYHRWELTEKWYKWATVFLKLSIVFLIYAIWYQGRVCTVLMTSFGLYTAHTDRTMSESAAKRRESTRKAVRIAEAALSGAANLPATAMTAQTRVRRELLPESSDLSAVVKARMKAFHEAKHQQRVFPT</t>
  </si>
  <si>
    <t xml:space="preserve">Tb927.2.5930</t>
  </si>
  <si>
    <t xml:space="preserve">KNH09245</t>
  </si>
  <si>
    <t xml:space="preserve">MLRICRVLRAHISMGTKGESIGRQLDVYARRDPQLAPYLLRQVDTEFQRGCRKVKYIFWVALFVACLLYDIRVEAELGHFLQPYFEKLDQLRACEVADYEDRQAHARKLLDLLERFKNDPAALRQLKAEVGKLRKEVEG</t>
  </si>
  <si>
    <t xml:space="preserve">ABC transporter ATP-binding protein</t>
  </si>
  <si>
    <t xml:space="preserve">Tb927.2.5140</t>
  </si>
  <si>
    <t xml:space="preserve">KNH07853</t>
  </si>
  <si>
    <t xml:space="preserve">MERVLVANLPPMAKEDMRDFERNGGIWGQQRKIRKTQLQCAGLSALGFATAATYYSVVKRRNTKLVGISMFFISGVSGLVIGNFFGQLRYPSVARNDETTMMRRLWWAKKCYGPPN</t>
  </si>
  <si>
    <t xml:space="preserve">SDH8</t>
  </si>
  <si>
    <t xml:space="preserve">Tb927.2.4700</t>
  </si>
  <si>
    <t xml:space="preserve">KNH04666</t>
  </si>
  <si>
    <t xml:space="preserve">MKRVVLQTTKLRSEMPKLNLRKEPPNPPKKPSSSGFGEVFTPNVLQLDWTALSGWSKPRFARQIDGIHMPYSASSLHYAISCFEGTKAYAADSGKALLFRPDINARRFAKSCRRLALPTIQPEEFVRLIRLAIRRDLNWIPHTKDAALYIRPTMISTDRSLRIAPPKSAKFFILLSPVSGYFKQNTKEATLLIERGTMRAWPGGTGALKLACNYAPTILPLKRAHRKKCIQNLWLGPNDECTEAGSMNIFFVFKCKRSGKRNVYTPPLDDMVLPGVIRSSVLTLLRSMDVVVRVESVSLSELLEGITCGNLVECFGCGTAATITPINAFRCDNRKYTLPEVRDGLATKLLGKLRAIQYGRIVSRWAISV</t>
  </si>
  <si>
    <t xml:space="preserve">Branched chain aminotransferase BCAT1</t>
  </si>
  <si>
    <t xml:space="preserve">Tb927.2.4590</t>
  </si>
  <si>
    <t xml:space="preserve">KNH07434</t>
  </si>
  <si>
    <t xml:space="preserve">MFRCTPQILIHGKPTKGIAKRTKHSLLWWKNAHPKRLTFKSMKEIEIRPTVQTLNEEVYGRYNLLYDPNKWKMKYSHDHEENHSPHRSMNCVQCKRGVSLDNPRDYLWIPSGRAQVPTQQGYIFHTNCFRCTKCKYRFYANVFASKNGQYYCLHCLRGINPARPIRRWHNPMVSSGRDDSRHVGEIFPRAPHDEDWIFDPDT</t>
  </si>
  <si>
    <t xml:space="preserve">KNH09508</t>
  </si>
  <si>
    <t xml:space="preserve">MLSPARLERCSQSPFDASGASFRKLRSTLMPPMPSGAPPETASPSSFSGAAMSPSHAPRTLPPHLSPYDPLGGAIHRDYTRTQHGYLQHSPRNMLDGGSLGTKHHLAPSNVDLTSVPVRTVHVAHMQAEISKLREASRHGLDPNEFTAGSRPDTTQKDFANLTPNTELWLKSRVQQGGKLVDTHFSSPVSKGYSSRESSIDPAVAVHRSSKDLHTYIQDSSNDAKNIMDRRSMHQLHGFRDKEEHEAAEQQKYVHQTFDGYAKKHADVGKAFFYVDQTNPAVPPANYQEATKALYGENQGNSGDKVPLMGADLSEHIIQKNDAMRRAECMKQEKERADEFGIGRQGPLVKDGGPDQRTFQRGKNDERYLTASSYYANAYKGGMFGGDPPHPSPYGRRRQLELQFSSEFDIDRRVYNIAQGEHDVYDRQHEWLGVPVKTQIEDRVRLRRGAFGERSIEFFKPFPTAKHLQLYSVGADVQGMPVLAQSRSRVSQEEWGLFLRYREHWYQRRNLAIRYNLEPTRSETISERNARREKLDNLCAATPFEDPYRSDIDLPSAASVRSWFGTSALPSPIKCPYRGHIDEPLLSIRHLRNKIIAEGQPHAQATHAFLKIPPFTPKYQIDPQTVKYLSAEQKERYEEYLCMETAKYHEKWKAILAQRKYISQLGCYAKLERPSASASTPKEDLRGRVSILLDNGKKTTIPKQFWESAPFEQDAPVPNQHLNWGIPNAQELPLCNLSNYTETQDTLWERRVYEGVEGWSYAAQHDAIQAGQVVMIMRSHCTEGQLTALQSPLVVGAWEKAIVTEYQSNDYYNPTTNLSLTAKALADGASVQVPLSRVLIWQKHWSFPGRCDSSTQETLRFSSGTRRFVDSADPKGAHQKGMSKPHFLDHLMVNAQPNVHPYQNVKQVTELDMWHRWDAIRPENYRRLTANDRKDYIVANYFHKFTPWDMICHQEDDQPLMFFDQHYICEQTGPSHFTNQNRFWTGKRRSVGCIRNSADEIRDYFRHVDGNVPWETAKRIQWSWENRVHNPLAMFHTPTLSPHRNKLTQLPLDMYEYDKKTGQVIGIKEGSPENQHV</t>
  </si>
  <si>
    <t xml:space="preserve">Tb927.2.4400</t>
  </si>
  <si>
    <t xml:space="preserve">KNH03719</t>
  </si>
  <si>
    <t xml:space="preserve">MNRRRVCGLIGFQSVGKATLYDVLLQGSAKSQVNAPDESQKMDVTLPVFDERLEALSKFCKNSQKHPVELEVHNFTSKNADTEDFCPQFLEDMRKVSLLVHVVRSFGSAPPSPSDEIDRMNSKIIANDIELVRKRLARMSSSRKALEADVSALTKIADWLEGGKSARLLPDEDPLRSSLKVSELQLLSMKPMLYVLNIDESALGGKENPCLTELNASFAEGLVDPGPVLACCVKAEKEMTRFSAEERRSFMKEYGIVSPCQQTLSSAAYGALPLHTFFTTGDTMTHAWAIPRGCNAVDASACIHSSFAKRFRSARVLSWRDYISHASIQAADAAMVSHSKEYTLKDGDVLIVDLSKPPK</t>
  </si>
  <si>
    <t xml:space="preserve">Predicted GTP-binding protein (ODN superfamily)</t>
  </si>
  <si>
    <t xml:space="preserve">Tb927.2.4240</t>
  </si>
  <si>
    <t xml:space="preserve">KNH03845</t>
  </si>
  <si>
    <t xml:space="preserve">KNH09687</t>
  </si>
  <si>
    <t xml:space="preserve">MNRTKLIGNMFPRGMSIRRIHTVVKGPKTVSYLDNGMRIMTYDDTRAMSAVGVFISVGIRCETDKTIGCSAIYDKFIFQSNKKINSENFAEDLSFTGNCIAVSNHRECASYTMQCPTYYVPQATEMLAAALTCPSFDNPKELDYVKNTLIEQIPLRARDPTSLCFELLHQAAFGETGLGRNAHFQARDIQKVSAQTMADFVQSQVRPDRIAVVASGISNHAEYVKTVQKCFEFPATTKSAPLPSSTYVGGMLTRHNTDAPESFEKFAEKELTHMSLFYPAPTVKNKDVMVVAVIQCLLGGGQSFSSGGPGKGMLTKLYREVVSQEGWMNSIECVTAAYTDAGLLGIYGSAPHENNEDLLRILTYQIGTISHRITEYHVDMAKNLLLSQMFLVNDTTMGQLEEAGRYLLLFDRVTTYDETVDLINAVTYDDVCRVSSEIIQGKPTLAVFGNTHGLSSNCGKIHNQVVKASKGKAV</t>
  </si>
  <si>
    <t xml:space="preserve">Mitochondrial processing peptidase, alpha subunit</t>
  </si>
  <si>
    <t xml:space="preserve">Tb927.2.4110</t>
  </si>
  <si>
    <t xml:space="preserve">KNH08540</t>
  </si>
  <si>
    <t xml:space="preserve">MRFSSLVRYGQRKFFSSQTVAIAVSAPSIDCPGARPLLSAHVRQFTAPPVVKSSAPVTAPSADRVWELWSEGNLFALSIPELTAFLKAQKVPHIDPTWRKSTLVKQVEEIVSSMRSLSTRSVKGSEIAKRSGDELSASDKLGDLTTEGVFDSASSFVDVQQSGLYSGSDSMGPIIPRAFQLMHASLAPDVVLSRINTSLFPGGSATLQAYTFLPTSAANSNRARFSKAFQWCVLNLWNMSMDGEMHVSLGRLLFWKGSNCYSTDAKTAEPRFMTLWSAQQQLQAHQPYTWLSIASEKNRADLEEYLTQNAYKRTDPGDEPVTSYRVSVKRQNREILEGEVDSDHCTTSLKPCWERFLLTFYVRDEMPDVRIQLRARLPLKKKTGDMFSGVKLVKAARNEAHVAPAIPGDLGEVVFATKRSVRTWKRTIDSLRISLLISEVSSSVAYSANPKNMTDETRLEYEIRCMVPQQTDNVDLGAISEEVWDTVLGFSKVMEQGMRVFDCSPVSPA</t>
  </si>
  <si>
    <t xml:space="preserve">GAP1 (GRBC2)</t>
  </si>
  <si>
    <t xml:space="preserve">Tb927.2.3800</t>
  </si>
  <si>
    <t xml:space="preserve">KNH07212</t>
  </si>
  <si>
    <t xml:space="preserve">MVSFMARYGTSIQCSFVNRLSSVHRMCKRNTDMSQRRCMSSSPVLFEESSSISMDTIWSLWNEGNLFSLSQAELSAFLTAQKVEISPDEKKTALVRKVEEVMSASQPSLVKQDDSAVSLFDHESSSANTGDLFEEADVYGDWGIDPSFEEKKKFDFFERTVDAQVAESQGPMDVRSTQLLHEKQTADIDLIPLKATGLPGAVKSMEAFTIGKADISKANKQRFIRACTWGINNLWNLGHEGNINVTFGRTLIKNLQSAVALRKSIIPLWSAQKALTEYRCVRFVSLAHENNTEAVGQFLKENGFAVDKEATTSYIVLVRRPRDPVVLELNAELQPTEVIRAWDRHLVTQYIRNKMPDIRFLIRGRAPLKKRIASPYFEAEVLKFKNDSVESVLAPELGDIQYVAERVIASWVKTDEESGLEIKMVQTKRTPVLTTNNCSQGERLEYELIANIPAKEKLDVTKAASVIFDLSSSFASLLEPGMEELKCEAATGQD</t>
  </si>
  <si>
    <t xml:space="preserve">KNH04076</t>
  </si>
  <si>
    <t xml:space="preserve">MQKFALKFSFLSGTNTRAVYRVARALCSQAGGERSTSASETKTSKQRSFQPFNRNDEEELVHSLSTKPRHVLRKVRQLVWKSRKRELQFRNTVTFLMITIQENLRKQTLEPPAASIIMEGIMEECVRLSQHDLAHLLFRAFLRFRKYGCKVTVECMRYLFESYKGTNSTELMNQLAVEMSGESELRPLCIAALLFSGKVKEAENLRKTIPDTQLTTSDIVAMIDGYERLKESSKLMILLSEVKALDTKQVEHQTIMKNFLRVFQKSSNHAGMEEVMKVLTELKIELDQGIFHILLRYKLREVAAVSEVQQIENELKEMGYDFDIQGNSILISAYARLINFGDRSSEEIMLGKVETLLSSIEARLKQGDPDLDVSVSHLRAVIRGFGAAGKQDQMKQAWERMQFKGLSNDTRVYNEMFKWLALMGSVRDVLKLKDHMKEHDVYPDSSTYAWIFKSLGKYYPNQVEDLYNEMVRNRVRPDLFLYTTMIGIFGDLQKMTIVNKILEEIHARQKTGTLQDSPYIYSILIRLNCDDHDRVEKIYAEAELKGFGDHPHVVTVYLHCLSKNGFVERMEELLKRMPTWSTNIYNVLLAFHGKKNDYEKVYKLLDKMKVENVEFNEVTYGTLITIFGHWKDSQRVLDVLNWMKSSGNPHISANFYSILASTYSRLGDTEGISEAWEDLISSRLCPDTEVYNTFLSLYGKQNNVAKMQHVLESMLKHVPPNPLTSSTVVDMLGKAGKICDMEQLVAEMKAHPEMSPTAVTYHQIMNAYAKTGDILKMERTKGEMMEKGYAENAVTFNILADGYGRAKRYEQLTELVDLRRKRGIPFEELGICVLVTAYARAKMTVEVHRVMTFFENDTAMIRKAEEIRSSTLEKACVLSEALSPKSSYSDKLLWTLIDAYCRCGDAIHMEKWVCELREKHGGALRCSDMSSLIAYYGRISAIDKMEEMAARIKEEKGEVSLPALNSMSKTYAKAGQFEKTVQVLHQLRDMNQVPDASTCLMLSGMFIKAGLHEQAQQIVQWRKQYVESYRDRSQ</t>
  </si>
  <si>
    <t xml:space="preserve">KPAF1 (PPR1)</t>
  </si>
  <si>
    <t xml:space="preserve">Tb927.2.3180</t>
  </si>
  <si>
    <t xml:space="preserve">KNH05754</t>
  </si>
  <si>
    <t xml:space="preserve">MRGSIMNFKFRQRTDRVFFGAGSRHVGLTMANTCIEHMHVLLFNNRSISNSPAQSSANRNFVSFSAEDEQQLLTSLVSHPRRIMRKVRLNVQTSAQRLMTFRNLLTQIMIVLQNRLKTLSQFQGDEKRPRKEAEYAHISGLLEMMIEECREFRCVDLAHLIFRAWIRFHGKYGLEITSEAVLVLLDIAKRNIIMLEQEKDKSKIKATRTFLDTIASELEKIPTTLQLALIPRCYLGNDEKVNAVKDKIIAQHGCLTPSSFIHLAEGYGNMNRPDELFALLKQCLLAEKLHGDQAGGSKTTVKKLRAITVTRMVEGSLLTLSRTNLSLEAKAGDRLPSDSRSPLHVIHLLVSFHLVHGYGCLSKDAIAAVASVYLFRRNAKNTISLTSMKFCRNLDLAAIEKLLTTYCSPGKGFPSDGSKGLTEKPSFDYGMLGMKGLCALIAANGFRMKQKTSDIDEIMKMKVDTLLTIIIQRMKGKDSDLQRTNDMIEGQHIVVCIRGLVSFNENERILELFRLIQNTCYRKNPSSDALICDEFSSHSNLLNYDIYREFITAFGRLGNIRDVLYIKSQLERDPVYGWESAHKSYSFKNGKEHSSSCEALVSLYGALLRIFRMSYPHHFRSVENELRDRKLNLNAVCYSSLLEFYVVDRSEEATALHLSSPDGGRGVSKRFHELTDEIDKRAAQGSPVWGPVLLKILIKAHTFTPLDPENPPKGEINFKSTKAYSYIILARRLGYTREPFLQKSIVRFFLIHGCKEELRNFLLDVGKPTQEIEKICEESTRSEKDTKIFTPKIWDLPNIDICNSLIEYHGSDTFHKEALQSLLMQMEAKGLALNETTFVLLIEIYGRWGEEEKLEGLLTRLNETTSQRVSLETADAPVKQSLSLDLEIKPTEDTPGKKTPPFILANEFALSANFFSTLAQAYNALGKPDHEIENIWENLLSTTIPVNSLAYNIFLDIFVNRMNFALVEKILAVMMDKVPPNVLTLTTVIDLLGRMGQIDEMEKVFEEMLKSKKPTEFDCSHTPSADQSAVSCFPTTVTFHHILSAYAKRGDVFKMLNILEKMKEHGIQLTAVTYNILVAGYCRARQFNKVKELIEERKKVVGSDIDIITSLVWLKSLGLCQLEDEVRFVEVQVMEKQWLTDKRVKLAFKFKLLHTLAMAFKNCRNNERAVHYAQILLSDAYASKVTFFYISSVLRIYCSLQQDSLIEKFIEKYITFEERPLHQEAKPDAGHWETSIFDSPKGTSSRLSISQYQVSSLANIVLQHYCKVKQMGKVEDLLKKLARLGIKFNKGKESIEISSYVLELKAHKQKEAGESAMYDVSAEIDALFSKSSDGPSAASQKTHE</t>
  </si>
  <si>
    <t xml:space="preserve">polyadenylation/uridylation factor 1</t>
  </si>
  <si>
    <t xml:space="preserve">KNH04722</t>
  </si>
  <si>
    <t xml:space="preserve">MLKRAIHSYRIWALLGSANHSIFIQKAKPFSSFPALRNQKNPNATGLMNAPPREDTGKSHGSAAMPGRQWVNPKAVPKGDYLKKYARDLTEEAMKGKLDPVIGREEIIRRTIQVLSRRTKNNPVLIGEPGVGKTAIVEGLAQRIIKGEVPESIKTKKVFCLDIGSLLAGAKFRGEFEERLKGVLKDTVDSNGQVILFIDELHVLVGAGSSGDGSLDASNMLKPSLARGELHCVGATTLNEYRKYIEKDAALARRFQPVLVTEPTIEETIAVLRGLKGRYEAHHGCIISDAALIYSAVNSHKYISERKLPDKAIDLIDEAASRLRLQQESKPELLDSVERELVRLRIEVEALRKDRDEVSKSKVHEKELEIKEKQAQYGKLEKKWKEQKTLFDRIKKRTEEIEQMHTQLELATSTADYHKASELKYSRIPELMAENEADKAKARCEDFMVSDSVTPLDIAGVISKATGIPVHNLMQGEREKLIDMEKILCSRIIGQDHAIQSITNVIRISRAGLHNNKRPLGSFLFLGPTGVGKTEVCKQLARFLFDDENRICRIDMTEYQERHTVHRLIGAPPGYVGYDDGGELTESVRRRPYQIVLFDEFEKAHPSVTNILLQVMDDGHLTDSHGRRVDFKNTIIILTSNLASDIIANLPEDKPSSVVQDQVMKVVQQRLPPEFLNRLDEVILFNRLQRSHMRDIVVIQLNLLQELLNDKSLKLEIDQQSVNKIADLVYSPQYGARPLRRFMQGTVLNQVARMLIDGRIRDGETIQIVVDDAGGVSIKANHEALARSPEKKLGV</t>
  </si>
  <si>
    <t xml:space="preserve">Chaperone HSP104 and related ATP-dependent Clp proteases</t>
  </si>
  <si>
    <t xml:space="preserve">Tb927.2.3030</t>
  </si>
  <si>
    <t xml:space="preserve">KNH07441</t>
  </si>
  <si>
    <t xml:space="preserve">MITRLSQRFTFKYPRLSYLSPKRCLSRHSVLLKIPSKKHLARWQMESKSVRRNYLHRKSITCQPLFSLVMKETRCRIKWCWRKIVQSLAFYLRSYFHVIIVRVPRRKNRAKRIGGTRKSSQLSPVRTNMNPPSKRRPGENQMACPKPPNDTSLRPSIASAGDAKSVENQNGSSSGVTQKPQLSRAAHAFLHDDQRVYCNTDKEDHSRRVLDDSDKCTESPHQSPHPAGRPPGKSTAVDTVQMQDNAFRHQMTELARRGLVKSVRIGPAGLFGGGTKQGSHEAITTKATEATWQKSLTFPEKQSATAHSWFAKPARAEHPQRAKSRDPILQAPHLKPEPKTESAPGLLANQMSFFKNLKVTSFHAPKKKA</t>
  </si>
  <si>
    <t xml:space="preserve">HSP90 co-chaperone CPR7/Cyclophilin</t>
  </si>
  <si>
    <t xml:space="preserve">Tb927.2.1560</t>
  </si>
  <si>
    <t xml:space="preserve">KNH09665</t>
  </si>
  <si>
    <t xml:space="preserve">MFRRPLTLLAPFHPVTATNPKVFFDIAINNQKAGRLTFELFADAVPKTAENFRALCTGEKGIGRSGKALHYKGSIFHRIIPQFMCQGGDFTACNGTGGESIYGQKFDDESFEGKAGRHFGVGTLSMANAGPNTNGSQFFICTAQTGWLDRRHVVFGQLLSGEDIVKKMDASGSQSGATRATVKIEDCGELKE</t>
  </si>
  <si>
    <t xml:space="preserve">KNH07303</t>
  </si>
  <si>
    <t xml:space="preserve">MKLFFRSIYANSSLVVRRASYSVSKSTGNVKGTHDNDASNDGRTHATPSLSHDKLFQRIYAEKFKNASVHLNSIKQYQELVFPEKDQWRELQTLPNDSFLDYETGRLRRLGDWGNRALIAQRERGEDFQINEVSERGKIQVYQPIMNEQLIYDNSNSKKQNILGLLLHCSHVDTVSAITKLSEVSNIPIERFHVQQLIDKTTVNTQRCTVEVDDMGGLRCWMSKINQDSSSSIRVQPITWTKSHLSYGLHKGNYSSVLLRHCKAPIRTIVTRTCALRDDGFVNYYPQKYFGYGTYGNQYVGMCVLRNNFSLALTMLAQDECESVKNRHPELGTHKGFYIKKIPWLKQLISCFATPSSDEEDYRSIYMMLPQQLRWKHLLGVRCYVWNLCASLRLQEDGSSKLAGDLIGVSSSGVSSLPADLFSDSRLLEVFMNRLPKATPSNVVLNNPSVHSQNDLRGVVLSLPCGGGSIATHREKQVCRELHIPNGNWNPLFGFVDDPSEEHRSLIAHCEEMSVHSIPEGYCEQHNIPINLRTDAQVHDSSKILDSSWRLSKELQNLGLSRNLLLGKWGRVGHKSHVLGFMSDRGTFIQSALRDILHLDRPFDSKKSLQNYMPRSREN</t>
  </si>
  <si>
    <t xml:space="preserve">tRNA pseudouridine synthase D</t>
  </si>
  <si>
    <t xml:space="preserve">Tb927.11.9980</t>
  </si>
  <si>
    <t xml:space="preserve">KNH03825</t>
  </si>
  <si>
    <t xml:space="preserve">MIRSSFRGVLSCAESIRHFTSATDIRRPHKCEGALNATNCAYLEALYKDWRKSRKNVNDLWGNIFAQLDHCSPDSPLIETLKHFEIETDSAKIPTDKTREQAILDHFRLAWMARAYEKSGHRISKMNPLTISECEIPEELQLAHFGFSEADIHREFEQCSIPSLGGIHAKDSKLTLKKFTELLHETYCGRAGYEFLHIASTKQSKWIRDRINSSQVPPSDARLLCYKQLVKTLSFQKLVSAEYSNVKRHGLSGAETLIPLLNRLIDTASSHGIKEIVFGITHRGILSILPFSMGYDVGTMLYNLREIFLDSGEIASDRAYQTQNIMKGKRHLENGKTMDLTVLSSGPQQESISPVTLGYTRGRQHVRKDDKRGETLAVLLHGDGGFITQGVCYEANGLSDLEFFEVGGTIHIIINNEIANTSNQSSAQNYCSDLGKPVHAPIIHVNGDDPDQALNAVDICLDYRSKFNQDAVIDLVCYRRLGHSNLDDPRLFDPHRYSVISKHPNVLEQYAKVLERSGLLNPQQHKQALLDESRTLRKIHDSVLHGKYTPKRDMEWSNIPRDSQKPKAPKTSISKTQLVELGKSLTTVPADFNPHPTVKRILAERQRSYVEGTNIDWGGAEALAFASIVADGIHVRVSGQDVERGTFSHRHALMTDIETAKAHIPLRRVTKNQAPFRIINSSLSEYAVSGYELGYALSMKDCLVIWEAQFADFANGAQVIFDQYLSSLEAQWSCQAGLVINLPHGYDGMGPEHSSGRIERFLQCSNEDDQAPNYLTNSSQRSGKSIEEHLESEIQQCNWQVCFPTTPANYFHLLRRQITRRFRKPLINFYSKAFLRAPNLSNIADFSETPHFQPVIADSTIDTPSSVTRIILCSGQIFFHLAKYRNTSSAKGNVALVRVEQLSPFPWGHLHASLSKYPSKASIAWVQEEPKNMGGWAHMSVRLKNYAQKTGRNTKISYIGRPPCASPATGNKAIHDHECATILNAAFDV</t>
  </si>
  <si>
    <t xml:space="preserve">2-oxoglutarate dehydrogenase, E1 subunit</t>
  </si>
  <si>
    <t xml:space="preserve">KNH09036</t>
  </si>
  <si>
    <t xml:space="preserve">KNH03824</t>
  </si>
  <si>
    <t xml:space="preserve">MIRTSYKILQGVPVRRPLHKWDSFLCAENAAYLDTLGSENVASENTDSPYTWKTIYEKSEESRDSPILSKEIKEASTAKQALKSHPKNTKNDASRLAWFCKSWEEKGHIMAQVDPLKLNNGLMRMPEASRIQPDELEPQFFGFTDADMDKSFEMGFSPQSGGLLAKNIRIPLRKLYEHLKLAYGSTIGYEFVHVNDPNCTRWLRDRIETPENFPDYATFARSEKIAIFKHLAEGEIFEQFLHTKFVGAKRFGLDGGESLIPGMVEMLQRATHQGIDHIVLGMPHRGRLSVLVNICGKPMEALLKEFKGLTINEMHGEGSGDVKYHLGMSNRRVLDNGSAVNLSLLANPSHLEAVNPVVEGKTRAQQYYMGDTEHARVMAVQLHGDAAFAGQGVCYETMRLGELKEFTTGGTIHIVVNNQIGFTTDPKKSRSSPYCTDIGHAFGLPIIHVNADRPEDVAFVFRLAVDFRKRFKKSIIIDLVCYRRFGHNETDEPMFTQPIMYRAIKAQESILSLYSKKLMKDGTMTNAEIEAIKKSVMDRLRNALANVDNYTIRKSEWYDSYWKHFKKAAYVFAKLYPTKISEESFSDLAAVVAKSPTDFSLHKSAEMALQARNASLKKGKNISWDTAEALAMGSLLNENIHVRITGQCISSENRYHRRHLVLVDQATGKNYSPLSAFAGGKFHACESPACSYGVLGFELGFSMENPQSLVIWIAHDSESVTSGQIIFDQFLASGEAKWGRQCGLVMCTPFGMSPSEQSGGRMERFLQAVDEPIHETSTGYDDSAHVRVNMEIVVPTSAANYFHVLRRQIHRNFRKPLIVFAPPNTAASEKSEFVESTFQPVIVKSNGKGKVKKILLCCGQIGNALQLEISKMKKSSTLVVTLEQISPFPDTLLKDIFDEHSHAKVCWVQEEPKNMGAWRFVEPRLDAALRLSTNDNSIEFIGRKPATPSFFSTTQDFIREQRRIIKQAIVE</t>
  </si>
  <si>
    <t xml:space="preserve">KNH09035</t>
  </si>
  <si>
    <t xml:space="preserve">KNH04256</t>
  </si>
  <si>
    <t xml:space="preserve">MNHSGRLFGPTRICLAVHTRYNQFDTTYPYAEPFAGTPYENRAFRPRSTAYPAWMDQGIDGYGQGIGIYRSHRLSKLSANMQRNRDNIPYYIRRMTQGVFHASGRKLVYKGGKLPDPTRVPVRTGHPSALTRYVHTEKHLIRKFPQGDPLKDPAEGYEFMSQWVKRASGSDLSMPPSTDGNGTYPKHRFTTHPLYKPYVALHEAELFKDSNLIEKSEKEIQSNSKPDTEKKPLRKRFFFMS</t>
  </si>
  <si>
    <t xml:space="preserve">Tb927.11.9830</t>
  </si>
  <si>
    <t xml:space="preserve">KNH05751</t>
  </si>
  <si>
    <t xml:space="preserve">MSSSSWSTFASRIRKLARSPTPTDGTAKPTNTSGPSRVAGVATSLFTKHQTVRMLLAKRPREGCVGYFGSDGKMTTRNLSGDIGSITFELYPTKCPLASFNFLSLCSGRFVVPPEEARDTIHRAFGDGAFSNSLKPQLDYKGSIFHRIIHGFGVQGGDILTNNGTSQASVFGGPFQAREEMSDLPMDTEGLLLTASSSPDEIGSQFFVATRKLDSPKYSYLNGACVCFGRVSSGVEILKALEEEAVDFEQRPKYVDIFIKECELIGA</t>
  </si>
  <si>
    <t xml:space="preserve">Tb927.11.9450</t>
  </si>
  <si>
    <t xml:space="preserve">KNH09797</t>
  </si>
  <si>
    <t xml:space="preserve">MFKTFPSIYFFSRFTRLWFPWILVTDKHAIFASVAKNDFGMAFTTLSPLSDDLSALKDTEVRSVWHQLRIESSHLPHADPFDERLVGQNVHKLRERSGPRNSTAPVQSYTSFAEVQDLTARVSILGPYMPLIAGVTVRIPTEKISLEKLESMFFTLQREMHYYSSAQKEIMVSYPGFEQNMEEVENTRCSLSTLSPRSVDKKNESVYLSHDEWTSRFVQWCHGVINLMDLVAKGERFEDYVYIRCLGHPRVPFGAIIESGPAGMQVTVTYPKASQMVEDMCCHISDSTQSDQILESACDGVRFRTMKLLGRRSIYLFLACILNVRYNPHEELEKWDQDFIPETITAFPLEGSVKVSIHFSPVTRSHCGKWFFTGAHDTGMPIKSTFLLVERLYAESAEETECSFNFSHRRTSFYNYHQQKFIEKIVIADRPLSGYLVNFVRPPN</t>
  </si>
  <si>
    <t xml:space="preserve">KNH09560</t>
  </si>
  <si>
    <t xml:space="preserve">MRGIYRQIAILQYRFRPCAVTRDPNTLFQNEKRACGTKGYALEGSESGKEVATTELEYGEVSVADMSPDERRFFYSKSWDGGVCAICNEPVVDWLTHMTLLTHQSRYLICRHITSPEKYADIITNMWHFLHYDVSLIRDFDVKKDSKRRHRLHDTIKFLHQHNVILYSVYRWVEAKKHWARPLDFSKCLLAGEAVVRASVVDRISRIFQKGSASEISALTEVIMDVPAMSELFDTLQLNVLFPYPQRRHHKLTPAMKRAALLAMCGEMNWFVAKSRATDRAFNNALFPPSDTLVVHVLCHHAIESVLIEIVHYYIQKVVKETIPVWSDFRGRLPYIAGKIAWMVAPKRVYPKILKYQEPQHAGTEITMKPGLEDEIHRLTPIPNVLPKPIPSWKGFVRSLNLDKRTLTSCTLKISFKKTTNSAENQSAKSMERVDLQLPPIEKTKASC</t>
  </si>
  <si>
    <t xml:space="preserve">KREPB5 (MP44)</t>
  </si>
  <si>
    <t xml:space="preserve">Tb927.11.940</t>
  </si>
  <si>
    <t xml:space="preserve">KNH05006</t>
  </si>
  <si>
    <t xml:space="preserve">MVRIGLQGVRRTARSTRLRRVFAHYSCHALSNCYLCAKLHTCPLDTAGAAKHDCPFSVPATYHEKWLVERSIEEENETHQTFGITQKLTTRANDYATCGFIGKLKSSWQNFAAIEVGLDGRSANIRSSSGTEAYTQWVTRGDAHRSSLRPVTTTTESQPSHSDFGDLLESLERFPVIECTLNKKNVSHDAAMHILCQRLSLSATDVTVRKTMDKVGDTYQRIRITVRGKLQMLLDDASVFFPRCGLFLYDFEGARQPYVGHDATGGTLFEIVLTDVRVSARPSKTESAKQVISKRIDLWKRHGFLNYFGPQHFGWFRGKSDSSYHLFRGDYLTAAYQLLNFTKKRRPWIELLERPLLYPLSSQESLRSEILKRLALSNIGPQDFLDTEKCARIEPDVNCTTEFHLLDEGMAVHVSRDRAKMQSIARESLTKLVDQNCFQMTTFQDYLWNQALSYVYQLFHVPERHADCGCAICTDANLGGATCLRLNGRVDTSYRKYTQAVCLPPVVLAANLPAQRERDSGKTCSLSRHFHSIYRGISRQYGLPWPHGTPSALRNVPTSPRKAVVHPTHVEHAYDEGRHELFLRFVLPPGSFLPVAMHQLLHTVHVPYAHEVIRVPTDDILWRFGLYDEHFIPTTRDIYPQVSHTNGTPLDELTADSIAARIRDEGAGQATDAAGGEAYRAEYLNMLDDHGEPAIPNFPVSEIARWSKTYQISNRERKRLNAQENLQARLETKDDLVVGGNPKLEDYCLHHRIPIRNGQGRADMIKKISARDKKYARLRALDGYSSPGDTQLSSDGTPYGRAAGTEYHSISKYPAGQSRDGANAEMPEDDQTPERRMRLKKGRGDAPLYYDINGSWWNRSYCRPFHPEKSRKASRK</t>
  </si>
  <si>
    <t xml:space="preserve">Tb927.11.9310</t>
  </si>
  <si>
    <t xml:space="preserve">KNH06258</t>
  </si>
  <si>
    <t xml:space="preserve">MDLGNLAYHKHHHLRDSHVHQCSAADMRSDAVWKAISIAAIYAIGMLFCILPIALRSKFSRSQHYTSYLGMANSFGAGVFLSLGLIHLLPEGEERLAEYYGAELNAKYRLCYVMCAIGYACILMLERVVFTTPTCAHHMHKKVHQEDASFAAKFSSRESELTAHLLGKHQQTTEEEMCFPTPISETLSRELETADGDVNISISPLDDGCIQGSVQPCDVEGSHIILRNRERIVAAAVERESIGQCLACEQEKILENTPTTSALQAEDEPSEMAHAAAKAKSPGKLTQERLSSLGSSINRGKSLTSSLALDGTTESMIESKAEALKGSNCPSNLSTSDDAPDGQTPSHTHAQSSTLQPYVLMAALSAHGLSEGLALGVERGTRNIILLFLAIMAHKWAEGLALGISFSKTVIKSKRVIGLLLAFSLSTPVGVAIGWLAQALMPACAEGYFLGFSSGSFLYIGASEVVVEEFIQGQRHWGKFSCFLAGVGLIYLISIYL</t>
  </si>
  <si>
    <t xml:space="preserve">Zinc transporter family protein</t>
  </si>
  <si>
    <t xml:space="preserve">Tb927.11.8990</t>
  </si>
  <si>
    <t xml:space="preserve">KNH07102</t>
  </si>
  <si>
    <t xml:space="preserve">MISVLHGPVGKHFIALGRSIYHTKCRFFAGVNIQNARLANVRNIAIVAHIDAGKTTVTERMLFYSGSQGRIGEVDKGNTTTDFMQEEMERGITIQAAAVTFNWKNHIINVLDTPGHVDFNIEVERSLRVLEGVIGVFDAAVGVQGQSHIVLQQAQKFKIPMIAFLNKMDKANANFDRSVDSLRVKLGVCPLCLQAPIGDGYSGFEGVVDFLDMKIIRWALPDGAEAKQSEISEEPAYIREIARNGRLSLVDELIARDEKLMEAVITHMEKHGTDETTGKMEMDRASIVSAIRRQSQIVTQGKKSDNTQIVPVLCGAARRNKGVQPLLDAIVEILPCPQEMQHNAEISAASIRPAAKEFCLRSLSTALVFKVSYYSHPCGKRKGLLSYFRVYVGRVSRGKYFNATRKCFENLSQIFVVHGDVLKPVEYVPVGCIGVVFSEASHTGDTWINDGFQGTAFRLPGIDSPLPVVSTAIEPFEDTHSDRIRESLEMLCREDPSLRTRESDRGEIILQGMGDLHLEIALSKIQRLFGLRCSLQPPVVEYHESLDSEFIIPSENIYDSAGQLALDLGLRLTPVRDSLDGDMISSQKVEVGIDIDEETLLDDLVKRFDVSDLKEIVRMSRDFVEHYRPYILRAAQEALANSPRLHAEFLGAQLNFTRILVFADMKMQPNQVESFIGFFVSNALRKAHRMIVEPFMQLEVNLVDEKFASEVLRDLRQRETKSMEVNEGNDAISAVLPMRKLSKYSADLRKITKGHAHYWYKLDHYRPSRKL</t>
  </si>
  <si>
    <t xml:space="preserve">Mitochondrial elongation factor</t>
  </si>
  <si>
    <t xml:space="preserve">Tb927.11.8980</t>
  </si>
  <si>
    <t xml:space="preserve">KNH04012</t>
  </si>
  <si>
    <t xml:space="preserve">MRLVPSAVFRHALRVFSVTQLSRSFHDGIAASETPEPAKSAPSQPPKMKLTVKHRGVDTNPDEPSLNITAYADLLSFNDPKRSAFPIPEGLPGALQNVGYVTPTPIQQHTIPMMLLGEDLIGLAPTGTGKTLAFAVPAFTRIDPNVHSCQVLVLCPTRELAMQTFTVFEKISQRLGIRCANAYGGAQNRSFQSRQCAGAQIVVATPGRLTDFAREGIINLGSCGFFVLDEADRLLDMGFKPQIDDIMYFFRTNKLVPQTLMWSATWDDKIQSLAAEYIKENHFLVSTGAHETGHSVNPLIEQLVYFTDRDRPPKLEVLMKLYQDNVISTAEKAIIFVERKGTAAAVFSQLQHRIRAAFPASSNMFCMAVHGDLAQRDRERAIHTFKNGPCNLLVATDVVARGIDIPNVAHVINYEMPSQFDSYVHRIGRTGRNGKHGYSHAFFETANDIALAPSLEKFLRASAQKVPGKLSQYVSQGNQILQRRQERKDFARGGRGRGGGGRGYSSGHSYQRGGGRGGGGGGGYRDY</t>
  </si>
  <si>
    <t xml:space="preserve">KREH1 (REH1)</t>
  </si>
  <si>
    <t xml:space="preserve">Tb927.11.8870</t>
  </si>
  <si>
    <t xml:space="preserve">KNH08276</t>
  </si>
  <si>
    <t xml:space="preserve">MFLKRLHKKRKVVKTRRKNSENFEEVHYSSSSENSCTDGDAETPIQIKDAVELKQLPLTEKESRLISSVEDLSIHPSPITCAVVVGDGDSDEMVIWFGDKLGYVYNSKVGSGVQRMDEKHAKCVGAMCYSSNLKRVITGGNDGNVFQWDASERKHFHSFERAHRSAITGLSTSARSTLLFAVSTDKKITVWSLQEQILMHSFYGPLSSIYGVSANHQECCVVVGADNIPRYYKVSQGKHNAYDPASTYIECVCFLSDNIFVCGTAQGELVVYDINKSKPMQTHNLSHSFGFVGDGAGFEQVSSRSVIDVPNAWNGNPIWSICSFSISSSDENLMFATGSCDGFIRIWRVLDGEIVQVGHAPIEGIVTSLSFSPSLKMLVGSVAKEPRNGRWNTWTTTSNRIVLLHMSSYFAP</t>
  </si>
  <si>
    <t xml:space="preserve">U3 snoRNP-associated protein (contains WD40 repeats)</t>
  </si>
  <si>
    <t xml:space="preserve">KNH07846</t>
  </si>
  <si>
    <t xml:space="preserve">MFTLSSKLERFYRPTDKGIKMMTRGHRVYNNEQSMYSYQRSRPPDPKPFPEHPVNKEYSKKQIVVNPIRGIHGYIAQRNDQGKNVVPKGIANSFANFDEYMAMHFSDVECTLVLDSVLNGPTQMPMFLFPPDLSKAEIRNYLEVFYGMNNILQVYVRNFSGMRYKNEIGLIRKADALKAAWVLLDEPVHLDHKSGEVLTEEKAQ</t>
  </si>
  <si>
    <t xml:space="preserve">MRPL23</t>
  </si>
  <si>
    <t xml:space="preserve">Tb927.11.870</t>
  </si>
  <si>
    <t xml:space="preserve">KNH06352</t>
  </si>
  <si>
    <t xml:space="preserve">MKPWGSRVDRFPPGERNENTLVWGHFRNVLVLCVLGVLAKLTAFYRFVLGKILYGARSDVYAELIVVFGSQTGTSEEFAYKFSENLKKLKVPHRVLDALQVDEKLLRRKITMVFFISTQGIGEPPDNIKHVFSMLHRSRFMRLPGRHAVFGIGDSSYTSYNEAAVNLSALLHSAGSTAWYPLELADTSYKLDGTFQKWMRALLRSHFSVDEDNAVDPADQTRQKHSQSGAFSVCEESNTPDKQSIVYVRMVSSELLTPSSSRTNRFIKFESLNKKWDYEPGDHVGCFPPNADDLIDGIIELLGISDLELEQPVSTYVPVDGTVVSPGCSVYLFLKWHADIHAHPKKKIAEQISQYIVDENERSTFQARMDEGMSSKDRSNWVQLLSRYSSLVLSLADFLRIIPQKLPRFYSICNFSPVEPLLSITVAAVEGGLCSQWLCSLEEGAEVPVFLRKSDFRISFQDLEKDVLFIGMGTGIAPFLGFLQKKHFWRNGRSRAEAKISKNPKKLDGKRGPKAKPCGAFTLIFGCRSSADWLFAQTIRNVQECTSFDDQYKSLYQHNQGRQNSVLPLEGHTDSFVLNAVHVAFSRESPFRHVQDCIDDISESIWKVIAGKGTVFICGDGLQMGYDVEQCLREKVVQRHGGHSCDEAAALIEEMKQSKCLRRDVWDA</t>
  </si>
  <si>
    <t xml:space="preserve">NADPH--cytochrome P450 reductase</t>
  </si>
  <si>
    <t xml:space="preserve">Tb927.11.8380</t>
  </si>
  <si>
    <t xml:space="preserve">KNH05624</t>
  </si>
  <si>
    <t xml:space="preserve">MLQSMHSGRMAGIPFASSFGASAKKAVEKKLWSKCTWRQYLNPYGARPSFWVSDFHHRYLIKTGKDYTGQIPMSPPPGTYQTANYKELKNELPQRDTRALPIRPSLARTVYEAGVERQSIEHRAGAKEARNRVIRRQEEYWKFFTTVQRERAKWCKKNQIRSRGVYKPVIDATEIWG</t>
  </si>
  <si>
    <t xml:space="preserve">Tb927.11.8040</t>
  </si>
  <si>
    <t xml:space="preserve">KNH09464</t>
  </si>
  <si>
    <t xml:space="preserve">MFRHGSIRRLKSCHRLEWESIISGKCKHMPEKGSKYFKTLGSQIVKDNAFKDAGKSSFEDCLRARSQLESILHAMGYKLDVLFFGGIVSLGFFEVSGDLDMAAVGEIEPSHEEAALVVQSVSKELRRMGLRPMAIPRAFIPILRCDRTVNTQPAQTSSEGSRTCSFIFRRPLSSMECDSFFDRLRGRYGSTVQIRWMKNLQSATVTFETTLNATHAMAHIQDHCSVELNMRQPSDSRDGPELYRYPFDLCFNSMGVQNTFMLRKILLSYPGARHLLLALRRWGKRCHNIHSTEGFLATYCYTVMLAHFLMQTGRVQPIDPEMDFVEPLLLPKEPKYVPLRQKDVDPEDLGYLYYHFINYYAHVFDFDTGVINVTTKNMRKEDLGWNTPKNQKEEKPPFFSLAIKDPLGNENCARIVDKRRTNIIHQNFLLASHILDTESRDPIFALRHLEQDAPRIEKEEPLHSLIKAEQIRIDLIKKRIAESSQSKEQFGKRYVADAQRKVIAGALTNSVLLWMKKQESFVN</t>
  </si>
  <si>
    <t xml:space="preserve">RNA polymerase I</t>
  </si>
  <si>
    <t xml:space="preserve">Tb927.11.7960</t>
  </si>
  <si>
    <t xml:space="preserve">KNH03622</t>
  </si>
  <si>
    <t xml:space="preserve">MLQRNVLFRHFARSAAGIGSSTSILLDRQTGIVKTWIDDKGFGFVTDASTNEDVFVHFRELTCEKPRKMLTIGEEVEMDVEDNNGRKRGVRVTGPGGVPLQGGDLDPGMMRGRGRGRGGGRGRPSSDDFE</t>
  </si>
  <si>
    <t xml:space="preserve">Predicted RNA-binding protein containing PIN domain and invovled in translation or RNA processing</t>
  </si>
  <si>
    <t xml:space="preserve">Tb927.11.7900</t>
  </si>
  <si>
    <t xml:space="preserve">KNH04075</t>
  </si>
  <si>
    <t xml:space="preserve">MKNCGFTIFVLCRFHFRFPVMLNKSLITRFXASTPALLDRRTGIVKTWIDQKGFGFVTDSTTNQDVFVHFRELTCQKPRKMLTVGEEVEMDVEDYEGRQRGVRVTAPGGGPLQGGDLDPSMMGGRGRGGRGNGRGGRGNSDSFDA</t>
  </si>
  <si>
    <t xml:space="preserve">RBP16</t>
  </si>
  <si>
    <t xml:space="preserve">KNH07317</t>
  </si>
  <si>
    <t xml:space="preserve">MFHLTREFLRRSINNAPKKLNGSPGPLKIRFFADFRLPGRMRFKDIIVTRRHCRYKPKQGEILHYMGKHVPQPQKSLWSPDCPIPQDRHLFKLTTLDVDSFKYYYGVRRADLDPKVWELLSHSGLLPPPMERANFLAPRPVFDKEKLYHYYLRHRPSIAELRRRDYMDYANGMVLTQEDRHRRKPSEPWM</t>
  </si>
  <si>
    <t xml:space="preserve">MRPS16</t>
  </si>
  <si>
    <t xml:space="preserve">Tb927.11.7790</t>
  </si>
  <si>
    <t xml:space="preserve">KNH03694</t>
  </si>
  <si>
    <t xml:space="preserve">MKSNEFFSWVRRRALYIGAGVVGTALVINSFPAITSRKFRNSAELSLKYEHAPPTRSANIERLDGSIQKPFDVLIIGGGATGAGCALDATLRGLDVAIIEKNDFASGTSSRSTKLIHGGVRYLEKAVFGLDLAQLILVYEALRERSIMINQAPHLCSIIPTMLPCYRWWEVPFYYAGLKTYDVVAALSKGTLKNSFAMFSAEAKSEFPTLRPKGPDESDLCGAIIYYDGQQDDARMNLSVALSAAIRGATVCNYMKVVDILRNDDSQACGVKVCDEISGEVHSVYAKSIINATGPLTDDIRKLEDSKAEDIAVPSAGVHIALPGHFTSRSNALIIPKTKDGRVVFMVPWLGHTIAGTTDRIVERTGEPRPTEEDVEFILESVRDYLALDVKRTDVLSVWAGIRPLAKDPNAKNSASILREHSISMGPEGIVTITGGKWTTYRKMAEDTVNFLLSHYQGLARKASKCSTETTQLVGAHGFSPLLKSEIAQSHRDLITSETAKHLARNYGTRATAVLRLVSENAELAERIVPEAPVIAAEVQYCAESEYAERAIDFLTRRTRMAFLNIEQARRSVPKVVELMARVKDWSAERQEQETKEAFRYLQQFTAQ</t>
  </si>
  <si>
    <t xml:space="preserve">Glycerol-3-phosphate dehydrogenase</t>
  </si>
  <si>
    <t xml:space="preserve">Tb927.11.7380</t>
  </si>
  <si>
    <t xml:space="preserve">KNH07790</t>
  </si>
  <si>
    <t xml:space="preserve">MFPQLGLSLLQPRQALVKLQSPSQTITATIFHVKRWIHSSTSRRKSRLEGIRAFTDPKWSHTDALAPSADQEKALKLALERKCLYLGGPAGTGKTHVLHRIYRHLTSKRQVVLVTASTGIAAQSMNGRTFQHFFGIRGDCQVKLIEDVDCILLDEVSMMFPTILENFDATARLMRGSAEPFGGIRMILCGDFLQLPPVAKDKAAQVIFEHPLFRDNFYLTALHVVHRVYAEYSSFREGLAKLRYGQLTSEMYSLIRSRAGTPDDELSDATYLFLTRHQAAHRNLLELEKIPGESLAFPRVLTEPKLSSTWTSSVAFTCSEKIPPALRSTGNLRSALNYVLSGKLFARGAPSDALVLEVLSETADVATYFTHANTFWFRRFAADAEDKAATLRRNLIRAIEYIGGDIVHGQGDAILRKVSPAIDRCTARDRVGETIHLRVGARVMLTRNLTPALVNGSIGVVEDFVPAFDGDAREALPSAAYDHVLAYARITGEIAPVLPVVRFESNLRVLIPPVAQWVGRTKETAQFHREMLHIPLLLAYAFTIHKVQGLTLTNQVVIDFRQAHPCPHLVYVALSRVRSPTQLVVKGFSRRLIQTCPKAMDFEKRLLDEKAQSNT</t>
  </si>
  <si>
    <t xml:space="preserve">Tb927.11.6890</t>
  </si>
  <si>
    <t xml:space="preserve">KNH07462</t>
  </si>
  <si>
    <t xml:space="preserve">MQRTLLIGTPFGLHAFCRSCTKHINMALRCQRMTLCPRRFVSLMEVEILKISDSETRASLGDSLHWLHADSKSFPYEVKAIIKRLFSFTDEQYFSRMYEENAAKKADPPVSDGHVSVFSDASPYAWGVVELSARRISCFSAPFRVGPKGGLPPFDTKPSIEYYELMGMLHGVVHSLATCDSLKSITAFVDNKEIVRRVTYWQNKERWDEMPDTDEKGMLEAQAEILKEKNSPAVVEKVMDNIILQLLARVRKSNAKLRICWVPGYMNVADAPSRGYIRSFQHSLDETQTSSASQEGQLSDGANEIGKTPPAKPKKENLKSARKERKKREKLILAETPRKPFAMDLDAKRTDEIGEDMFSDFYKEAF</t>
  </si>
  <si>
    <t xml:space="preserve">KNH05170</t>
  </si>
  <si>
    <t xml:space="preserve">MMKKSNLSLAKSRVFRNEHHKINDKDNYYNPFSHRIICVNSSGFKALARLGFSRHGDGYLFLKSKELIRPIIQELFDNPEESEDNTFLKNIPKKSREAVFGLLQTSGSVENFLQKLEDFVEDLGINYVKSNFHSDIEHIDFHSHGKFLSDVIDPAQLTEDQRIAVKIAGEGYNMYIGGSAGTGKTVVLRQIIYELSIQQKKTVAVTASTGVAASNLNGYTFHHIFGLDGLKTTHLRKIDVILIDEISMIQSELITHLDIAARISRRSIVPFGGLQVILCGDFLQLGGIPNHPIFFNDLFLKHFVRLKLTVIHRVTSDRKDFVNHLQTVRRGQLPSDIDKSISILHKSIALADNEEAIYIFPRNVHVFERNQKRLGLLPEPTMAFPSQVQDVVLSDTWTDVLVFELHCHEDKSSAFIEEMEKVLRESLHSFSLKEKNFQDIHLAVYPIDLERPDDLRCAVRARIMSLALDDISNDERLYQLNNLLNKIHLVLRDMSYRVMGKVPALDEVPIHIQNKLKETAQKEIFFAALETRIGARVMLRWNLSRELVNGSVGIIDGFVDPTSYVLPHSVDKKFYEHVDAYCKFLHSQGHDIPLLPLVRFSSGLSIMIPPIAIPVGGDATTKFFYSTLLALPIQLAYAFTVHKVQGLTLTGSVVIDFKDMFQCPHLVYVALSRVRTPEQLTIRALDDSHITADPVALSFDEKTPPACELDLSKLPVNARPNNAYKFNLQWN</t>
  </si>
  <si>
    <t xml:space="preserve">KNH08343</t>
  </si>
  <si>
    <t xml:space="preserve">KNH06582</t>
  </si>
  <si>
    <t xml:space="preserve">MRSVLQFLFRQIEHVSTKPKRMMKKLVTPVAIRTIQTSSVSTFRPPQISLYNIQSASASSFHQIESVIDHNSTSFHENFERSTQLVADLKKRCLHAASPPKTPAFEKYCSAGKLPVDHRISSVLDNGSAFLELSQLAGLDMYEKVSHRAEDKTVNCGYDDCRRGGIVTGIGTVMGSLCVIIANDATVKGGAYYPITVKKHLRAQRIAMDNRIPVMYLVDSAGANLLMQAEIFPDECHFGKIFHNQARMSAMKIPQLAVVLGSCTAGGAYIPCMCDETIIVRRNGTIFLGGPALVAAATGEVVDAQSLGGADVHCRVSGVADHYAEDEASALELAREIAGRWGNTPRQTSPPMDLEEIRPRYRSDRIYGILPPLTTAIAKPFDVREILACLLDKSEFTEFKPLYDENLVCGFGALYGNPVAIIANNGVLLSESARKGAHFIQLCCARKRPILFIQNITGFMIGKKYEQEGIAKHGAMMVHAVANAAVPKITLIIGGSYGAGNYAMCGRAFHARFVFSWPGSRTAVMSGQHASDVMCRIARKQVETSSYKQEIIKKYDTESHYYYSSARLWDDGVIDPAETREILGLALAACLHAPIEDTVNGVMRM</t>
  </si>
  <si>
    <t xml:space="preserve">3-Methylcrotonyl-CoA carboxylase</t>
  </si>
  <si>
    <t xml:space="preserve">Tb927.11.6630</t>
  </si>
  <si>
    <t xml:space="preserve">KNH03946</t>
  </si>
  <si>
    <t xml:space="preserve">MKNAIHSGPQKRILLVSPSFGGSAIENILSARRGRKFYTFSTLFHRRFLRNHPSFFYAELVQMKKAKHQDFGVAPRNIVPDLTSFDGILGFPGCLVWKKLGALGDTAVIFCPTYKFESAEYQETLSELQRLISICFWLRSLLREAAPLYSLLLELKEEFQRMAKSPETYSKEIRESLSQTNLFLEIDPQDSPLSIQSKLSKALHFELPARAPDFDALPTDVQYLRKIRRELITTIMQMGALGFLLVCCFAFFMYASFVQNARNKQKGEN</t>
  </si>
  <si>
    <t xml:space="preserve">KNH05678</t>
  </si>
  <si>
    <t xml:space="preserve">KNH08071</t>
  </si>
  <si>
    <t xml:space="preserve">MIRKFPTLSAYTVPFLTPQALPSKSYGEILKKLNSITEKVVFAQFSCGKDLDETILGISAKQQLEAGQSMISCGLGREECIQSKIIHSAVTAPMLLNSKSSPEYTENFPSDFEGKTSILAIRAIAPSPADMKIRPKDRVDIFPSQSLDSSKEEEMIIESFKRTAQTINELVKAGEQKKIFIVKKTLTRIDNLNRLFECSMEKFIHNHDNVEIQVIPSSTAYNRLTMFPEKYPGVYVLNDIPNSLIFEQLLTGLAGGNGTNYTSYAGQLSKGRNFTLLGTHRSPDDPFAIFLAAAKVMSSLGLHKCAKELLEKLKLILRTERVYPLSKNSKDSLVNFLNAI</t>
  </si>
  <si>
    <t xml:space="preserve">Tb927.11.6250</t>
  </si>
  <si>
    <t xml:space="preserve">KNH02433</t>
  </si>
  <si>
    <t xml:space="preserve">MIRRAIPLFIQFAKKRSSRGEKFLPFGEQISCRLCYSRYTTLTAYNAHKLLPTHTSRERWLEMKKWMQTSGRKYLHAAESEEFRKYGKCNGGRRSRMNIDETFNPGVVPPRIHPPASEIIEPCNNRWPNDIKPRIFVKPQ</t>
  </si>
  <si>
    <t xml:space="preserve">Inner membrane protein translocase involved in respiratory chain assembly</t>
  </si>
  <si>
    <t xml:space="preserve">Tb927.11.6150</t>
  </si>
  <si>
    <t xml:space="preserve">KNH04252</t>
  </si>
  <si>
    <t xml:space="preserve">MICQKKCQFSASSKAMSMKNLNLTFLRGVTTTRVLWSPVNRAMSHVPGPFQEGDGSQHEYIQNEIPYSRSRWEIISSYGDSFSEIFSPTNSLMNFLRYLEGTNAIGWGTTFFLLGMLLRLLSLIPGLYVNRNAMRLAKISPELSLISQKIRTARQNNKLNTEDKRVILASFKRQKNQLFAKHNCSMQRNFAQVLMIPFFSCALMAIQRITCNEESVEMARYLWIHDLTMPDPYFILPLACSLLFLLNIELNSSLNRGSRSATAIGFLWFTRFGCLIGLYFCHTQPAAYFIYWLGLSTAGIVQPILLRMESFRKYFKFPPLSDSIVLANESDWLSRRFSIFQNGGKSLSDKQKVATLRDYEVVFDSKAK</t>
  </si>
  <si>
    <t xml:space="preserve">KNH01782</t>
  </si>
  <si>
    <t xml:space="preserve">MKCSCTRLAHIPKIKKVNQGYSLAPRAGVDFEMESPDQIIPGAHPLPLRTNVQRSLMWPLVSPYMPSPRRIHPYFQKAIPELPNYDCSVPIVYPRNTLKVPIVVPVFSLEGEVTHTMELDPYIFGQYPKTEVMHWAWDYWDKRCQNFSCQWDYDLRELYRSRKKEWPSSGTGLKRAGPRKGHRYVWGASVKAQKPWNRWMPQQVPEKWREANCMAITTKLLQGKLQIVERLTLPEPTNAEFRKLCKRMKWDVRHTGGGVLFIDGGSRITPSKEFDRAFFYGSFVDGRLKVVRPVINCDPPVNWNLYRQKLSYHGPKGPKNPVPLNRFNVFDCLDHDRLVITEGAVLQMENELLLDKYNSLPPHIRAQLENENFFGRNKHYTIEDEVAIRTEEVEKSAYTGFYDNPYAPWADENKAWYEVNETEAKIQRFTDEGEGGWQQID</t>
  </si>
  <si>
    <t xml:space="preserve">MRPL4</t>
  </si>
  <si>
    <t xml:space="preserve">Tb927.11.6000</t>
  </si>
  <si>
    <t xml:space="preserve">KNH09470</t>
  </si>
  <si>
    <t xml:space="preserve">MHRIAPLQPLIVWSKGSPLSLDIIKNAFEDKPEPATYPMSIRPRQRTALMVMQYGLYPVTSSDSTHRRLRQENLDYFQEPKPETLSEFHHHVEWRTGRNIDREEIRAAVIFSVRGLRAVAENSVDDKPLLTCLAKVSPSDTQMNDIDECGNVVYLTEQIRGQWHKVHDADHVMVEDMATSSSKDRKNIKLKTHFGHYVSKIGKLPLHAPVLECVFYHENRSLRDILHRISYTTGLQLQKNITWTTTNDAISTETHVCGTQRLNFIGMTKEAIQHACRSHSIFPVFIKPTTYKQRLESVSGGTQYTIALREIALRTPRGTGPQGMDAGKSIRQQAFDRLKSELKDRTEMLSKNGFVNYFPVHVIGGGGVSLCEMGAHLLRGDYCSVLRGHLQLEAERHPVSYDHYTQALGAPQDSLVARLEAWSLAMLAFRDCKEFRKFLQSMIRLLREGNRWEDMAKLLITSESFLDEHGSRYLIAFRAYVWNCMANRRLQRSYTDSSQSEKKFTVLPGDIVCLQTADEKKYHRVLDERDALGYSMADVVLPVIGDGDFSTLPGIRNDNTVRVDFPEHCEYTMLLEKLQIPSTVWGAENQRLTHSAGGSYFRPVVVKPQSMAWHLIRDPNSTVALKSDLFCLQEGNALLHSPFAYNQSENDEFISAVDEDMEHPEEALQVYKRIRTPSPLNQTPRFTKAMQYIQHVADNTLSMKYTPQSHPFKGVQRPRTVQMLPYRREDRCTLVLRFRLPSGSYAAMVLREICDVVYYKSFNEMF</t>
  </si>
  <si>
    <t xml:space="preserve">Tb927.11.5990</t>
  </si>
  <si>
    <t xml:space="preserve">KNH09228</t>
  </si>
  <si>
    <t xml:space="preserve">MTPQSGGVIDLDNLTEEITESDLDEFNCGETNQQRDETDPELEQVGEHIEPFRKKTRKSFFDVDNLSVVSSDDMRPEVKVSVYLLGELYAMGTSDISILLNTKRRARAAPIQLNAMFNNEKLKLKCLLEIISHAELESDGSYGFSHIARKFGRIEEDTKKAVLSRSWNDQSLEAKHLEHSCKSSLRKEFVSPDLNVYSLSRHGRTARMMAQRLLRAVNEEYETVSAEAAGSAFRFERDLTLELLRETPMRETVAIFTRFAAKYLMAISSQAFISLTSHLEPLLLERRVYKKPSEEGPMLALHNMIGMMDVVELGVERLISQTNNSWLNISLDNLDFAKKNFVHFSDKAIDPPPFVSQLALQMDHWEKLIKCDVPQLRDIDPIIFETITMGVTMQRVLRTWANEDSGSADGQKVMRPYARLLTQALREKEPTRSQDILQALNTYSGLLTAGSSGSASVDLFTTIELMTHSYGVDAGTPDPDRVRLIYYQITDMACQASGTFSLTGFLTRLSYDLVFHLRAKNVVARLDRLQKERVLCMQSLTFAEIKHFEDICTTAPVSTRTVAFLTTVFTFLLTTNTASAGVVGKKGDAPLQRLILPNAPEEFTILNLAWRKQSDQLKIVHPIQFEHKPWMKADDRGIYRMLPSQALMGSMARAFSRTRPPMLEAADCLSRVGWRFNRFIMHVEELIVLEGYGFHKIMPSFFPVASLSMSTGYIPCKSLEDVKANKKLLYHPVTLKLRRNQHSLDHYFERGVSGNRRNHLITLRTVRTIVDKPQFFIPQKLDFRGRMYALSGHTNPGGSDPHRALMDFSTAKPLGKHGLYWLKIHFANMMGNNKLSFEERVQYADDHMDDIIQSAESPLGGDRLWQEGSEPLQALRACKEIHDALSHSQGVENFESYLPVQIDGTCNGLQHYSAIARDELGGRRVNLVPTSRPNDVYTAVMNTMLPLIHEDANHDNIVAQRVIGTGKNLDSNHLTRKTIKTAVMTQVYGVTNYGMLAMIEKELSVQNQAHNLWSNSMIGDISRYLREKLLQALGITFRRAGKCRDWMNQTIDTIWQCQPEMSKQCFQWTTPLGLIVRQPYTKGILTSIFTPQGTIRVECSQVNHASKRQLAAFAPNLIHSLDACHLAMTALEMDRIGLKIAAVHDSFWTHACDLPILSRVLRQEFANLYTNCDPLWELKEQMEEQFAPDLRRHGIKLKDPPEKGNLDLKEIMKSKYFFA</t>
  </si>
  <si>
    <t xml:space="preserve">MTRNAP</t>
  </si>
  <si>
    <t xml:space="preserve">Tb927.11.5780</t>
  </si>
  <si>
    <t xml:space="preserve">KNH07397</t>
  </si>
  <si>
    <t xml:space="preserve">MLRRTDPSHIHKFRAPKAFDPNMKYLRSALGIKSLGRLGLYRTEGPSAGKMGFDPNANAMPMLTNTDFGFFENAANTHWAEMGAMLPRKGKGLPPWYRGADTYSLMYSEQNRWEYKQYAMVARAPAEYKYLFMLYQRRIGSGRSYHHSAHEALHWLLRMIVENLTPQHVHYLTAMNTLIRGGEYDMARDVWSIMERQQTWPDDKLIACYLNLCTITQDADSAFTCWNRYCTEKRFLEDDETDPKPITRVPFSVTREELFHLPKWKKHFEHDPNMDLIDRNRFNTTRTIYRCMVAAMCASGEKALVESLLDELDAKLLSTPTPVPEPPTADMPRQNPWDPYLENDYLESEKWAYSRKGYSKVAFGPTKSRFSHEMNRQSNENYLLHVYATVLQTITRFVDDPIQQSSVAAEDREAPSRTNKLKNPYEVGCALILRCENVLKNHVADIDIQPWVSATLEFHRVVGGWSGKQLHAFMHDQLRERGEVPHEVLYVRVLRGLHQQSCRDITDAERVEVLTQLGDVLKEMASIERFQWSLECHFHILACLVFNRTMSGNTYFIENVQRSFAWDDACMRLLYHEYKLHEDVDTWAELTKRMLVWGDRYGVEVTEETRRLIEKDYAIIGIQMRKTQALMNFQYRHQAECKQRNDPTAQLPNPVQDRVSHSLPFPDRDTGYMNEYGELGQWRQPNEELGTKGPAHYAPRMYGETQKGYHSMWRDRTCQMRPVKMPAPFDRKYKEYARGKHPSYDMQYAGPHPEIFPTRYNFRRKTRWDFQDVHQQSKWTRHGPL</t>
  </si>
  <si>
    <t xml:space="preserve">KRIPP1</t>
  </si>
  <si>
    <t xml:space="preserve">Tb927.11.5500</t>
  </si>
  <si>
    <t xml:space="preserve">KNH05261</t>
  </si>
  <si>
    <t xml:space="preserve">MPNSTEKAFAKRRQTFQKTVRSYPHPTYAYSRLHNLAKTVPGMRQYHIRNDLARVSPGVVGMSNAMKASYIRVFKMFDKSVIRKSLIDIVPVIVYRMEDNRRHLFDTKTAEQMLPKDAPSTLNQVKKQMFERREDFDSSNKKIRFSDTESHAKLRRSIKQHIFKFHKKADYFNKLDRQNVLPDSKDSAAYHLFRAAAMYAAVYRVFHELSKLMPLFIPKSVLDFGTGTGIALLALKEIYDPSSMQRKSPEMSHLRQTYFYNISHKKFTYGALTQTLSQQEEHKEQNKKNRFMAVVGLIHRGEILLEDLPADLRQEIVNAGLKAVENVRRKQSEYRVSHADSVSLKWSDEKFDKFHDELGELKTIVGGGVESNHQEAPAGRTHINTESGETQEKTWWERLVEAKKLKDFEKVEGRLKPLQSVIAVEPSQGMIEMAMVNLAEELPKVFWRNSLGGSEPDAVSDLVVAAYTFSEIATKSARYDALLNLWKHTRQVMVIIDHGNVPGFSIMMEIRDAILEMKNVGIWDSQPTIIGPCPHEGKCPIQHCTAGNKHKNLRVCHTSVGYELTFVEKWIYKTAEKRGKEHFTYLIVAKNEFVPSRKARLQSKREHEEKGQSTDRQTRREEMATLTKQPVVKSADSISESLSPATSAKKEEMPDGMWNTLPVPQHVYNRSLSWGMLKNSDVIMSSNKALTIQNEVDDYEKFFLEKMHDYYRIVSEPHLKGYANFCKPNGDLVRARVKKYFWGSRGTPAFRRQYGNRINWQYVGGYRLLMRSTRGGLLPSGIPLFREKKFTQQDKPNTFVDDDELSPMEKTSMLLGNTSESSADNAGTSGRDIGQEIQRSAIEHFAKGQESKIQFTPKKGQRKDFHADNWRNVIRSTRRTLKEKMRLRHVSTESKNLKDPKKPSYVP</t>
  </si>
  <si>
    <t xml:space="preserve">Mitochondrial ribosome small subunit component</t>
  </si>
  <si>
    <t xml:space="preserve">Tb927.11.5060</t>
  </si>
  <si>
    <t xml:space="preserve">KNH09466</t>
  </si>
  <si>
    <t xml:space="preserve">MFTRLCLKLNNRFQTEATKYPFKPTTSTVLVIVESPNKVKLIESHLRPLIESSQEGMKRVKVMATIGHFMEMVDVKLNESFGVKWQLTPEKKSCIEMIRTAIAHPLISEVVLASDPDREGELIAAHVHDALFPKEKAPYFSRAYFYAMTKEMIVKGYMNRQELFVDKHLVESALARHIIDRMFGFVASNHLMLRNKNCRSIGRVQTPALNLIEQREGSIQEYENRGVTYTYSIEPSFSLKSRSGAARELKGAFCDDLSTIYEREAECAEAVAKLSKGLSGKTPDSVTITESTKSKSPPAPLTMVSLIDSASRILRIKGDAVTAAAQALFTQGLITYPRSDSERLSEDFENDIAAYVKQQYGEKMMFAGRRVRKVSKNAEGAHEAIRPTEIRKLPSKVQVEEGNVRALYALIHDHTVASRMLPVATKTVTVTMNFTLDSTPVQAKVSQSYVSEFGYLQAFDESIIQSKQTNDQTESKVKYEELLSLRAEDIGVSSVTVARHSDTKPSRFTEGTLITALKDAGIGRPSTYATTLQKLNERGYTKYHDAKGKLGLGPNGQAASAFARQHYQSFVRIDFTGQMENELNDIAGGEKKRVDVVNKFWAQLKKCLVVSDYRAATTVQEFTTLFRRDYRNFPSMSYQSPAGQPNRQTKTENNDSAKAEESAEKKSAETKKPKEKKKVSDKKAESKKKKPVKSATA</t>
  </si>
  <si>
    <t xml:space="preserve">DNA topoisomerase III alpha</t>
  </si>
  <si>
    <t xml:space="preserve">Tb927.11.5050</t>
  </si>
  <si>
    <t xml:space="preserve">KNH07292</t>
  </si>
  <si>
    <t xml:space="preserve">MFRRALRLYSTEGVAPFAFSPLFQCKPDVPYRLLTSNYVETVQIENRSILKVQPEALTMLSAAAFGDIAHLLRPGHLAQLRKILDDPEASENDRYVALQLLKNANIAAGRVLPGCQDTGTAIIAGYKGQHVWTNETDEADISRGVYDCYTQNNLRYSQMAPLNMFEEANTKTNLPAQIDLYATKGNEFHFLFVAKGGGSANKTFLFQETKALLNPARLSAFLKEKVKMFGTSACPPYHVAIVIGGLSAEQCLKTVKMASCRYYDTLPTKGTPFGSAFRDLDVEQQVLGYCQNLGMGAQFGGKYYAHDVRVIRLPRHGASCPVAIGVSCSADRQALGKITPEGVFLEKLEVDPSKYLPDVTEKDLLRDPPVQVDLGLPMSEIRATLSKYPIRTRLSLSGHMIVARDIAHAKIRERLEKGMGLPEYFKKHAVYYAGPAKTPKGLASGSFGPTTAGRMDEFVDLFQKAGGSFVMLAKGNRSAMVTRACKENKGFYLGSIGGPAAVLATESIKKVEVLDFPELGMEAVWKIEVHNFPAFVVVDDKGNDFFTALGCA</t>
  </si>
  <si>
    <t xml:space="preserve">fumarate hydratase</t>
  </si>
  <si>
    <t xml:space="preserve">KNH07483</t>
  </si>
  <si>
    <t xml:space="preserve">MHDTLSKFSKHWLVSNNSSLWRNALRCFSKYANVFTVTPSRTDGCLSLKAFPHCRLDSEGDSLPPFETLSIRWPFTVDSCGPLQWMQNIVKQNARFMDTSEKNLPNVIFVLGWESYPRSFAVLAERHLVRPQKGDPSSFSIHYIHESTEGATHLSQLKRLTRDSLDRPKHFSLYALRATRRSKQMQLEETSDSKLNFTYVAASCELDIDKSEFDLIPLNQTPAEDDKIGLSAQKVLEYVSGKAEELKADERVLLVTNLHPRASAVIFRLASSTNHPKALFTSMQSVKNIFTDAGQDLFRQMAESKQSSAHINKLYNTATQFELSVAKSTLNKKAIQVSHGQTPPSSRVVCYFSKDSLTLLHIHDGGLESRATVRVANLPEKDFQAFLSAANPSMLIFWDAATAIKKLAKVLSPHSLRQAMQGVQLWCLSYAELLIHAPQGMDFRVSTVKEKLDSYGRGIDNARVCDEKGTFSTIPCETLTGIRMNEYFLVQWNESISIPNAPQKVQQWVAAMHCDRRPPRPHFQQNITKFYNSLLRGYVPTAVPLDFQNSWNWHSPPHIVPFFFGGKVKLGSGGHREQAATSRVKSDVIVELAQNAGALSKVGETHLRQYARRRQIGLSKAFDLQHAVRSKIDCLGPLHTYQALVYDIEATGLDIHQDRIVEFAIWDPVSNRTYETFVNPEISIPPTVTRIHGISDEDVVSAPTFAGAAQGIVSFLNTIRKSDQTELLLIAHNSKKFDQHILRRQFREVNVAFPSFAHCVDSLPVLFHCKRKFPEAQLGSLRLTHLVDQFGIEVDGTLHRALTDAKCLWKVIEHLAVGHYMGNSTATSKDHAPEASAKLSVNMAKSSVGHQAVVSLTGHTIEENMAEPRSEDEDTNAVENAGMSVTVQVSGLIDTGVLFEGDGELTQRILLAIETLRYAERVRAPENILRNALKSFLVTLRGIPSLSGNAHQLVDLLGQSLDWMSIENTAA</t>
  </si>
  <si>
    <t xml:space="preserve">Three prime repair exonuclease</t>
  </si>
  <si>
    <t xml:space="preserve">Tb927.11.4690</t>
  </si>
  <si>
    <t xml:space="preserve">KNH05545</t>
  </si>
  <si>
    <t xml:space="preserve">MRLSLVALLYGGGTVLFFNFGMWQLYRRKWKTRLIELQYNLDQPAIRELPSPGSSVPPLNQKVAIEGRFDYSGSVLVGPRTCPNLTEEKSGIPGQIQSATGSKRWGESQGGFFVFTPFHVASDESLLMVNIGWVPIDACRSETHLRKYLRKTTHTIRTLKGSVKYEEDFRTWWNGYTEACHQQLGVSWPVIRPGEMARDYYQTYQLWRKSQQTIDNSLDDDLFLDEGTEAPRKRDELPQIADQSAPHPYRHYYVTMFDEDDTSRVVIDNEIFPKRCSELYREQYFVTPNTHLQYAIFWFLASAMSARFLKKSMDHAALLGLKKAAEARHMQKANKECKS</t>
  </si>
  <si>
    <t xml:space="preserve">pseudouridylate synthase-like protein</t>
  </si>
  <si>
    <t xml:space="preserve">Tb927.11.4680</t>
  </si>
  <si>
    <t xml:space="preserve">KNH05597</t>
  </si>
  <si>
    <t xml:space="preserve">MQNQRLVHISLVRSLLKAARRIDDDHALRAVLTTPAEYTNMYNHYGERWEGPLMQNHELPGAKKASVNQAGARVPISHALFSFLQSINGGKSFYNPMDPESKKLVYPAVIRRIRDLAKLWKDATDMGMVDAKLLSSGFFAMKCIQSVFELLPVVESNETPNVLHLSQSKKGQVKSKKTAVAPQRQSMFFEAPKYLKSIRVLDQLPVIYDSTLDCSSKDSASKKGSKEAKKSSAPDKMKSASGAAYFLVAHPMLDQCFRHAIILMSSHKPEKVAHSQMGSDDIASLEISDEAHVFSMSEDGQKISHRESRDSSQLRDRTLTGSEHNDLNSSMGWVINQPMRAKSGDPLRVCDLKLEEHDQIFKLCLQNNIVFSGGPVGSPNMISNRSQHALFLLYCGKLTAKQLSNRKKGDASRQDESQKPKVLQVAPGVLSISDLQLLQENIQQSKVDPREILVVLGYSGWGKSQLEGEILQGTWFTTAIDDSQDVRSVVLSYQKNDDDPVESANKAAGAIKCKASTDKKKASTREGGTGMFLNPTHRGLKDFSEVNRVNLFSARQHSTTSNLPLPVKMWREFLHSMGKDYTPMSRLSAVLPLRVMSP</t>
  </si>
  <si>
    <t xml:space="preserve">yqgE</t>
  </si>
  <si>
    <t xml:space="preserve">Tb927.11.4320</t>
  </si>
  <si>
    <t xml:space="preserve">KNH07722</t>
  </si>
  <si>
    <t xml:space="preserve">MEFRSPAWKRMVLVLYRSLLRIHLHHLSPTQRSLGDAMLKKEFRLHTNIGDKGQAREFLRSWAEYGETLSSREHLPTIDPSKFTDGQLNKVRSLRQKIVKAVHDDNSK</t>
  </si>
  <si>
    <t xml:space="preserve">Tb927.11.4020</t>
  </si>
  <si>
    <t xml:space="preserve">KNH07010</t>
  </si>
  <si>
    <t xml:space="preserve">MFRHVRKSLCVANYPFDAVYYINLQSRPDRRRHMEKLLDEFSFVRRVPLVERIEGISGEKIDVKELHRTQQITDQAMQRYYKIPLSEKFYGMDLTDGALGCALSHRCVWQKIIARDHKCTLILEDDVELSPEFPWQINSRMSTAPNDWDLLYLGGVDLLSSGKPPRPIVAPGWRRAYAGQRELTAYVLNKQGAQICLDLTMCLNWQIDTHICEVTAPDFDKARDFTGPKRTKSVVENTFQPDSHSAQDRYITKPMSYALQPTLAIQLSKFGTNVQKSSEAQTGDAYAIDAKRRIREFYAGLTSVR</t>
  </si>
  <si>
    <t xml:space="preserve">Lysyl hydrolase/glycosyltransferase family 25</t>
  </si>
  <si>
    <t xml:space="preserve">Tb927.11.3900</t>
  </si>
  <si>
    <t xml:space="preserve">KNH07315</t>
  </si>
  <si>
    <t xml:space="preserve">MANKTKNKGSPGRFSNDPSDEKCSLLADVTDKQDPSAGDVYSIDDESKRVSAMESPSTKPNVSIEADKPTSFPSGTAEERKSPLLSPFFPYTEKKGNITRNAKQPPISIAPPYRKPRVHRRSSSGKLAVMCVGEMIDLHTARKYYKLAGYVTSIRGDVLHVTNVKGYRTGSTLNEFNRKQNLALMLDHALSTRSQMQERFDFYIFQSGSVVWWGQDMESYRSVAERPFFYGAKNTLKKSLALSKYSCINWFRAVFGGITARFGKTLDFAEIEPSTLPEFVQQRYARATIEKLFPVWLNFSVFSGQPSEGAAGTTSTDLSDELFLEGLQRDHVFLQSELPAHKEAISHAFAQSVKLDVLEPIVDDLLELSRPLPKELSSMGQARITAKSVNKAKGELFLCRMNLRDLLDEPEYFWDFPWFDRYYGILRTDYSVEQRVVCLEDKLSAVQQILDMLGDQFSQEHNVRLEWIIIWLIIAAVVIAGLELYTQIMRLETRKKKLPSG</t>
  </si>
  <si>
    <t xml:space="preserve">Tb927.11.3700</t>
  </si>
  <si>
    <t xml:space="preserve">KNH04779</t>
  </si>
  <si>
    <t xml:space="preserve">MYFTKLLLASKATSSYCKNAYKSAKRRLVQFQYNVNDLAPGSSVLLPQRFRYDHRYFQRQPTYQAGEGVRMNRKTYTLKSKHRGVMTIRRSVVNDSYKWVEMDYDIHKAYCTKFMRKHYQDKNEFLHYHPENDNVRQEYHIMRWMNTNVPYKEITDPKYIYRWHEQIQQKPHPLERFQDPNMLAKCPEKLNGPVIRRRYVWD</t>
  </si>
  <si>
    <t xml:space="preserve">MRPL27</t>
  </si>
  <si>
    <t xml:space="preserve">Tb927.11.3640</t>
  </si>
  <si>
    <t xml:space="preserve">KNH08405</t>
  </si>
  <si>
    <t xml:space="preserve">MFTVAGTKSFSIVYIPRHGRWNQNGRKQQTTCAMLSIEFLSRIISSLLNISSSTKCCENSTCQFTSYAPTMESGSSTDPCCLRRPQWSFSYLGSRKQNVATGKFQTTHVNEL</t>
  </si>
  <si>
    <t xml:space="preserve">KNH08138</t>
  </si>
  <si>
    <t xml:space="preserve">MQKRLLGRYPCAPMIPRGTAGGAHSVYQSTTRHHYSFEAQHMSDEELINYCTQNKIKVDLHVADRKAIVDAVERHKIHNVMGSTGILLSPSLNQHSQGRRYGRPKAETPVDVKSIKDQANALHIFVRSKKESTTKRKTPKLQLACVRPMEVVMVTGDDTRVCLTMRNGESYFLKMPNDRPASLPEIAHEAICFLRQSAPGKSYAMFTCDTTALVLKLLLGLHRGGYSDVEFTFDVPIFHRQMQLYHPNLYFAPAESSARTLALQLGVASPRNFTGEDLTPEEVELKSSGKDFHAVLRIFGDKLNPFGTGPGTEMDCLLTRPWGIALYQFVPREKYARGRTSEMTCKVYLVEEDITQSFTGGTKHQIVKDIVDWMKKIGKPFTRYIILYRDTLDAKMITTGAARVKLKCELLELWQFVPKKLRAKMKTADAHSSLWKPISMWKNWQQIVSENYSVQTDTLRAIRRYLVSYILFRKTVMHRMGRTGGLDNEKSATVDIEPAHIKTQSDNEFVLPQWFGFRTDPGRYERELACAQSYTDYLCMQYDRHDSLERLTTLRKGGPPQMATSMQSADVSALSHCQCLVAFCAKDLIHDLWQSKDMHAFFSRGGKVWCVTSAAYMLNGRDMARRDVMLEDARRFMDSPTLHPSKKVALIEELFLRQKKAAIDNRQFITIASMMAGAIMVNELRHARIYFDQTQIPIARKQMLDEITEIRCQLQHLVPSVMRADFKWDDMAHLKTLFLGGRIASTQQTPGEHLLQGITPADPSVALSLAAAAGKLTEEVLKKYAGADADATQIENMRRTAEHTASAGRPIHLLVAAHHTTGLNPTNDHIVELVLYNPMTGKVEKGKLSGTVDYLILSANGMAHGEPFIRKHLKNINFKTDAVHYADLSQIFLYAQSAGLQKQVCLKNRVTYKETTMQRHLLDVAVDLWRDLLSVSDGNAKRLIGALVGTPYDPFLTQTRSEAEEPETLPGMISYKNKLANAKLSEVGQSKSIDELMHHEGTTEARQLCKIMKLTRLIGSTYLSQDSMAGFLNGNYISPNLSFTETCTGRFTAKSPNILNVPKCSELRQTFASRFGGEGYILEIDYSMLEICTMAVLCGDQGMIDDMNANIDFHTRNLVVLNPQYTYEELIRKIKVENNPELIKLRERAKIFTFQRLYGASQRMIVETSGLSEQQVTSLIRDEKRRYPRMGLFCKEFEAVVHRLRPDIQKPEKLAHNAAIYIGEGVIPTGATFRFVQTTLAGMQKFTSTLLKNYPVQGLAAEIANVMASRLALVLKRRQYFGQKAFLVNVIHDSFVFDVHESVFEECLVLFRDMLQGVNLIFHEMYPEMNWKDVKFRVKASFGRTWGDQRPVQPQGP</t>
  </si>
  <si>
    <t xml:space="preserve">Tb927.11.3260</t>
  </si>
  <si>
    <t xml:space="preserve">KNH07754</t>
  </si>
  <si>
    <t xml:space="preserve">MHRLRSQIGMACLHAAHRRAVYTAQCCLESAATKPDQLEHEILPNLSSQDTLYVITDQVSHPRIVFYDHLGHTVLSLQPPHCSIPKSAFQSRKLLVGCHLKDSLRSIWFDEQMRQFFQLGGRLWDTTYANYLLSAQRPSPLNHPLELQAGPPRVDAALRSPPTPNTCDKHPIPTSFSVLRDLVQKQMHHAVKRQQLQIIWQRMDAVGWSLDLERNGIFFALDAIRREKLALGEESVSLEQTMTRMCTEWLGISASLGSDPSFPWISTWFWHALYFGGDGVSIDVEFTEKPFNTLSKKSIKIDFPYIATTFPSAVQRDELFLKYLIEWEDTSGAATRPTDDTTTVWSFLHGSGGLFTDVIPRCAANGCVLSKTLLRYRRLLTIRDILLLGDSMRSADAAKGYLGYITPKTGCIHAQFAVDTTATTRLQASQPNVFTIPKDVDFRKFMTSRFGTGGKILEADFSQLELRVAAVLSQDTAMIRMLNDDVDFHTHRATLIRPHLTYDEIERKTKRDRLPEFIKLRSQAKTFSFQRLYGASAMSIANATGLSHAEVTRMIDAEKELFPQLESFYRTVEAEVEGGGLERHADATEIPLSSEWALPTGTRVAFLAQVPLEGSDWWSRRPKQRFSGTQMRNYPIQCFAAEIVQLTLGRLWRHFLRTSNYQHTAILVNAVHDSVWVDCQAKVIGEVAADVQEILEDCWGHVRRLFPQLRSMHTVPFPVSVSAGCAMDTMDELAVTRDKGTNKQ</t>
  </si>
  <si>
    <t xml:space="preserve">KNH03766</t>
  </si>
  <si>
    <t xml:space="preserve">MSRIGTAFQVRRSLNGFSHAGHFGVSMFSIGTRLFLNEFRLCSRHESTLGKRPPLKSGVAENQKHASMSSRAKDFSPPASDPSKEKKNLTQTPVEEDEFSFDTDVPSMEEGSPMMQSRPSNTQHAPLDDSGDYDEADKVKANEAALSAKGPAKLSLAHLTHQPVPQTVSFTPLGGDKIMISRHFASFETPLSLKVRHVILGYTSVKLTEQLLQVYCRTHNLEPQRDLLVDIVRNHVETTLPRYIVFIVAWKGHYSQQKDGLISFTGSICVRHGGSGESASFEVDGVTMSKGNIDANYPKSSDESMKMLKAWIQEKCSAVGASAQAVLLPMATDGMVISLAKALDAILIQDSIGLCTSVFFDHISRVKGMVMPDTIEGFGSVLGGMISPSENQESTEKGPKRFGTIQRIDLESDAASQARRIWNTAKRSLKHLGNKLAAEEQMLGGLRGILDICLVSYTNQQMEGGQSGHILKLYSCSQRRILKTEAQNPADVMMAISEYFKAQARMNIAICALDDTTIADLEHLARFNGNRSLNFRVFQLTDLFRGKVSEVDPSMAWKRIVSLFKSEGHALSYALNRFQLQIKHTTLGYLPNYKKDMRGQLFDHLGSKKTNTLANKQENTAATELSMTERPAKWSDKKDREIFSKYRSTLFTNSRHLREKALLPTYKRYLVLDLETTTVKFQKRVASPFTQRNFVVLPGYLDYNGKLTIPDEKLTERKQMKLPDLANYDVLVGHNLKFDLLWLWEDPNLRAFFARGGKIWDTMYAEYLISGQACRVGTGIGLNQVAVRYGGTRKRDEVKALWDQGINTSDIAYETLRPYLEGDLRNTHVVFQKQLEAALHSNQIEVIRSRMDVVLCTSEMEYNGLKMNRIEGKKQYDILREEIQECKKKLRMLIPDSIAPMLRPHWNWNSTFVLSAMYWGGTAKIAEDNMLGTPKGIGAAVELAVRAGGFAPKLRAKYGTAFLKAMGMRTTGKVSEVVERIKSFVLEKCPNNFQLFLLGGFDESDPWIFNPVTGKGTKLCKHLKASYPYHSALESVSTDFNAKSHRALCVTYDTSEVKIDEYSIANGLHYDDAVVFFARVKPLLGEVSCRSETELLERLREKCILPCTSRKKTLTMGESKAVLLRLGSTLGLEEDCFVLSCESKPDVHVTFPGKVFEYYPEEKERENFMKKNKTEKGKMAVGVQALEQFATKGESIAKALLEMRAKTKLLSTYYETDGTGMMSLINDSDNCIHHELSLCHTATSRMASANPNMQNVPKTDEIRKLFISRFGADGVLVETDYSQLEVVVLCALSQDPQMIADIKNKVDFHCKRVTMMKPQYSYEEVFRRAKKDKEQEFCDLRQKAKIFSFQRQYGAGVNKLSESTGLSTDEIRALIKNEEIIYAKVKEFYRLVEHSVNGWNAGLQDASRSTSGNYSYKGEFRVLTGTRFTFGQIERSAETVQRIQEYNKNAQPMAFLQTQLKNYPIQGFAGEIVQVMLGLLWRHFVANRNYEGKAVLTNTVHDCVWVDCHKDVVFEVASDVKRVLNSVQEVFNKKWPELKIDVPFSTETTVGRTMAKMKDIEKVKTISDLP</t>
  </si>
  <si>
    <t xml:space="preserve">KNH05324</t>
  </si>
  <si>
    <t xml:space="preserve">MKISRKYFIQSSAVPIKVFQSGLNSGILKSFCARHKLETKIEDMSIQRLSLAGPHEKFAYDFYKNSLPKSKEYDSRMEYCAALQWIKTCKLMDEGQNHASIKSIAIPKYFILDLETTTKSANNRTANCFVRENFVVLPGWLDYKGYVMIPSRYALAEDYQFDQQLISKNNPTQTKGSKLLHRVLPPLDNYELIVGHNLKFDLTYLWGDPELKKFLRRGGQIWDTMYVEYLIEGHLATIPQLLDEENRPVEELLRKGRKSGILTLDAIAPKYGGSKKIDLVKRAWEANLETSDIPFEILAEYLAFDLKNTELVFKEQFNRVNDRRMTKLIENRMDFILSACEIESNGIMIDPAVNSETLEDPQTKPLQSFISSENLFRPDIALILTSSSEELTSFKKFLNNESIVNLFFDKTKKDGLATKNLSAISRFTKSEPHPSHGNILSFTWPDLRQKCLLLLLAIFDGVQEFSSPTCEMGERKLQERFDAFRNMCKFFITKNEEICLQKKYTKLKLSQDGKEVRHFLKRVMLCLPTMNYIAFEENPYFKNRRYSTKHMSTFDLKSIENDVLRYFVSSVAQICHGRIYRHFSSCPLQVQDNAATAEWTRPDLCIEPENLEKQWFQNRYDDNARLILCTTDSLWIDVLSTDSEGDTKSHVISDVTKIMQGAFAHFCELFDDFKPIFGNSACLKEFITDPLQVEVKTLT</t>
  </si>
  <si>
    <t xml:space="preserve">mitochondrial DNA polymerase I protein D</t>
  </si>
  <si>
    <t xml:space="preserve">KNH09093</t>
  </si>
  <si>
    <t xml:space="preserve">KNH09494</t>
  </si>
  <si>
    <t xml:space="preserve">MFIRLKQAPCQYLPKSIFPLLRAQSTNEPSKTFVVLSPQEKTNTFRRLWWSTEFTTDRSARESAFPSRCEKFIILALQTTQVEYQRRHASPFCTANRVLLLGTLDYKGRQTIPNQSLESRSELALPPLDEYQILIGHNLKRELLWLWHKEEIKSFFHRGGRVWDTMYAEYLLTAQNVLQGAQMTSDGAVARYTEAFLPGSSKISEAETKEILQSSPNVHLMHHLQDTLLAFQRQTRAAVVANQALIIESKMDVVLATTEMEYNGIFVDALKGRQQHEELKREISVDRSNLNTFLPSTMPRWLWPSFNWLSSKSLHAYFFGGTIDLIGGHKQIHIGDVSIPLEIAMLSGNPLSSQSFRTTYAVPFFNRLGLSCRGTVENTRNRLEKHMKDRTFDTIGLIICGMKGFLNLMTGKYMEYCVLADSESLYSFLAGNSEQRQKFTRVVFLGPRNIRSHVCSQLQQAIPGIFHNEKTHDFASEDSFSTQSVTGEIIRFPFCFADAEKLFDSSTSCIMKSSKKVIPNEREIPRVDVRLIVSRLRKLCTERTGLHMKKPSHLLREALLALGQTVASKYDAFSINVAEIPSAADPSSRNQLQNFKHFRFESLLEKLFGTEETRNIIERYRSKEGFSPMSKAFLEFLRSKDVKVAAKLLHYRSQVKIFSAYYETMETGMLSMVHCKDHCIHHSLSTCRTVTGRLTSHDPNCQSIPKKGKLREIFTSRFWDGLCVEVDYKQLEVVVLAALSRDPNLIRDLKSGVDIHTKRITMMLPEYSYDEAYQKARVRREARFIDLRNKAKTFQFQKQYGAGPRRISETTGLSMENVLRLNLEEDTLYAAARAFFKHVQKTVANTKPGELQGMHPMSCPDEQSDAGTAHATKDMGGHNGKEGKTQDKNQYGEFRLATGTRFVFAKSHAEPFSVTQMRNYPIQGLAGEIVHVMLGGLWRHFVSMRNYDGSAFLVNTVHDSIWIDVRPHVLHRVCRDTKKILSSVQKVFNALFPELDIPLDFEVDVTVGSNMATLVPIEKFQC</t>
  </si>
  <si>
    <t xml:space="preserve">KNH05379</t>
  </si>
  <si>
    <t xml:space="preserve">MRMRGRKCICLLLPRLYSTRHGSPPPHYHAQRGASGDPVLVDKLWEAYTNALDHAEFRQTHGRYKDSSCEDLVNEYEMKKKYVKNAQERKDVVNALGTLTRMENSNEIERIAEENTCVELKKSIEEFELNIELEEENTAALKLEIAKMGKNSSAYQLNNHSSENLSKRMTELQLEIKRFDELIKAKCAEYDVLVKTIAEIEK</t>
  </si>
  <si>
    <t xml:space="preserve">DNA primase</t>
  </si>
  <si>
    <t xml:space="preserve">Tb927.11.2930</t>
  </si>
  <si>
    <t xml:space="preserve">KNH04004</t>
  </si>
  <si>
    <t xml:space="preserve">MFRRLSSLVAPCKLSSRGYFHPCPGESGIWGQTMKSYLRNLNICFVGSCLFGIYVLFGPYRGGRQFAPFISDLTYSDGTELEGEEAGANARIEYERIMPFMEELKEKFSEAD</t>
  </si>
  <si>
    <t xml:space="preserve">cell division protein kinase</t>
  </si>
  <si>
    <t xml:space="preserve">KNH06447</t>
  </si>
  <si>
    <t xml:space="preserve">wall-associated receptor kinase 2-like protein</t>
  </si>
  <si>
    <t xml:space="preserve">KNH06552</t>
  </si>
  <si>
    <t xml:space="preserve">MQRYSKLGANRVLAKVQLASGALMGASRPYSVTHPAQRMTTHTPAHPDSAVYTSARRHKGDAQSTEKAPADAQAEANTPEAQEPKPETPAASESTTDVADDAAKNDADLDAVVDPVESKETEPEIVETEKVSGPADEMTFKAETRQLLDIVACSLYTDKEVFIRELISNASDALEKRRHMELADPAKYARGADDAEPGVSIVVNQAKSKFVLTDTGIGMSKQELVDCLGTICSSGSKAFLNRLKEKGEGAQTMENIIGQFGVGFYSAFMVAKNIKVYSRSAAAGAAGYLWESDGHGSYKIMECAGVATGTKIVLEMKDTELAFCTPQVVERIIKKYSNFISFKISLNGAAVNTVQALWRKPKDEVTPEEHAAFYKFISGAYDTPMCHLHYSVDAPLMIHSLLYIPQTHSEKFGGGRQESAVNLYCRKVLIQAKAKNVLPEWLRFLKGAIDCEDLPLNISREHTQDSALIRKLSTVMTKRVLKWLDEEARKNPAQYEKFVKEFGNFLKEGVCTDQVHKTDIAKLLRFETTADGAGALNALDAYIDRMPPSQTSIYYISAPSKDIAVASPYFEQYREHGLEVVVLTEQIDEFVVQHLENYRKYKLQNIETFDATLDGAVQARKKADGDKKDPVMEAALSEAQSATLAEFMTKRLLGRVGVVKATNRLTASPIVLMDHESAQIRKLMKMMGTKEGPAPKYNIHFNPKHELIRKLYTLSQSTDAGELELGGLLAEQLFDNAVISAGLLDDPRSIVNRLNTMMTKMVQKIPEPSNV</t>
  </si>
  <si>
    <t xml:space="preserve">Molecular chaperone (HSP90 family)</t>
  </si>
  <si>
    <t xml:space="preserve">Tb927.11.2650</t>
  </si>
  <si>
    <t xml:space="preserve">KNH06559</t>
  </si>
  <si>
    <t xml:space="preserve">KNH06375</t>
  </si>
  <si>
    <t xml:space="preserve">MYAAVKLLRVPHGTNVLTRSGEPLRHFGKPTYSMAKVEDDPAKGYLAKLICSRKCVDFTYFPQLGLPKVDRDDPIPQFDEQRKIRYTFSSLLLGNMLAVLMGYSACAEESERGQTFRFTKEDESYRIRLTCTNAFTGDVIQREVVFCDVYAIGLKHYLRAALPWILA</t>
  </si>
  <si>
    <t xml:space="preserve">mitochondrial RNA binding protein</t>
  </si>
  <si>
    <t xml:space="preserve">Tb927.11.1710</t>
  </si>
  <si>
    <t xml:space="preserve">KNH07144</t>
  </si>
  <si>
    <t xml:space="preserve">MQRFFSTRSNLSANTACLSAGVRCASSHPFFGKPPTLEMVNVTDEPANGFMARVVFKGGKIEFCHFPQLGARKSDPADPTPQFDLNARLYYRPSRKEFLEMLTVTSGKAAEAIITTPYGANIALKKTADGFSLSMQSPVDKEQPAKPNRNCDLHFNNHYAAALKNFLNFAVEKQFGFDRQNDQLQQNDRQHQNDRQNNRLQQNDRQNNRPQQNDRQNNRPQQNDRVQQNDRPKDAINNEQPAEPKKKNRKGKSKVAKDEKREAKKPEVKIDDLNDW</t>
  </si>
  <si>
    <t xml:space="preserve">MRP1 (gBP21)</t>
  </si>
  <si>
    <t xml:space="preserve">KNH05647</t>
  </si>
  <si>
    <t xml:space="preserve">MFGVTIASQKRIDLFIPPRGFGLSRVFSIVRNVKPRRCTMNFSRSGGITNTVEYSPKANIISSPARFTIFRKSFLPVSTTPMGLSIEGMGSRSAIKQRGDSVKSLLSQEPEEELLGNTSHEEGKPSRGYVHLGGATQNQGNVVGERPCVRQSRIGRDHEGGNRMKDILGQNHLKWEIEHAQGAYEGQSVYKMTNSVEQSPSDESHH</t>
  </si>
  <si>
    <t xml:space="preserve">serine/threonine-protein kinase</t>
  </si>
  <si>
    <t xml:space="preserve">KNH04385</t>
  </si>
  <si>
    <t xml:space="preserve">MNPRIHHFALPIGCHSTRAYLTPIRGLSFITCRGTGATLLTPLFGRICPSRNRHDLSFPQRRTISYNGKFLESKKITPSEPNVPDENEYYRLVLNFVLQYIWPPGRPDIKARVLTTFALILITKLTAVSVPFLFKFLVDRLSTKSTYVETLQMSAVSLALCYGAARIFQHVAQEFRYALFMNICQASVNEMNARMFRALLNQSTAFHLAQRTGSLVAEVERGLKGISGFLTVFLFHLLPTLLEMILVCSIMTYNTSGDLYSALLLSSTVLAALFCYTAFTYKVTEFRKKLRVDINTIDNGVSQKLLEGLTHHESVKLFGTRDFELKNYSAHLQKSYELSCKNSWSFAFLNLGQAFIFSVALTLIHLLCIPHVQSGLMTVGDLVLMNALMLQLSFPLNFLGTIYREITQSAIDMKKLFALLGKCGNPSEDASSTKGEDVENTCKYEFRGGKIEFRDVCFTYPSPIEAQSEKITTTVSMNGTICRSKPADSKLKYREILQNVSFTVPSGQMVAFIGPSGCGKSTILRLIAQLYKPTGGEILLDNQESSALVPESIRSHLGYLTQDPILFHDSVYYNIAYGRKSEEGDPSVPVLEKPPHDEQALVQKSAVEAQLIETVSNLPQGFDTVVGDRGTRISGGERQRIALARIFMKDPEILLADEPTSALDASTEGAIMESLRRKCKRADSSASSPRTLVVVAHRLSSVKDADCIFVMENGRIVEKGTHEELLSRKGSLYDRMWSKQRKGTQH</t>
  </si>
  <si>
    <t xml:space="preserve">ATM1</t>
  </si>
  <si>
    <t xml:space="preserve">Tb927.11.16930</t>
  </si>
  <si>
    <t xml:space="preserve">KNH08577</t>
  </si>
  <si>
    <t xml:space="preserve">MSAVSLALCYGAARIFQHVAQEFRYALFMNICQASVNEMNARMFRALLNQSTAFHLAQRTGSLVAEVERGLKGISGFLTVFLFHLLPTLLEMILVCSIMTYNTSGDLYSALLLSSTVLAALFCYTAFTYKVTEFRKKLRVDINTIDNGVSQKLLEGLTHHESVKLFGTRDFELKNYSAHLQKSYELSCKNSWSFAFLNLGQAFIFSVALTLIHLLCIPHVQSGLMTVGDLVLMNALMLQLSFPLNFLGTIYREITQSAIDMKKLFALLGKCGNPSEDASSTKGEDVENTCKYEFRGGKIEFRDVCFTYPSPIEAQSEKITTTVSMNGTICRSKPADSKPKYREILQNVSFTVPSGQMVAFIGPSGCGKSTILRLIAQLYKPTGGEILLDNQESSALVPESIRSHLGYLTQDPILFHDSVYYNIAYGRKSEEGDPSVPVLEKPPHDEQALVQKSAVEAQLIETVSNLPQGFDTVVGDRGTRISGGERQRIALARIFMKDPEILLADEPTSALDASTEGAIMESLRRKCKRADSSASSPRTLVVVAHRLSSVKDADCIFVMENGRIVEKGTHEELLSRKGSLYDRMWSKQRKGTQH</t>
  </si>
  <si>
    <t xml:space="preserve">FeS_ISCexp_Atm1</t>
  </si>
  <si>
    <t xml:space="preserve">KNH08335</t>
  </si>
  <si>
    <t xml:space="preserve">MQRTSWLFTKLHDVVVIGGGPGGYVAAIRAAQLGLNVACVEKRGTLGGTCLNVGCIPSKAILHATHMYHSAKHDFSKFGIKGGENCSLDIPAMMKKKESTVSSLTGGIEFLFKKNKVAYYKGMAELKSNTEIAVQSIDGSQTNLNAKNIILATGSEPIPLPFIPFDEKQILSSTGGLEMSAPPKQLVIIGGGVIGLELGSVWARAGSKVTVIEFADTILPFVDSDLSGGLVNCLKKKEGFTFKIATKATGVKITNTGVKIDIESTKSKDTESILCDKLLVCIGRRPFTASLGLGNANVETDKRGFIKVNDKLQTSAPNIYGIGDVINKGPMLAHKAEDEGIIVAETLAGKPQHLNYDAIPSVIYTHPEVAWVGMTEIELKKDNVAYNIGKFPFAANSRAKTTDEVEGFVKVMSAKNSDKILGVQIIGNQAGELIAEAGLAIEYGASAEDVGRACHSHPTLMEAMKEACMLCYSKKAIHTA</t>
  </si>
  <si>
    <t xml:space="preserve">dihydrolipoyl dehydrogenase</t>
  </si>
  <si>
    <t xml:space="preserve">Tb927.11.16730</t>
  </si>
  <si>
    <t xml:space="preserve">KNH03681</t>
  </si>
  <si>
    <t xml:space="preserve">MLAGIRFGRKAGGLFGCPWLAQARWKSRNAYKIYRYSYIPDPRKFAPIETTADEELFPRPIRPPHSEVPDVSSFLQRISTRRNLRCDEYTSVFRDWEHLMTITDKELRMQGVPKNVRVHILNWQERYLRGDLPMDVDKALEDEFWEAYYVRGQKGDKTLFPEMPENYRPHQQGIVSRPVKDLVGANIYPKWASQEEARLKKLDS</t>
  </si>
  <si>
    <t xml:space="preserve">Tb927.11.1670</t>
  </si>
  <si>
    <t xml:space="preserve">KNH05525</t>
  </si>
  <si>
    <t xml:space="preserve">MRPTCAKLSMLIGTAGRSDLSLTCAKNTHVGKGRNLYFDMQATSPLDPRVLDAMMPYFTEIYGNAHSRTHSYGWEAEEAVETARKQVASLINVSPKEIFFTSGATESNNIAIKGVAHFYKGTGKNHIITLQTEHKCVLDSCRSLELEGGFDVTYLPVQKNGIVDLAVLRDAMTPKTSLVSVMTVNNEIGVIQPIREIGELCRSKGVFFHTDAAQAVGKIPVNAQEMKCDLMSISGHKFYGPKGVGALYVCRRPRVRVKSPVSGGGQERGIRSGTLATPLIAGLGAACAVAKAELPRDTAYVNGLSTYLWEQLQKRIPKLELNGDATARYWGNVNVSFAGVEGESLLMGLKTVAISSGSACTSASLEPSYVLRALGVSSENAHTSLRFGIGRFTTRAEIDFVVDKCATVVHRLREMSPLWDLIESGVDLSTIQWRR</t>
  </si>
  <si>
    <t xml:space="preserve">FeS_ISCass_Nfs1</t>
  </si>
  <si>
    <t xml:space="preserve">KNH06907</t>
  </si>
  <si>
    <t xml:space="preserve">MDRLRAVLPASWRYGWKFTAVRRSIMAVHSSLIGYVAYLMFFQPEDPSDGAPLNPASYRLVHDKTGRPIDIVHKRFHDASQRARDNAERFAK</t>
  </si>
  <si>
    <t xml:space="preserve">cellular retinaldehyde-binding/triple function domain-containing protein</t>
  </si>
  <si>
    <t xml:space="preserve">Tb927.11.1650</t>
  </si>
  <si>
    <t xml:space="preserve">KNH06852</t>
  </si>
  <si>
    <t xml:space="preserve">KNH04264</t>
  </si>
  <si>
    <t xml:space="preserve">MLVSSARTDGRLNYRYFFHKSVTVNRVQSHTCRNSGANRTEDNSMKMHSHKKMDSGIAKIAASRHMKTNSVWPCECLQTQKKYRTYIESDFKKKIVLARICITCRKLYRRGALW</t>
  </si>
  <si>
    <t xml:space="preserve">mutS family protein</t>
  </si>
  <si>
    <t xml:space="preserve">KNH04002</t>
  </si>
  <si>
    <t xml:space="preserve">MDVSARMALRLLSSSVRGYASQAPLQTYRMCRTCAFINPSGVQQCTRCAAAFADRGQAVGSAAPTRPQPPPKISHDELRESFSWRCHSCGSTNHTGLACDHCAQPRLVQDPALTFLQRIQTKQTSDLWMCVNCTAVMPFDCGTCLRCRSTNDSFYMHNWRCRLCSKGHSSLNSAPCCSRFQRPRVAYDMPWQCACGHSNPIVGARCGICHRPRANLTVEARDWVCRCGVVQASFRENCSQCGSQSAHRKGTWGRAPPAVLSNWRCVECDSVNPKERILCRKCESVRKDACLERK</t>
  </si>
  <si>
    <t xml:space="preserve">KPAP1-like</t>
  </si>
  <si>
    <t xml:space="preserve">Tb927.11.15850</t>
  </si>
  <si>
    <t xml:space="preserve">KNH01390</t>
  </si>
  <si>
    <t xml:space="preserve">MQWTRLSLRRRAREVTESAASAFQGEQTPRFDGLPRNSIFEGRGKELAEKVKHMSDAEWEKLSGDEKSVFLRYTRDSLRSSPAEVSEQQRRRYYETTQHRVRFNPNLITNPYQRMKCSLPFTMDTHGRKITVSEAMMEHGDDTRFEPQNAKTIEYAQIHFKQVFKDYISKRRAGLSTEAERRQIASMGQSLHHVVQSHLANMYKYADCKLHQVVKERASKRFEALKATKECIEHFLKTDGDDVHKSPRRRRASERKITSGIDVSAQKTIVEKLREQEDFLERLEVLNRLTSNKSFTHTEKDEQLEEYTDRLSSLLSLDSQQMGKIDAVQYFARLESCEPVDWAQRWYEKNLLYPLEALPEYQKLKSVIPRDTSNEEVTSETSQVAKKRIDAVVNFKKLLFSGADSDSLQRQRMKHLAFSFMQSQINRMRAKAMKYTDIDMDTEREAVARHLSAIEALGGDFANEEVVGHHKKIQEYVTQVMHRCRHKYTEERSTAGGGSDEARDAIALAVQKKDPVALKAEVDKLRLRKRAETTLRLIRVLEEDVKDDYKWHSLFDEAQRPPKLPLPEPFMYVSASSARELDDIGQADESLRKNPFEKHKASWKVTLFGTNVALPTRPILFWGTGVHTVQQALAHAADIARRKHNPPSAHSDGSDDGDGDPGDEENPWGWRENPRGIDALP</t>
  </si>
  <si>
    <t xml:space="preserve">KPAP1</t>
  </si>
  <si>
    <t xml:space="preserve">KNH08460</t>
  </si>
  <si>
    <t xml:space="preserve">MPSFAALQILRRARPLHAFHAQLERFALKPNWCTLTHTAVRHSSTNACVLLTSSARLRTCHQRSYCYGKHSDEPVDEDGESGLEDIARPEETEDLPVGEDHDGHSQYVPEDTHAVPDETPQDEGSTHQASATGTGNSILKLEPCTSPPTRFAQSFSVGTKVYTWHTTAKYGRRLIGPMTEWGQEFTYRTGVSVQWDATYPEKIFVPPSGTPDVADPARNSWYKHRDEVEVTVYFFGSQRAIDASISLIEEMITQEPVLVRVGVFKRQDNGAPPQWLSLRRVNNETRPADIPAISLKTPGKYTLLFETHKEAAVRSVFEETGVRLNEDDLTPTGFLDSMPIEYYWRAKVYYFVAEFPSDAEILGPRTSVSDYFVDWDNNILRQSPDPIDRVWANYADPKTGTAWLTAAKMDELQLPLKGDSYMETRYKVGEHLPELREATQL</t>
  </si>
  <si>
    <t xml:space="preserve">mitochondrial edited mRNA stability factor 1</t>
  </si>
  <si>
    <t xml:space="preserve">Tb927.11.15640</t>
  </si>
  <si>
    <t xml:space="preserve">KNH08480</t>
  </si>
  <si>
    <t xml:space="preserve">MLQKCTRRLCGILMQRVMQSIPKKGVVPLTQLCKSLPDELLEIIALRHVSLEKLLTAHPQSATVKRVGQKETCVVHRVEYKTPETIDPVDVSVRKGAKVKKGFRADMATFPEYIRDEMVGLLKSKSTHGVGSLYGDLCSVDRRIVREYGGMLRVIRHYTEQFAVSPRGLRVALKSESNAPADEAVDDFTREEELSELAETSTSHTNGHSQEDLHYHAMCLIKYLPLHWTLAPDIFSALPIDIREKHVIAPWQVMQEYMDDFLESKNGMGCKYCVKRLKREVNIPDVGRIRTHSEMENLHCTHLAFTSIVRMQWSTPVSWRFLYIHAERETTLRLNREDFTKACLRHLGAYIIMQKNNQSFLPLPPLEIKRTPLWFQVLKNTVPKHYIPVRIVAKRLSKGALKEADASGGLIKWFNQHKNIFELTLPYAHAPAAAYQSHGESDETADTLEMDVETHAAVRRRSCTFISITQDQITETIVSALPQDGTRKPLREVLALLPVEVIDAIPLHVVPFLLDACFPQVNFDRNQTGRMFLRKGDRTCRKSPFIGTFEEKSETV</t>
  </si>
  <si>
    <t xml:space="preserve">KNH09700</t>
  </si>
  <si>
    <t xml:space="preserve">MPYKPVGNFKTYIVNARRHTFAMPKSPQRLGNGLCNKYPEEYKDSLEFGRSKNGIKWYFKIKRKGNQRNFPFVSWNDDPMGHTTQAPPRMFSRRHQREADTRKIPMWNVYQLDRVEFKLNPTSVRFTQLLPFLRTYIGSAFASDAIREYLLDIQTKFASILELLEFQNISRNTPHVDDGVYAARIPTTTIGRNPCADLNKGSVSRNELGLSAMGNGPGSNHITGYHRVLAERLFEFLNPHDVDRVISEVFLLHLVMLCDAIVEQSIANRHRLALQKNHGILRTNLGERYYALPQMRAGPCWPVKLEQARGFPTQQPGAAMVPNVPVADYAQYFNPKLYSDVRSSETLADSETMPEVYNGERHPIFSSAK</t>
  </si>
  <si>
    <t xml:space="preserve">Tb927.11.15500</t>
  </si>
  <si>
    <t xml:space="preserve">KNH09510</t>
  </si>
  <si>
    <t xml:space="preserve">MISGNCGRTIKSLNFPLQPSVSHVKIQKSARAFAAKYLPRAVVFTSRQHRQAFRAAGSKGLLGVTIAQKYGGQGMNSTSSVIVHHELSKVSPGFCLSYLAHSILFAHHFSRSASNLQKAQILPKICAGQKIGALALSELHAGTDIKGMQTYVRRTASGAFVLNGSKLWITNGPIADYFLVYAIVRDAHKKSTNLEKTQQIGCFLLQRGMKGLHIGPVIPKCGMQPAVMCALTFRNVSVPRGNLVGSVLDGWKSLMSAFAIERLNLAAMALGIAEGCLEQMVDYARLRSTFGKPLYQHGQIQKYISEGFSESLAAKVLIYSISASNTLNRLETDAAKLFTAPIAKKIADNAIQVCGAMGYSGKMNLEQFWRDAKLLEIGGGTLEAHQKNIVKDIMR</t>
  </si>
  <si>
    <t xml:space="preserve">Isovaleryl-CoA dehydrogenase</t>
  </si>
  <si>
    <t xml:space="preserve">Tb927.11.1540</t>
  </si>
  <si>
    <t xml:space="preserve">KNH07201</t>
  </si>
  <si>
    <t xml:space="preserve">MFSSIFIGWINAPLFKALTSSMVSFQILPGGEECVYDEVFSTGDKMFIHYNVADGNDVQATAFDPEQKEIYRASASQDERLLFRASSTGKYCTCFKNYNTRPATISFMSQTQGEESVQSVVGDGLNPRKSQGIEDMEANLLRITSGLKEIRNEQNYLSNRERIQRESAETANSRFIFWGCIEMFVMIFIAALQVRSLERCFDHKRSI</t>
  </si>
  <si>
    <t xml:space="preserve">Tb927.11.15230</t>
  </si>
  <si>
    <t xml:space="preserve">KNH08357</t>
  </si>
  <si>
    <t xml:space="preserve">KNH08359</t>
  </si>
  <si>
    <t xml:space="preserve">KNH06201</t>
  </si>
  <si>
    <t xml:space="preserve">MKVTVSLRMGIVNWRNLVTSKELRGREKKEEDRKRRQLEKLPKPELRWAPQYNKDKFLLCDHWYQTPVFADALDTPLNFNSTTKTPRDFFLVMDHRSYEKSNTPPQPTSDYRQLNNEQWECSNLRTISLQYLRKHKIYPSFFKRVYNKVNFSALHGMSKVDLTNFWLSPHFGNFVELSHLQKNPVIFLPDDGHLYALYIISPDYPYRLHADPGFMLHAIYINMKGGEDNQPDLSQENIVAPYVPPLPTEDAGTYRFLYILFKQTKYIDKQGTSCAWDISQRRNFVLHDRPGLRNIEDHIDPSPSAIRFLNTLWDIQVQEFYEKCGVKEPLYLPADSYAEVLSYSESSEDLRDAMSRMNIDGGINEADYIDQKYIPAARHFTVPYLSTNARAPEQGIYWRNPLHSP</t>
  </si>
  <si>
    <t xml:space="preserve">MRPL38</t>
  </si>
  <si>
    <t xml:space="preserve">Tb927.11.14980</t>
  </si>
  <si>
    <t xml:space="preserve">KNH06107</t>
  </si>
  <si>
    <t xml:space="preserve">MEPGSRERPSISLYENLYSKRQSQFAAEKSSDLSMERPNRNSPSELSESRQYEDFYKGFYDGTVMRHESPSTVKSKIKYVATNYIAPMMANALLFMLPLVYLRYKMHGRMSDVFPFSLLKPFFPQKKQTPGNTGESVMEMFSPLKPRDFEIKLKYDGKSKVITFSDIFGVDEAKKELLIYKNFIERPAQYTRFGGKLPKGLLMVGKPGTGKTMLMKAFVNECNRHMWDGQSNLPSKESIESRMGRVALFSAVGSDFIELYGGSGPKRVRELFKQAKKRLRDLQQATTGDQGSSCAVVIFIDEIDALGCRGGGTASDGRALSGGISSEENRTINQILSELDGIESMENIVVVGATNNPEGLDKALLREGRFDKKVHLSLPDIPARTDIFEHYLGDIVTDRSNPTSGSTAKNSKKLLAAELAERTPGTSPAQISTIVNEAAITAAVKEKQYVSQELLHNAVDDVLIGKKRRNRMSRRSIERTAIHESGHCLMAWFTSPTLQTKVLKISLIPRGMAGGYTQQLEREETDVLTLNSLFSTLCVLVAGRVSEEIAYVLSTESSGEKRPLECTNAWDVKSEKNINQSSQGISTGAYDDLQRATQIAAEMIMSYGLSSIKNLVADDIWKSMDTDDLAKGESESLLSFPVQGKRSGRGWLPYSEPHHRYIEEKSKVLIDLAFRHARKLLNQENKKLFALRDALLEKQELKTNEIEEVLGPRPI</t>
  </si>
  <si>
    <t xml:space="preserve">metalloprotease</t>
  </si>
  <si>
    <t xml:space="preserve">Tb927.11.14730</t>
  </si>
  <si>
    <t xml:space="preserve">KNH09686</t>
  </si>
  <si>
    <t xml:space="preserve">MLNGRSQACKPRSAIRVLPRSLVFSSGPVSLLRQSHTTNLDVQPKFARSSLCDGKEYCFTAPLSFLGKQLMSRGILLSQKQPKAGDNSSGKADQQKQRKEDNDEEEDGDDIYRLVRNLILRFAIVSALFYYFSLPKGAAVSLAEVLKNEHRGHPLEFYRCRVYNTYVQWYSKDSFFSWYYTAIPDVNYFDMVMLPEIQRQHNREIFTTYIFKSWSEWAVTALSIAVWVVPVFYIPLLINSYTRPIYSAAMSSGMAKGSKSMGMKNSINFKPTKSKLKFCDVVGMYEAKNEITEFVEFLSNPTKFCQLGAQIPNGSLLLGPPGVGKTLLAKAMAGEAKANFIACCGSDFVELYAGMGALRIRKLFEQAKKYAPCIIYIDEIDAIGSKRTGDARGGGQEREHTLNQLLASLDGFSKNSNVITIASTNASVSSLDPALVRPGRLDRIVHIERPLIKERIELFEFYLSKINLVPHLQYVDPLDPSRQEREEGRKTEIITNDSSTTNALALTEPQESLHSRQPNTSQPSEFNSSAKHEPFVMENNLKVVRKYAHRLAQLCPGFTGADIRNVCNEGAILSARHRMTFVDIICLEKAADRVLAGIEKRSQVLSAFEKRVVAFHEAGHVIVGWFLERSHPLMKVSIVPRCGKALGYAQYLPSENNIQTEKEMFHDICVCLGGRVAEIVFFNHLSTGAQDDLSKVRKNAYSFVSLYGRVPGLEAMSHTPPGEGSSIYSKPYSDDIAIKIDEECKTVVDRAFEMAKKIVLKNKSNTEKLAEHLLSEEMLTRENVVNIIGSSPYRHGIAAEVILSPTPISGAHPLSKTKQNSAK</t>
  </si>
  <si>
    <t xml:space="preserve">KNH04497</t>
  </si>
  <si>
    <t xml:space="preserve">MNTTFSSIGKRFYFQRSIAKRSAGAALTSPAAHAPAPQEAPLRYGKLPLVQSSEYRTTAEIQIADLTRSAAGQKVVFRGRVSTVRVKGKKLAFVVVRFLNASIQVVYFANPEIGISAGMMDFIKRISPESIVEIEGLVSAATKPIEGTSQSDVEIEGRTMFVVTESLSVLPFQLSDASSRPTAAADDAAEQTSAVNQDTRLDNRWLDLRTGGSHAIFNLQSKMQQFFRDFLNGQRGFMEIHTPKLIGTASEGGANVFKVNYFGREAYLAQSPQLYKQMALQGDLGVGLFEIGPVFRAENTNTYRHLCEFMGVDLEMIIQSHYYEVLNLAEELFFAIFDRIYAECGALVSLFTKQYAHTPLVYAVPETAMRELGIGVIDAGILSTDAYGAVVRNTTTRSLRLRFADAVRLLNESKSYPEHVVDTEDLSTQVEKAIGRAVKARYGVDFYIIDEYPATARPFYTMPSPRDPMWSNSYDMFLRGEEISSGAQRIHDPKMLAESAKKFGVTGVDDYISAFTLGAWPHGGFGVGLERLVMLFLGVRNIRQASLFPRDPRRVSP</t>
  </si>
  <si>
    <t xml:space="preserve">Aspartyl-tRNA synthetase</t>
  </si>
  <si>
    <t xml:space="preserve">Tb927.11.14700</t>
  </si>
  <si>
    <t xml:space="preserve">KNH03632</t>
  </si>
  <si>
    <t xml:space="preserve">MNVKRCFLHLCRREANHPAQLSQVNQVSKQAENKRVASTNFFELYEKNQIDNQSKTDDSLLQLDCELFWKNKLMFDYEFKRSPKHLSWTELGKEVECLECSIDADKHRPEEVYHVAFHFRNLKTGIREKIFEASNDVAEGEGLCDLLAAVGTCLTRPEVHRTIRFDAGRGKYRDINIRKNSKYTSEVIIGFRPFKNIQREVKKKRRDASRTYPLPKREQMKYVMTRTCALINQARAKREKFSKVVTNHPVPAKTPVEIAFENKSKWGYHSRLLDAEMLEDDPPGTYHLAISAHALGCVVIRAIEKLIQRPLSSFYRSSQMAQNYVVDESESLGVAHAVYGWLGFEDKVLPHYTPLEAVQRNWLGPEASFSLTAIICKIRELCNLTKKNPETLSWISVRYKDTSLALRNISAKLGGAGPSRLFWPASYNPSINLMLPKAQRKTLRTRVSIAGFLGFSDQTKNLPNADTVQQLSAKSQN</t>
  </si>
  <si>
    <t xml:space="preserve">KNH05644</t>
  </si>
  <si>
    <t xml:space="preserve">KNH04023</t>
  </si>
  <si>
    <t xml:space="preserve">MGILHRHARRWYRSPSQGAYEQLANMLGGSQHQSPPRNLTSKAERIFADFLQNSMHAKRTTEEIDSIVQAGMTIVKGNSVASLAPNARFTDGKQRLFAETLQDLDTALRSIGESYFLAAGTALGAIRDGQFIPHDDDIDIGMFDDSADGSGRLLRVTIALEKWGFVPFQVLGSVDHGLELRCIHSRTKVNIDINWFYREAAKDGKPFLWCATYFGAAERRAHQKYRYRHDIFLPRAISFAGGSYLVPPVEYLREYYGEDWRVPKKFDYWEGLAGEYKNIIPE</t>
  </si>
  <si>
    <t xml:space="preserve">Tb927.11.14570</t>
  </si>
  <si>
    <t xml:space="preserve">KNH09355</t>
  </si>
  <si>
    <t xml:space="preserve">MPSSEPSSATTHAVCYQISTVLSTTMMYPMDLVKSRIMSQNGSHTRAYYGSSLNYAGAFSAMQKIGSNEGFFSLFRGVNFAIYAAMLSSMTYMYCYQRALENAFDKTSLPAMYAASFSASVVSIVTTHPIWLLKTRTQLQEISHPPAKTPSLWSLFLSTVRTEGPKGLYKGIQAQICTAVIHASYLPFYLALKQTVQPAEHRISFHSADLLVCLLCTLLAKFTLVILSNPFLVMQTKLQDKRSCQSQPMYRSLRSTLFSVVRTEGITNGLLRRGLAANLLFELPRSTARILLYEIFLSFALR</t>
  </si>
  <si>
    <t xml:space="preserve">transporter protein</t>
  </si>
  <si>
    <t xml:space="preserve">Tb927.11.14350</t>
  </si>
  <si>
    <t xml:space="preserve">KNH07444</t>
  </si>
  <si>
    <t xml:space="preserve">MQLTCRLQCYPWKIRIPWKAPSPVVLKKLGKDKNYEEKPRYTGQPPPTAAAKLLLKRPLGRPSVKSRVVDLRITHSKYAHTDFNIHRSNDYHTGLESRDNMVSLEAPYGNKPTHMLTFPIRKEGTRSRIENLHAEMVKYDKSIEKMLIEPAKACVEFLPLRLLSNDEFSMTFLETAVMGLVQEKCRDIHSLKIRILGLKTFQEGRTLFAALTAELGMRIVYKMQRDILREIDRRRRFLKAREENLGASDLPAVHTRNVSAEPGTHSCWNQILPAINPFDHFQPHIRVAQVNAATEPLNTALLYTTIPFPAYAPFVNEFFGDEQVHALELRTISHDEVTVNTVGTSQLGSHLGRRMSTEWVEHNTQGGLPTDLIARSEGRMHTWVDRGLSAAMN</t>
  </si>
  <si>
    <t xml:space="preserve">SSU* subunit</t>
  </si>
  <si>
    <t xml:space="preserve">Tb927.11.13890</t>
  </si>
  <si>
    <t xml:space="preserve">KNH03870</t>
  </si>
  <si>
    <t xml:space="preserve">MLHRLSFPGNRLSPGRPRVHPVFCQICQYHSEYHNGRYNLPTTPDGRNPYVVFDIDPLTATPKSIGKRYKQLVVNNHPDRPGGSNEKMREINAAHAILRQHHEKYRQTLGHEKETTTASTGDEHFEYQRMKEFREESVKRRGGVPRGSASADPALNFESYKRVTSEMMNVMVNRYAFACSQGLWMRKHKCLVQLIARERWLVKGFLCTMRNDLRERKRHLESSKETMDEIDAFATEIEKELESTFARATRRTERRMKLQTSWLFTKIALGFLFLVTIFERTIYDRCVRNSYTVKFQSYFT</t>
  </si>
  <si>
    <t xml:space="preserve">Tb927.11.13830</t>
  </si>
  <si>
    <t xml:space="preserve">KNH08079</t>
  </si>
  <si>
    <t xml:space="preserve">MFLLCAFMFFVWTTCGRVFYSSDPLISIEMPSLLDPLTKRSQIMIFSTGWCPFCHKVKDIFRSKNLDFNEYLIDESTAEGSAVRAEIKEKFKHATVPAVFIKGEFVGGFDDVQALNDQGKLKL</t>
  </si>
  <si>
    <t xml:space="preserve">diphthine synthase-like protein</t>
  </si>
  <si>
    <t xml:space="preserve">Tb927.11.1370</t>
  </si>
  <si>
    <t xml:space="preserve">KNH06305</t>
  </si>
  <si>
    <t xml:space="preserve">MLRNTFLKLRTIPRRARSSAILPLQYAPEQMMLPKLFSTSACAYCTANTEVNAKNKDAPSSKKKEPAFMPRGAATCVWNHIHETDASQGKFLRVYYYSGSAHFQFFPQEKTRNELRANTEAREDGSHPNAPAIALCDTTKRVQFDLPTPFMCRLLAVLDGTITSTELVTRNNHATFSGDHQTYKFEISCNSTLPDGKSMSWKFDFTPGESIVLQRFLTLALEKNYGFARYRDRSAHQSQKKRQ</t>
  </si>
  <si>
    <t xml:space="preserve">Tb927.11.13280</t>
  </si>
  <si>
    <t xml:space="preserve">KNH04455</t>
  </si>
  <si>
    <t xml:space="preserve">MQRYALMNLRRGIVRPVLPLLSVGSANGIITSKPHAYSTPSEEKKPNYPPSKNLGFIPRGAPNFEWNHIHDSDASQGKILRVAYHNGSVHFHYFPQAKTRAELRAAEKSTDESVNAPAFMLCDRTKRVTLILPTPFICRLLAVLEGTIPSTELATRNTQGTFSGDYKAYTFEMSCNTVLPDGTNMKWNVNFKPGESIVLQRFLSLSLEKNFGFASYNDQSPPRPQNKRK</t>
  </si>
  <si>
    <t xml:space="preserve">MRP2 (gBP25)</t>
  </si>
  <si>
    <t xml:space="preserve">KNH03933</t>
  </si>
  <si>
    <t xml:space="preserve">MWRRLQIAPIRQVPFACTTRQLHFPLSAPPLQIKYLDEDPLEYALQQEARHFGFDDTEYTRELAFVRINDNPTVGQFRQMNTDERASLFYASGRPDFYTFFTWKVLGKHEHLYHYRDFTVKKPVIN</t>
  </si>
  <si>
    <t xml:space="preserve">COXX</t>
  </si>
  <si>
    <t xml:space="preserve">Tb927.11.13140</t>
  </si>
  <si>
    <t xml:space="preserve">KNH07494</t>
  </si>
  <si>
    <t xml:space="preserve">MRARNWIARDGSLWSSSPQSYLFRQFPRVNLRNDATVQSVEWPSKLWTSRVGRGVAVAGGILAFSMMTSLPSFECWDFGSLIDTAHADEITPRNATVITFSDTPSTKASKKHLAKAMNYQFAMYTLGEVIPLTRDVALFRFLLPETDSSVDLHPCINIEARFYSRGKFREAVTRHYTPVTTKNAKGHFDILVRKRSKGMMTEHLFGLLPGDEVEFRLAPSKLKYRPNKWKEVGMVCGGTGITPMLQILRYALDSENGDDTRFSMIYSNRSEEHIPFKSYLDDLAVRFPKRFQVKYGVDVANDVDNWDGFVGFTSHKNLNDFIPPPSKQNLVLVCGPDEFVGHLTGASKPLLTLPSSGKYIQHLNHGQHRMGELSGELRKLGYRADDVYVF</t>
  </si>
  <si>
    <t xml:space="preserve">NADH-cytochrome b-5 reductase</t>
  </si>
  <si>
    <t xml:space="preserve">Tb927.11.1310</t>
  </si>
  <si>
    <t xml:space="preserve">KNH07052</t>
  </si>
  <si>
    <t xml:space="preserve">MLRVVFPFWKLYRQSLCPIQHRRFSYTRLIPMGTTISHNGPIAQPKAHLVKFGKVKGENRGAVESHLIDPPIKRMDELYWLRDDSRSSKPVLNHVEEENAFASRRTASLEALRTKIYTENISALQENRDSFPFEFEKDSKYAYFSREQKGSPYKIYCRILKEKLCAESYAKQRFSIDSTSGQGILLDLNKLAQSSGSKFCMVNSLRPHPTDDSVFAYSVDLHGNESFDIRFSGIHEPTISKTSGDLEWSKDGSRLFYITKDEAERPSEVWVHTIGQGCERDVCIFQEPDKLYEVTMELSLCKGFVVINTASTETTETHLIPMTAFQKKETHETSIASEIRCVRRREFGCRYWAMPHPDGFLYILTNSGGAVNNALVRCPNNFVSSGQTELIRNIEESEVLIPHDSSRYLQNFKVFKDHIVLAGRKDGLSQIWTLAIHAADRTMTRVHMPDTVYCVKISKKNHILDTDTVLLEYSTLNIPRVRMQLNLRSHHLATVWQIKVDGHKQNDYEVKRLSTKSFDGTEVHISMIMPKGAVKDGQNRVLMFGYGAYGDCTEPRFRDNWVPYLKRGMICCIAHIRGGGENGSQWYEQGGKYLTKRNTFMDFIACAEFLIHQGWTHPDRLAIEGRSAGGLLIGAVLNMRPDLFQVAVASVPFVDAMTSMCDASIPLTAGEWEEWGNPNEYRFHDYMLSYSPIDNVRAQNYPHVLILAGLNDHRVQFWEPLKWASKLRSFTTGTNDIIVKVDTAAGHFSTSDRYRHLHELSFQQAYVISKLFKAGDMTKT</t>
  </si>
  <si>
    <t xml:space="preserve">Predicted serine protease</t>
  </si>
  <si>
    <t xml:space="preserve">Tb927.11.12850</t>
  </si>
  <si>
    <t xml:space="preserve">KNH04875</t>
  </si>
  <si>
    <t xml:space="preserve">MLRVVFPFWKLYRQSLCPIQHRRFSYTRLIPMGTTISHNGPIAQPKAHLVKFGKVKGENRGAVESHLIDPPIERMDELYWLRDDSRSSKPVLDHVEEENAFASRRTASLEALRTKIYTENISALQENRDSFPFEFEKDSKYAYFSREQKGSPYKIYCRILKEKLCAESYAKQRFSIDSTSGQGILLDLNKLAQSSGSKFCMVNSLRPHPTDDSVFAYSVDLHGNESFDIRFSGIHEPTISKTSGDLEWSKDGSRLFYITKDEAERPSEVWVHTIGQGCERDVCIFQEPDKLYEVTMELSLCKGFVVINTASTETTETHLIPMTAFQKKETHETSIASEIRCVRRREFGCRYWAMPHPDGFLYILTNSGGAVNNALVRCPNNFVSSGQTELIRNIEESEVLIPHDSSRYLQNFKVFKDHIVLAGRKDGLSQIWTLAIHAADRTMTRVHMPDTVYCVKISKKNHILDTDTVLLEYSTLNIPRVRMQLNLRSHHLATVWQIKVDGHKQNDYEVKRLSTKSFDGTEVHISMIMPKGAVKDGQNRVLMFGYGAYGDCTEPRFRDNWVPYLKRGMICCIAHIRGGGENGSQWYEQGGKYLTKRNTFMDFIACAEFLIHQGWTHPDRLAIEGRSAGGLLIGAVLNMRPDLFQVAVASVPFVDAMTSMCDASIPLTAGEWEEWGNPNEYRFHDYMLSYSPIDNVRAQNYPHVLILAGLNDHRVQFWEPLKWASKLRSFTTGTNDIIVKVDTAAGHFSTSDRYRHLHELSFQQAYVISKLFKADDMTKT</t>
  </si>
  <si>
    <t xml:space="preserve">KNH04898</t>
  </si>
  <si>
    <t xml:space="preserve">MMCSSKLINLMMIRLQNYFRHALKTLWPTKAADPFVGTKLSKNGPVALPKNHALLFGNVDGEHRGPDAARLIDPPIKRVDELFWLRDDSRSDETVLAHINEENKFTQQKTRHLIELQERIYREHVTRLQEDEDSVPFQYYAKSKFLYFVRQRKGCPYEIYCRVPLDQFDFDELSRQAIQQTQEENSLSPHISAGEVILDVNALASSRKAEFCSIGLFLPHPSNDEIYAYSVDLVGAENYDIHFTGADWAPILATTGDFVWSSSGAYLFYVTKDDAHRPCQVWAHRNGAESECDTCIFEESDELYEVVIDISRCRSYLAIHSASTETNEIHLLSLGAIEERAFEKHAIVKDLMCIRKREYGHKYTAEVHPSGHLYILTNQNGANNQLIRCSLSADSSQKSLFDDSTFCETLVSHDPERYLEDVELFQEYIVLLGRESGLSQIWTISLENSSFALTRVDMPDALYSVVLSPTNHIFDTKWIRITYSTPQTPQIEMNLHLATHDRITLDQEKVKGYNPDDYEVRKCVARSFDDTPVNISMIMKKGTKRDSSNGLFLYGYGSYGACTEPRFRRTWIPYLERGMICCIAHIRGGSENGYLWYEQGGKYLTKRNTFMDFISCAEYLIQERWTDPSKLAIEGRSAGGLLIGAVVNMRPDLFQVAVASVPFVDVMASMCDASIPLTAGEWEEWGNPNEYRFYDYMLSYSPMDNVRPQKYPHLLILAGLHDQRVQFWEPIKWASKIRSLTTGDKDVIVKVDMNAGHFSASDRYRMLNEIAFEQSYIISKVLAE</t>
  </si>
  <si>
    <t xml:space="preserve">KNH06357</t>
  </si>
  <si>
    <t xml:space="preserve">MLRFPRGVIPAYSSRKPGADKRNFSYLQSDRSGPSSPERLRTKMWNNGVTIDEEAIKQLRQMDFLYEKEIVKHSIAVMPDAHSGIGAAVGTVIPCYRAVIPACVGVDIGCGIVACQTTLKANDLPASLLEIQLNIECAVPHGRTHNGRSDLDVGGWHAKPSESIKGVWDKELACGFRKIIEKHPRIAKSNNINHLGTLGTGNHFIEICLDEEDYLWIMLHSGSRGVGNQIGMTFIELARKDMEKLVCNLPNESMAYLKEGSENFNDYIHAVSWAQRYAAINRQVMLNTIIDVLRRDEHLPPFKVFEEKAVNCHHNYVEKEIHFGESLYVIRKGAIRAQKGEMGIIPSSMGTPTFIVRGKGNPDAYCSASHGSGRRLSRGEAKRMYNLEDHERATADVSCRKDKNVIDETPMAYKNIDEVMAAQSSLVEVVKKLRQVICIKG</t>
  </si>
  <si>
    <t xml:space="preserve">protein RtcB</t>
  </si>
  <si>
    <t xml:space="preserve">KNH05546</t>
  </si>
  <si>
    <t xml:space="preserve">MSSSTGSARDPKRKPVSKYLTPTQPGKGEGLHPVLDPYIVTSPNVPSRKVYTNTNDETERRRIILQKYEKETLFFKKRLAEERIEEEFCNDQNKNAPYALRSSIKNLQSIVSEGEWPWVNILSASAGSNNHLKMSSSDTTKEEASKVDFLMAEKVSVEKENDLQETSFRSITAPSGSYFNELSQYTFPLTTWFAHFHPSHIPAVDNVYHNSFVAILLERAQPLIGNEQREDIRLDDYSCYEIFKSAFSEVLQLLSNTKEQVTLSIYAKKESLFQRFTTSADAEKTLCKSETHEFHSRVNYNNFRKSYAVSIANKTGLSKSSHECYVSAMLVNYGLCRKKCKEDTLEGTMKNQFLKTELSHDWRKTVEEYITELASCDGSLGSEIEALWMEYEKYFLIHEILKSAISAYFKVHIFPSMPVQSLSGSMKLLEEAGRNIEIRSLFSRFLDEVHRQKEVFLRSRNCKAQWDAVMGSDREQSFRSLSHGFAYPYSIFHDHKNIRHITTDMYAHQYSAYYMYILLRASHCLQFVHITPIRMYLLYEEEQYLKNRELKIRPWREGEFNHVESQERNRAMKESLTLESKQKPPSIGGVVSNYPGFLYSFFRSSCSTYDVIRFVQRLCFDHCAAKDYTEPTDFDTQQNRRQEIQMEIHNIAALHEAFDTFVFGADGVHSAILHNGKSKHLFPVDQICSSLKRMENYLKLTWDHESSTVELSPTDESIRKVKVFDLDKASGAPGENSELMQAMQYVERDVQQQLDVFVLLLTKIIDKSHALDQGAVKSEKTGIAHALMKSLQNHSITKKYFTKEHAEKIKTRSADKDEGYTLWEHQDDPVAACAQETNKQLLLFFALPRQVVGGFAERNISSVTKKNTLRVEAHKRILTSIPVVLQCEEILHALVKLWREIDPSILPPMGGASASLRGKEKLDAYNLLPSRKKKQATDKEVGDEKEMAQKLAVYATHGLLIKQEVRQTQRRLRYLIRLLCIANTSADFVTQENSPSQISGGIYGDHPTQCKKSEATYQFEHLDPIPDKIPRGTTVAVDGDTVWTGSDEKTAHMPNLPLQASTIASLCAHIACHLPQKSFSKSFSAHFTAPAIAFLRDFLVMEPLFREKVFQEHPNWGGESASAPSTSLHENSERSLENLKFLLGEVQDVIKDLHRIDNELVQQSEAESDASDCAQNHNATLLKVLQNSDYKHFFKNLSEAKKTDTDGRDSSVPYALQRSREIALAYPQGEKISAALRDLVKEQSEWPADSTPLLPDLTGNSPENTAEPTICAASFASLTEYLIESSIYEVSKNILSSALFLFLRSTYVPNHLQALFSKAFVNRIGSITEIFPNKSKEFGKISRPMQSHSRDALDKGTLYDNQPSPAEDTNSGAPHVDPGKKHVIVAEVASHMSYLDYNVFKKFDIAGSVQRYTDLQNRNVSLRVRLSDLEAPSHFNATTPLENEQSASSSDKSYPYKPLLSVHGIRRLRIVAGEKVGGQILKFDLDKYEKYQDNYEYGVNVLNQLVADSKKSELGEVEGVSGEYVPTVEVKVRSRSKGLAGSGREKMLESVIDWERIESTSTESYAKYVAKKTEKGASAYVGPQATWWKMKS</t>
  </si>
  <si>
    <t xml:space="preserve">Tb927.11.1250</t>
  </si>
  <si>
    <t xml:space="preserve">KNH08548</t>
  </si>
  <si>
    <t xml:space="preserve">Tb927.11.11950</t>
  </si>
  <si>
    <t xml:space="preserve">KNH04149</t>
  </si>
  <si>
    <t xml:space="preserve">MSTSGVRRWLYVTSGFVGASVLLHGADRLKCGIRGGEQRFVPDLVPPMTSGRWQDEFAKYSRYPDYDQNPIHMRKFQLLYLAEWGHRYLSTLSAIVFFVPYTYFLSRRRLPSQYSPLLHLTLYGFGLQTLLGWDLVQSRFNFKFFDDQTTAAVSSYKHAVHLSLSVALYSSMMYCAFRLSPANIAAPKRLISKTLGALAILCLSTSIVSGAAVTALGAGKIYNDFPWMGDWVLPRMSELTYMTPTWRNIFENPSAAQAVHKLSSCGALASIVLLGIGLRKTHLTRFRLRLYALSCGQVGLGVAALMTKVDPNLGMAHQGTALALLTTLLYVMAAA</t>
  </si>
  <si>
    <t xml:space="preserve">Cytochrome oxidase assembly factor COX15</t>
  </si>
  <si>
    <t xml:space="preserve">KNH05550</t>
  </si>
  <si>
    <t xml:space="preserve">MGKVRTKTIKRAARQIVERFYSQLTKDFYLNKRFINEFGTIPTQRLRNKIAGYTTHLMKRISLGPVRGISLKLQEEEREKKMDYVPEISVVDQAVQNGIEVDETTLAMISKLTCGVPTSVKCKSLGNLTTAIPVNAGAQSRNQAGARRSGAAGQQRRTTREAPARPRVQA</t>
  </si>
  <si>
    <t xml:space="preserve">40S ribosomal protein S17</t>
  </si>
  <si>
    <t xml:space="preserve">Tb927.11.11820</t>
  </si>
  <si>
    <t xml:space="preserve">KNH06079</t>
  </si>
  <si>
    <t xml:space="preserve">MSSRLLMRISRPTYSALFQFNCAKYCVGIKVPFIAESINSGKIGRWSKKVGDYIKEDEEVCDIESDKLTVSVKAPTSGKITQITAVEGQEVEVGLEIARLQEGEVKQAESSEKAKAEQTSTPKSSAKPESVETKAEPKPAPATSAPVKQNVASVVATGDCRIRREKTSLMRQRIADRLKASQNTAAMLTTFNEIDMHNLITLREKHKEEFLKKHGVKLGFMSAFARASALAIQEVPIINASWDDDYITYHDYVDISVAVATPSGLVVPVLRDVQEMSFIDIEKKIVEFGTKAKNRKLSIAEMSGGTFTISNGGVFGSWLGTPIINPPQSAILGMHATKKKPWVDEKGNIVVRPIMAVALTYDHRLIDGREAVTFLGKIKKLIEDPSRMLFSLA</t>
  </si>
  <si>
    <t xml:space="preserve">Dihydrolipoamide succinyltransferase (2-oxoglutarate dehydrogenase, E2 subunit)</t>
  </si>
  <si>
    <t xml:space="preserve">Tb927.11.11680</t>
  </si>
  <si>
    <t xml:space="preserve">KNH09739</t>
  </si>
  <si>
    <t xml:space="preserve">MFRRTLTRAIEFGEQAKKPHFEPTYGHQHLPKRRWGKGPGHRTVESNRLVSMPLFQPIVKEIDLEHMVENGMTMDDIRWLDERVLKWNCTRCGHSWLMRVSNRTKNGAGCPECATDIPSVTNSESKSTTVASLYSSKPNPFAQCQNFVSSIDAASRRVLSNIQCTLCKRSFRRSVRCTTGVVCEGQNPVTKQDVCDACLWTTRVMKKVEEFE</t>
  </si>
  <si>
    <t xml:space="preserve">KNH07385</t>
  </si>
  <si>
    <t xml:space="preserve">MPGGWNLNQRYWVNWASWKPDPFRPVYRENNFLNTWPSRFAKHGKSRFVPLVSIRYSPQALQEAVKMVPQGFFSDGLYKDVRRPPRRIKTYADGIVHDWWMNYWTLYSIRYQLKLCRNHLDEKTKAILQDTTSAHGLTRMTSNYDEYHNYVDHEETKLARDFRSRWINTHRSFEGMSVKIKQANEENRYFAHKKKQDEFWSARKILINRVKAMRHSGSGVSAKELPITTFRVRAFDME</t>
  </si>
  <si>
    <t xml:space="preserve">Tb927.11.11630</t>
  </si>
  <si>
    <t xml:space="preserve">KNH09266</t>
  </si>
  <si>
    <t xml:space="preserve">MLAAVKQSRQVSLDFAVFLRNVSPFQGFLAKHSMLRISPLKSFGAFTSKCCRKVEEIYEMISPHDHILHRPDMYIGSVANVDQQAWVYDDKAKSMKHQDISYSAGLYKIVDEILVNAADNHAEEPGKCKNISVEVGKDGSICIRNDGSGIPVVRHKVSDLWLPVMLFGHLLTSSNYRKTRTHLTGGRFGYGAKLTNILSKEFMVETCDEKSGLTCQVKWHNNMRTMDEPQIRKNEPHTPGYTKIAFTPDYQFFGMESLTPDMYKVLKRRLYDFTGLAPGLELHWNGEKLLTKNFTEYAILYPGDASSVHAQSASCEIILRVSTDGFQQVSFVNSVHTNDGGTHVEYVMDIICEYILDIVQRSFPFLHISPDFIRSNIFLFLNLRIQEPEFDSQNKSALQSPISSVTDLPDLQELARQFVVRTRIVQIISGQLGKVRDSAACDNLPNLLAEKLVDAEKADSDEKERCTLIIVEGDSAMSVALTGLSIIGQAYYGIFPLKGKIRNATQIDQGDEYTNSVVRDLLRCLTSVDEKGRAHGLRYGKVLLMTDQDNDGVHIKALLCNLFLKFLPRLMTENRICHFVTPLIKLTAAGKSHEFYSVEEFDKQKAKYAKVSGRHHIKYYKGLGSHNQDEVKRYFSKFDSHVRSFNYDEARDRIYFRQAFDLDRSDDRKKWILGYTARQASGETGDSLEPNAPLTFQKFFETDYLKAAVELFHRTMPHYIDGLNPIKRKIIHCVLRGKSESKKVVQLAGYVSHHSAYHHGEANISKCVVQLAQNFVGSNNLPLIRGEGNFGTRAEGGDDHAKDRYIFARGGRVLNYIFRPEDDAHLSYKECEGIVAEPEYYCPIIPVHFVNGCDSIAYGWRSHFPKQAPIDLIRALRRILENVDTVKYRLNPSFVGYRGSVAVGGNDVSYRTYGKFSRVGSNGIHITELPIGTWTTPYTQILEQLRENKIVFTYLEYHRGGNVDIHVYFYEQLLDIMEKAGYMHVLPKLLGLVGRKRNALPVCSSHETNVREFASLDDAMQAYIKARLDIYKLRSASVLQELKKKKATLEAHIAFLDLLESKKITFTNSTLQITELLKENGVEEKYIQALMKMDISSLGNGASKRTDLAAVDRRIAAHKRKTPTQLWLDDLAELEAQISGVPLAAPRVMQKKSAPKVTSQGLMNLKVAIQSIGVNESSLRDSLGDTGYVGTESVVECE</t>
  </si>
  <si>
    <t xml:space="preserve">DNA topoisomerase type II</t>
  </si>
  <si>
    <t xml:space="preserve">Tb927.11.11540</t>
  </si>
  <si>
    <t xml:space="preserve">KNH09541</t>
  </si>
  <si>
    <t xml:space="preserve">MFRSRKFGSYLLGSILHQRHNVRLTYGHPYSTKSDGSDGPSDPPLPSPGLHKQEKVIASEPKLQESAPADKTTPQGEAQSFEEPIQSGGENGFLARCAEGRRKINALWGEVLAKESERQATLMSQEEDLGQSFHAVFQLIAYLELDPGRPIAQDITRGVGEAIDRLLILTVKGTAWYLHRRSIIGKRNLDWETPAEDINAALPNVLKCIARNGVTLELKTVQHMFASCYNYTQALSIFEEIKLCGMVMDASVYYTMVFCLQRLDEESWGRTFYQERQSMQRTSDSAMKFVLHGPDNQLLPESKPHLGRVMYADVPQVFPYGKAHDYDATGKDWNQRYQS</t>
  </si>
  <si>
    <t xml:space="preserve">KRIPP14</t>
  </si>
  <si>
    <t xml:space="preserve">Tb927.11.11470</t>
  </si>
  <si>
    <t xml:space="preserve">KNH07583</t>
  </si>
  <si>
    <t xml:space="preserve">MRSITSVNPIKRDVQLSLPLMCTLYRAVLKEAKRFDAKPHLKFFSPLTNPVIQKVLGTGDSILYQPDIGSYVQRVRKEFRCKRIRNNEEITAAFEVLNSMKSLASSVERLNTPMIVSSAIRKFQSQFESKPEKYQAKIQAMPSLSPGTVLLSHPIANSFLDRRVVMIVENENNIVTGVVLDLPYNTTITKGNPIFPEVFWGHEILQGGPYHVEITMPPSAFISVLHTGVISKNDIPNPPGVTLHNTDMQGKKVIQPYTRKASGSTKIYTEIIPQSEQCGTEPLYYSRVEALPKLAAKVIGQPRKNVRVYWGAMYWSAHNLQAEIEDGLWFPVSVSSSFFRPFEGMESDNECKAKSVSDVKEGTEEVSRKTTLAKSDIEKEKKTTKTIDPYIEAKQRISQRIYDLFRKKNPNFPTLEELDDLRSKRCETQGHDIQRVDAVFPPEPPVCRREPLWDQIMWALGGEYRQIVGHTSPLVVEHSRRPSMSAISEFMDEQ</t>
  </si>
  <si>
    <t xml:space="preserve">Tb927.11.11380</t>
  </si>
  <si>
    <t xml:space="preserve">KNH04046</t>
  </si>
  <si>
    <t xml:space="preserve">MHRCSCWPPRSTYALLQLARPISRKERAEFCSNEIAPSRKSGSQLDTLSNFSIGDQGARCRLGELSSYLPSFPSNKVTQGGKCNFTDFASIVDLDKLANSALCAQAACYTFVNIIVHRRMNFSAVLATVAERQAHLTNLRGGD</t>
  </si>
  <si>
    <t xml:space="preserve">anti-silencing protein ASF 1 like protein</t>
  </si>
  <si>
    <t xml:space="preserve">KNH04828</t>
  </si>
  <si>
    <t xml:space="preserve">MSYEGAIGIDLGTTYSCVGVWQNERVVIIPNDQGNYTTPSYVAFTDTERLIGDSAKNQVAMNPTNTVFDAKRLIGRKVSDTVVQADMKHWPFKVKHTGDDKPVIEATYKGDTKTFTPEEISSMVLIKMKEIAESYLGKEVKKAVVTVPAYFNDSQRQATKDAGSIAGLEVLRIINEPTAAAIAYGLDKVNDTVERNVLIFDLGGGTFDVTLLTIDGGIFEVKATAGDTHLGGEDFDNRLVNHFIDEFKRKHKKDISGNQRALRRLRTACERAKRTLSSAAQTSIEIDSLFEGIDFYTSITRARFEELCADLFRSTLKPVEQVLTDAKMDKRSIHDVVLVGGSTRIPKVQSLVSDYFGGKELNKSINPDEAVAYGAAVQAYILTGGKSKQTEGLLLLDVAPLTLGIETAGGVMTALIKRNTTIPTKKSQTFSTYSDNQPGVNIQVFEGERSMTKDCHSLGNFDLGGIPPAPRGVPQIEVTFDIDANGILNVSAEEKGTGKKNQITITNDKGRLSKEDIDRMVAESEKFEEEDRLMRERVEAKNGLENYAYSMKNTVNDPNAGGKLEASDKKTILDAVEEVTQWLENSQEASKDEYESRQKELEGKCSPIISKIYQQGGGAQAQGGMPGGMPDFSQFAGGQGGDAPQASSNSGPKVEEVD</t>
  </si>
  <si>
    <t xml:space="preserve">hsp70</t>
  </si>
  <si>
    <t xml:space="preserve">Tb927.11.11330</t>
  </si>
  <si>
    <t xml:space="preserve">KNH09786</t>
  </si>
  <si>
    <t xml:space="preserve">MLQRTYVSLKLKKRPKSSAPFVKATQEWRETNLKKRIIKFAENNKKYVEECSTKRMSPWDSRFPPFDRDPRDGVYFLMKQLMDDKLNACNYHQKPVQKLFSNLGLMGPKFGWFGPVTARWKPRKYARLPAETKWAADRNNLKGWSF</t>
  </si>
  <si>
    <t xml:space="preserve">Tb927.11.11130</t>
  </si>
  <si>
    <t xml:space="preserve">KNH07610</t>
  </si>
  <si>
    <t xml:space="preserve">MLRLKLEAHAHKLFHYRRASSLNSLVHEIDSCVEGTSDEKAKLSTMSEMSHLVSPTHDKKCSERIYEDAEKLFQKIPLPSDPMTTALKKTTEDIRLTRRNEVLIEAVRLRYQRMKQGELFEVARIEKGTPKYGGAEDANISS</t>
  </si>
  <si>
    <t xml:space="preserve">Tb927.11.11120</t>
  </si>
  <si>
    <t xml:space="preserve">KNH06941</t>
  </si>
  <si>
    <t xml:space="preserve">MKRTARIHNRPPSTYGFRKPYEFAAISIRWQPTFSYIQNARNYSTNTKTITTPNFGTIPMPDVGNLDARHQDLSNVQIESVSDISVSALRGPWLMLFTESGSAAGKLLPSGELMIESNGIVYFRPGSELGHGIGRIELSTDGNFSMTLETYLYEQKAKFPPNEPDTFVFTGIVQRAVVGSHGTSIFTFNGRVVHTSDANRSFQFQAAKMDGWSEETHAATAYRPDLTLTHSLERIIPPMSSFPLRPKLDLAKYKVGDVPNIYYIPNWCSAGEEETMLKILQATPNEAKQQLDRRKVQEYGGTMCSTCNTSFVSEGNLPTWCTQVCNGLTETGVFTPATFPNNVRIHEYEMNEGIGPHVDGPIYVPVVAILSLASSCVMSFYPRREPYENPMDHYNDTFKFDGEISKQKPICSIVLEPRSLIVFSHDIYWYHPHGIRAESVDSLKEEETGPIVNSHLLEQIPASTKSLPRTYRVGVTVRHLLPRCNHQPTRAEHFMNEAYTQLHGIPKAAEQTAASKISRKPTPAESPVPIAPEPPQRKKNVLPKIRGSAGPVGLEGKRNIHQPTGSSGSSVEGFPTTPHAHDNCSNHTIPGQSPMQSPQSATSAHPAGGPQNHTMAVGNFHPHGNHPAVAPMPWQSPMPAHPYYMPCYVPMVPMCPFPVSSPFMNQFSQGPPPSPPPSYPPPTVESDRQKTEISGKLSDILNRIHSVEENISKLESTVENIKSTDSPIDANATSQILQGLMQSHMRLKEDHGEILDRVCKAVVETNHMVKNIPKRDS</t>
  </si>
  <si>
    <t xml:space="preserve">Tb927.11.10960</t>
  </si>
  <si>
    <t xml:space="preserve">KNH04065</t>
  </si>
  <si>
    <t xml:space="preserve">MFALSKPALRRSELVRWKQRKHRERYHANPRKHETIVNTSSGVKASGFDFPIIGRQMQSRVRNSGGNHLNASQWSQTPLTAHFAEPASRSNKGAMPFHAIQGKGDNEPLSATLCTSENEKNLHLYGKDAWKFTEDPLPFTPLMAQKLRSGNLWPQAPVEKFEVRNLRLLRSDDDMTYRARDYAFKVEYWLRRDLRSLPGVLGDMFNFEQFILVRVICSPKRRNMYIVWSTVHPGARYQLEPILTQLKPWVYRKIKQRIKKHTAPFLPDITWVYEQEESIRVDISRKAKQEIKDSMSEMFNVQLQEKVEEIRKMGTMEMRLAKTPWYMPYLWAKDERVARKKSRQEHEKKDDGPAEFTGAREKHRSDTVMAEMMAPIKQIS</t>
  </si>
  <si>
    <t xml:space="preserve">Tb927.11.10600</t>
  </si>
  <si>
    <t xml:space="preserve">KNH08885</t>
  </si>
  <si>
    <t xml:space="preserve">MLSSSKCFLKRLQARGSPFRSGGGKGFVARNNTGSVFFRRKSFEMNGTHKRMYKRIAGAPNSSNMANPRERYRHLGGDVLRKPEASFDFSERADGLVYTWKARHRLQLHQFNSSEIFVCFHCGYPVRSALVAVKEENWDFRMCYSCYCDVVNSGLEDVI</t>
  </si>
  <si>
    <t xml:space="preserve">KNH04830</t>
  </si>
  <si>
    <t xml:space="preserve">MIHRTQLTHRKTGKGGTSYGSWWRPSHNSMPQLERYVRKAANISKFTQAPSARAPQHARFNPDSVLHTKAQTGEAMKWWHHQRLALPNIPPKDWKAPKPRGKAAWPASWDDSHAKMILSIKPDDVRSYSLTVLQKIVHEEVQRDGYDLREVDFEGKPVTELPDIDLIANFVLEEQTIRDRVLRRALDEHFRIPVTAIERKNIRSVETLICYIESVMQTYREPENFEVPPKVKAFTENYPVKPRFGFQFALPQSTRSDIEQAWEKLFIHDWQFGKAVYTPKSRENTRGNMTWLRLSKEWEDRRRHHKAYPECGNV</t>
  </si>
  <si>
    <t xml:space="preserve">Tb927.11.10570</t>
  </si>
  <si>
    <t xml:space="preserve">KNH06285</t>
  </si>
  <si>
    <t xml:space="preserve">MLCSRGLLAKQNRGAKGRSSKASDATATYEHDVEWFPRPSILHWHHVDDFREWMMRETLDGRTEQFDYLRELHRKWGGVPAIPHLGESEPKFPRGVYKQAHGARMKFASRWQKANHPGIWSRPGGWLVPYAPWHFPSNRAHASHFDSSQGIEYPKGKE</t>
  </si>
  <si>
    <t xml:space="preserve">MRPS11</t>
  </si>
  <si>
    <t xml:space="preserve">Tb927.11.10400</t>
  </si>
  <si>
    <t xml:space="preserve">KNH07357</t>
  </si>
  <si>
    <t xml:space="preserve">MHTILRSSIWIARKGVHSLPEPMRAPGLLTGQLRTTTILCIRKGNEVVMMGDKRVTLGQSIIAKDSARKLRRAGSYSSVADSEKDATTEQKVDKYSDPSTVLVGFAGSTADAMTLLEKLEAKLNEFPAQLLRASVELAKEWRGDKMLRRLEASMIVADVNETLEIDGSGNVLTPDSSTSTDGQDEGIVAIGSGGQYAKSAARALMKFVKVDEASSNKEQSTKWSAEMICRASMEVAAGIDVFTSKQFDVDRLHIPPPHQVREATGEEKATTQEEKPQETAEKAVKPEPLEKGLNKESVQEEVEPKNIGKAANSDVKNDQKPAKSRATAAKNEENVSKSDEKAKKTAGKNQQHKKGKEE</t>
  </si>
  <si>
    <t xml:space="preserve">Tb927.11.10240</t>
  </si>
  <si>
    <t xml:space="preserve">KNH07954</t>
  </si>
  <si>
    <t xml:space="preserve">MLRGTTTCLAYYGQKYLTEMSRLLNGRGRHEAKLGRSYIRSHLRIATTYRAYFKSRYERGMRRSLLQGAFYEHGADYPKAMNDLARQKMLLSRPMMIRLAQYEPMAFRSILELISSGIYPVDQDVHSRALEQAYSNKGGYLKENDTLVEELQCGGPYGNPLAAMSRDEVVNKWKDLIQLG</t>
  </si>
  <si>
    <t xml:space="preserve">MRPL20</t>
  </si>
  <si>
    <t xml:space="preserve">Tb927.11.10170</t>
  </si>
  <si>
    <t xml:space="preserve">KNH07956</t>
  </si>
  <si>
    <t xml:space="preserve">KNH07302</t>
  </si>
  <si>
    <t xml:space="preserve">MLRGTTTCLAYYGQKYLTEMSRLLNGRGRHEAKLGRSYIRSHLRIATTYRAYFKSRYERGMRRSLLQGAFYEHGADYPKAMNDLARQKMLLSRPMMIRLAQYEPMAFRSILELISSGIYPVDQDVHSRALEQAYSNEGGYLKENDTLVEELQCGGPYGNPLAAMSRDEVVNKWKDLIQLG</t>
  </si>
  <si>
    <t xml:space="preserve">KNH01737</t>
  </si>
  <si>
    <t xml:space="preserve">MGAGKLESISIAPGFPSREFFLCQKRAVKTYSTRFPDIFTVDRKLMQPWLYSKNPSHQTGFHYNSALKDHRTWYTSRTVDFVYWGRELGMASNLHRHMRTAFDFNDTVLPTKIPASSKYSKKVNLPPEHQDSVSTSLNPYNVEYNTAVHQQRLFQTFPAQPEYTFPVTFKKYHDRLGYVKNSSTGSMDDFGIGDVPDVFRNELNSLKVHKHLSPHKSNFIPGIDAPFLGEPDTKNMQSLSKALNPRQTVCVNSGRYCAVLYINTPQDNNKLDTLTAKSLGFEIDTHSNMVLKKATLIQAAQCGVTDIFCEGIDFRYLGILSKKRQKSVARTKGSASDPLCIPAATKRGPKSACDCLFLMDRHLRAHTQLLWRTFSAKRPLLCTINGKCHTSGIGLALLSKYPILRPSTEFIFDGPEIGVTHFGGALHFLARKETSNKFPGLAEFVLLTGLSLYSGDALRLGWSDLFSPIPNIDYHFREWFENTEHLHNDAVTWQIGFFLQELLHQTEKPALPSMERVAITETRARWISEVFANQVDLEGILDSLSAIEALPLSDSSNTHDEALGLPFTTDIPSAVHSLKSARLSYTAMPYELTPLPENLNTPSGPVHATFSKFYFERDSLSGRTVARLCDPVFSKWKEFRGKEMKAYVKAQLASLKRHVYIRCEGINLSTSFDFHFVFSSGGQSSTATLEALINEAQKRIHSIDREFRIGWCTPQCGIAEIRHDKELLEVLIHDPGWEDPSANLSFPPLYLLLQPVKIFFSEWAYHVKHLLLSHSPFALKCNLRMLQKTRGDDGEGNIMSISDTLQLERRVMLRILQRADFHAVGVHTRLGDLTYSKSETAFALDNEQISTADVFEVWPEGRSIDGHTFFRRPKWYPNHIRDVSIADVERMFQDLSFKTDGMCEIDIPTDTFSKKATLESMKDAGIQVVSRLGHESVPNTQTTAYVPENVNFYEMARHPWEHYKSSWRLDGYTRGSMQYLEENFAHAEKYLYGDESEDRNYWQSSPGERRARLQETSAKDINLVELEKSPDVLNANLLKENFWNVLSGAERNVETWVKNLKEKSRKQKFDYRKELASPAEKIYDDYYYQWFIQPGVHPNPSLVKRN</t>
  </si>
  <si>
    <t xml:space="preserve">Tb927.11.10150</t>
  </si>
  <si>
    <t xml:space="preserve">KNH09480</t>
  </si>
  <si>
    <t xml:space="preserve">MFRQPKALLKQTKSTVVQSTRHPLSGSKKGRDYNYAYRTFGPFGYGVGKNQSKKDRTAVIFPKPYPPSAQRTDGPLSDVSRSLSKDWAPYALQDGGVLFAHPSMHQVLQWSHETLKEERKTTGLHSIVDYDRDAKIKTLLARNTIEAQPIEYWRKKHITQLLRHNMKISR</t>
  </si>
  <si>
    <t xml:space="preserve">Mitochondrial ATP synthase subunit, putative</t>
  </si>
  <si>
    <t xml:space="preserve">Tb927.11.10080</t>
  </si>
  <si>
    <t xml:space="preserve">KNH03746</t>
  </si>
  <si>
    <t xml:space="preserve">MLSTCPFRRKKAKTIKTQRAVSRKESIFAENPKKMLVVLSDKVHDLTKKVGNTLVSLQSGEAVRLGKRLTLHPFEDSTALQQLCYKNDCSLFTVFHHSKKRPENITLGRLFNFNVLDMVEFGHGIIQEDINARLGSFLGSKPVVIFTSQSNSPVIQRLQNLFLDIFGGERMKKISSLGLDRVLMIDIHVREDIQSLQKPIEHLEELTFPENAVQVAFYHFAISNTDALSEKPIEVPVGTRIALQLGLRRACLASAKAFNECMHKPVSSTTKEKGVSRDALGNLKGQVHVGKQRTEKIVHRRFHSKNSFKRDSDGQFKKVDFPDSQSSNKKKGYKIPDFASDI</t>
  </si>
  <si>
    <t xml:space="preserve">Protein required for biogenesis of the ribosomal 60S subunit</t>
  </si>
  <si>
    <t xml:space="preserve">Tb927.10.9970</t>
  </si>
  <si>
    <t xml:space="preserve">KNH04948</t>
  </si>
  <si>
    <t xml:space="preserve">MLSVITARHRNVHPNVYRHPSWPLDASPQNLIFRNIARLQHNFQRGTSPQGKSAPYHRNSHDKFADQHRLLPRKDAAVTSLLSLDELSQAMTSLRREHQHATDTREKEKARRRAIELFPSVLPGVEEVQPGMAWLWLNSAVYFHVEYHLVESYLLWCLSYPRRIEKKRLAATLNSLSHIFRPSADDKSSPVQNMPENLKEEARKAFEGEFLHIALEFTAKPESFSSVDCIMILSAFSRMGVVEEQLYEQLAAKVKLMVPQLKFGELANVAGSFSRVNSAECTSLLESMVTRARETVKVGSAKEISTLGNALLKAGVMDKEFFDLAAVVIVGRAKAFKSHEIAALINTFAKAGVANEEALNALVQSASRRFYSKFTRAEVCFILPALIKFPVHTNAVFEVLAERVEHELAKHLKAIEALALFCAYAKSDCRNAASVLKSLLGRIQELDEEYGLQEALTLLDALTRLTKVFTRNELNAMYKTFEARAVERLLEGGMLEVVSFISMLARDPESFVAMPDVQTTCKDQLKKHIQEVTVAELSMLLNALSRQCCRPLLDLELCNALVKRCESLLPMCRSIELTAIMCFFTSGITIEGVEEFQSVALKAVASAIPAMSPIELSTTANSLSRISLKEAADPAMWEAIDAAATAMKLQFTPTQIGGLMSAFVRVQITPHRFFKQIVDVLVTKHAAGLTAHELCEILGAYAKRSFEEDTVFAALADRVSEIAPQCSPHEATTILHSFAKFGIRNESVFYDFLPVIMKHAGILRPAEIATITVAYARVGVWNLRVFAALSARMKEILRECSPQDISSVLNAFANMDMKDHAFLMACGDRIVEIADRCTPREIISLLHAYNDLEVKHPALLEHFLTRLCSAAVLEKATLGDCVFMATSMPRPTDGGDERVLELYELLARRLIRDVDSLHPPALTSVLHAYYRKRVKVPSLKHMFETLTLRAAETVQKFHIRNLAILLGAISKLGDLSVSITTTVPLSSFIPRLLELIPQCNAHNIMTVSTAFVSESGQGEARKSEEGMPVDPESYEQVIDALSRRALQLLTTLRPYELAWILRNLTVLAASTGTIQTEQETLTRMLDRVKAVHHQLGGKDCGNLLRVCALLGVSSDSEEVELLCNRALLTISTAPPRAIAETLDALRLLNKNLPEYFKRVQSHFEKLKSHGNFTAREDVSQMVDHAMLHFGVEKPADAKQGAV</t>
  </si>
  <si>
    <t xml:space="preserve">KNH08610</t>
  </si>
  <si>
    <t xml:space="preserve">MLRGKKLGFLTSKQRKNAVNALKKLFYAESSYGESLANAEIQWISDWAQEKSNKYDRQMLIFRKALKNRITHEMPLQYILQTQPFHGLTIHCSAPVFIPRPETEHWVDWILQRKASMYSRVLDLCTGTGCIGLTMAKKNPSWTVWCVDVDRKACALAKRNKMMNNIDNAFILHGNLYEALTKASGKKSLQSWQKSQNFDDQRRSDFSSFFDMIVANPPYISTTEYTDLPLSVRNYESSLSLIGNKTLGSPRATKDRTQSDLDYLQYYKEIVDTAPFFLKKANSGEMPSLALELGTDSQRIRQLLDKKYSNVQLHTDYAGKERVITASLDPKYK</t>
  </si>
  <si>
    <t xml:space="preserve">Predicted methyltransferase</t>
  </si>
  <si>
    <t xml:space="preserve">Tb927.10.9860</t>
  </si>
  <si>
    <t xml:space="preserve">KNH08733</t>
  </si>
  <si>
    <t xml:space="preserve">MLRAISRRLCVGFDERHTRLAFLESPEALKEGSRKAISVCQALHNLLGGPISLQHRHDVLDSMSNTLCRVLDPCEFVRHMHPDVVYTHAAQEAFTEAHTYMCELNTSSFLYEQLKILADPKNRTELDAETNKNVAQLKRDMESNGIHLPDEKRKLVMDLNVEKENISAQFLQKAGKQNPYGTLRSLLRSRNKLSKLLEYDSFAQQQLRGTILDSQEKVWHFLCAVSKKYSPMAVEEIQYLRKFQGLVKSAEDFTDEVRARLTHSQRQEMESLNLEEYFSVANCWKGVEILCHRVFGLQLKAVKMEPYEQFHEDVRKYAVLHEADGFLGTIVVDLFARNSKACQAGHMTIQLGCRPHVEVMKKVGVDVPVRQFPIVVLTCNAGSSGPRPLSSIGTSCWDTTLMHMNEVTTLFHEFGHAIHSIFGQTSVQNLAGTRSSIDFVETFSQLFEHFLSSPEFVQLFAKNSSNNTIPKEKVIKYAEMRSKLRALEIMDQVVMSGIDQALHGPEPIRTYFPKPDSVKGEIVKSVLGNYDDFGNGMLGLGELMVKIAKPLSPITPTVRGVLKSLSFEHMSSYPANYYGYLYSAVFAKRIWDKFFVGDPLNRKEGDRLRQEVMCFGGACDPKATLQAYLGEDLDDLEVWI</t>
  </si>
  <si>
    <t xml:space="preserve">Metalloendopeptidase family - mitochondrial intermediate peptidase</t>
  </si>
  <si>
    <t xml:space="preserve">Tb927.10.9820</t>
  </si>
  <si>
    <t xml:space="preserve">KNH04626</t>
  </si>
  <si>
    <t xml:space="preserve">MKLVKSGRLSAQYRTQQRCLSRLYAKHHRYSSGVTLRWETAQHESDPWIDLEQANRLSGTLQLRDTHTFTLDASYNTFTGMCPLCAEWKFRIDGEDAGNIRTEHGVCLRALKSA</t>
  </si>
  <si>
    <t xml:space="preserve">hypothetical protein, partial</t>
  </si>
  <si>
    <t xml:space="preserve">Tb927.10.8620</t>
  </si>
  <si>
    <t xml:space="preserve">KNH05496</t>
  </si>
  <si>
    <t xml:space="preserve">MKNTSVKRITPWTICRPQLREVGKPNLNEKGYSYLPFRRSKHLASLDYIENRGMYKEELSVERGKFPTYNRVLLVHTDGSMSELEAEYFAPPFVVLFQDGSSAFKSIRETKLRQGSEYAEKSTASEIVSSEGSIEEVNHMTEFPYYVPKNLNRRKLEQE</t>
  </si>
  <si>
    <t xml:space="preserve">KNH04736</t>
  </si>
  <si>
    <t xml:space="preserve">MLSVTIKCALISFLGGIIFGYSCIGVNGVLTKLYSCMLGLIPEKENTWNLGFLISSINFGGLVGSAGVTSASRNFHPCTLLAIGSAFSLCAILSIFCSSYWMHFLTRLLTGIGVGIVSTVCPSYVVEICPVRYRGSLGGLFQVSIALGIAIASIISHFVMGTGRDSGTDHYCDILVATGNSSQKAIAKLHYMFILPNCASLLLGLIALLQNSIWTTRKIQRNRLPSTVSEELGCKTTEIGYSGHDMRRFSFLHRLKKARRAVAISIMAAVALQLTGINAVMYYTFKFLEAANVESKSLGTIFIMLVNFSATLLPLVIADRVGRRPLLLIGLVAMTSCMLLLCLTSNYFVNSSSKLNSVVGFTILTVYIYGFGTGPGFHFWVVCNEVLPTYFSQEGFAIANFSQWAFLILVTFLFPWLHVLLGSFVFLLFVVPGVISLIFFYFCLPETKGLSKHTIEDLIDSASWTLSKPW</t>
  </si>
  <si>
    <t xml:space="preserve">Tb927.10.8450</t>
  </si>
  <si>
    <t xml:space="preserve">KNH06405</t>
  </si>
  <si>
    <t xml:space="preserve">MNVTTTCILVNVLGGLLLGFGAIGINTALGPLYTCCFKLLPEAQYSWQLACLIASVNVGAALGAVFGGTFSDHYGRKPTMVIGGVFCFASVFSLFWNSYYWHLASRVVTGLGVGLTSSTCGSYVSEMAPSRKRGSLGTLYQVFITVGIFLASLVSYVVLGADRDLPSDEYCQALSTTGVLASAKVRILTGIFLSIALVFTAFTASPLTPESNSWIARKDALRRRPKKSFLLLFSASRPLAICVANACALQLTGINAVMFYCAKFLEASNVSQKILGTVCIMFWNFVTTLISLALSDRAGRRKLLVPSVMTLTLSMFLLTVVVRCAPFMDRVTCSVISFLLLAIYIAAFEIGPGTLFWVVCNEVFPEELSQLGFGFINALQWGFTLLVTFTFPSLQNTLGPYVFLIFGVPGAFITAFLYLCLPETKQRSRASIAAELAGKNWLVVGPTKPSRAH</t>
  </si>
  <si>
    <t xml:space="preserve">sugar transporter family protein</t>
  </si>
  <si>
    <t xml:space="preserve">KNH03787</t>
  </si>
  <si>
    <t xml:space="preserve">MTNRFQLLPLRASRLDITRMRCYSSSQRLPALMNQCHVFKHSVNIIKCQRFDLRVRISKSTFAAPSHTFCISNRKLHNKTESTSNNEERAREVLKVIADLDGPARKILIEKLSQLPNSSDVKQTKKTAEVEESEPRKEDEVIPLPTLMVLGLMSAIPFIGFGFLDNALMLVAGDLIDHSVSIYLHTSVMASAAMGNVVSGAIGMQLHGIIDRVTQKIFLMKNSKETDECNAENGNNAATSANHSLYDLSILSPAQLNSRPAFLAGHIGGTIGIILGLCLGMTPLLFLSSNKSSGSRDDSKSD</t>
  </si>
  <si>
    <t xml:space="preserve">Tb927.10.8110</t>
  </si>
  <si>
    <t xml:space="preserve">KNH07340</t>
  </si>
  <si>
    <t xml:space="preserve">MQRFYPTLSRATHVGKLASQSRNYTPPARAVAMYEKDYHLNYKFPVDLIDSSEVRYAQFLYRLQEDSVHPKSGNASKHDFAKDFLALQEMKLPIFWERELDVSANKLFKNRFHENFIFLMKWMQSNGDLGRITEVRSYFELFMNEKNSKVNVSIFTPAMTKLGASKPWLTEKAKKFIKSEPRLLRKKGYELSFSFHTDSTLRLPKGEVEKNLENVHFYIEVAGVRINHEPALSMEETAAKQHKESNIDYSKIKVAKAIIETAWDGGVETSVLSAYFEQLAKTDQEEQLYGV</t>
  </si>
  <si>
    <t xml:space="preserve">OSCP</t>
  </si>
  <si>
    <t xml:space="preserve">Tb927.10.8030</t>
  </si>
  <si>
    <t xml:space="preserve">KNH00519</t>
  </si>
  <si>
    <t xml:space="preserve">MLYLIFAHCDKGVRYRRCGLGVSRNCNTPRNRSAFYRWKKSSVNIRQRTITPFP</t>
  </si>
  <si>
    <t xml:space="preserve">KNH04937</t>
  </si>
  <si>
    <t xml:space="preserve">MWRVPPRTIVRRSLLYPLTTLHDFSSANKKISEESPKSGFRQKFFQSFLKMAQLTVQVQINVFQLMCTRLNQMHNVQVGHLGLQLSPAIKSPALRAQQPSTGGVLPASIEETFEELRTRRGRITELLGTVEELKSANQKLTLDRTDAERAKAVALSAGEKIKGSFQGIDQRFIDLRDEVINLREVESKYKTLTRKHHDLEASYTKAVRDGSTSRNTASDTKSQALLASTALEVQRLEKRIERLRNQSPAMVALYGVFSAIIKSSNPDKFHHDALNEDLATVQRKYAEILTNAFPVQCEAIGARELLVRACIEHVRSSFFYGGFDCQIHCPSGIDQKLTQLLNGQIENGFQIRRLSNTSIEVACPDQTSGVGPYGLLSCFLRAFPERASGMRVYPTITEMTIRRHSKVKILHETCKSSKPGGQAANVTETQVKSALMFDGRVIARASSQDTPSQQVNKKRAEQRLIEESLETDKKKWEASPPTFPKVILRSGDFDSIRYLFETSDYRAQLYFRGVLQSDE</t>
  </si>
  <si>
    <t xml:space="preserve">Tb927.10.770</t>
  </si>
  <si>
    <t xml:space="preserve">KNH03725</t>
  </si>
  <si>
    <t xml:space="preserve">MSFSHALIRELGVARRYFKYRLRLGISKYISSIKPPASSNSKFMQNLHKLHSQKYQSKRRAEQKMSWKEWMLDKYESSCSTKAAKMALLESCAIAHAAEVAADMGIDVSSIHFVEAGQNMSALGKNEQKSGVIAYIEAPNATDEDLDVFVRRIKKECPVAAQMGDTIHYKRTGG</t>
  </si>
  <si>
    <t xml:space="preserve">KNH04959</t>
  </si>
  <si>
    <t xml:space="preserve">MKLTRTLSHGLLRFPCGNGSLVVGRDMQFMVPSNDIYHDSPSLRRRLDDDGYLYFRGMIPRVPLRQAVIAAEQNLRALGQLPTTSQPQTPVTPEALATNEKTTMDVACGSKVMSVVHQIFGGPVKRYDYVSLDTSKQGEEHGFHMDSVFMGKGTKLFLSAWVPLTDITLKSGPLVLLLGSNNHSNTAALRSSYGQHDAYSGDVEGNGIYSFDPADVKGLGRGMVTTSFGGGDIVLFGGYTMHGYLTNTANVGRFSVESKWCLSDDTVGPDPRYVGHEPPPMAENMRNRSPMTAREARRSIWNVGVSPESQGEEK</t>
  </si>
  <si>
    <t xml:space="preserve">Tb927.10.760</t>
  </si>
  <si>
    <t xml:space="preserve">KNH09352</t>
  </si>
  <si>
    <t xml:space="preserve">MIQKTRARHVLSRLLAPSPLHHHHANQCILGHSVDEIHSVVSDVEKYSEFLPWCEQSTVHIRRKEYMEATLNVRFLCFRESYRSKVVISNKDRIDTELIGENSFLKSLHCSWEFQNISQDEMSQILDKRRPRSKFSSRAPERKSYAKIWFKVDFVFANATHSKLCGIFMNHVVHKMTKGFERRCREKYGPPSFVHLKL</t>
  </si>
  <si>
    <t xml:space="preserve">Oligoketide cyclase/lipid transport protein</t>
  </si>
  <si>
    <t xml:space="preserve">KNH05889</t>
  </si>
  <si>
    <t xml:space="preserve">MIRGLSQLCKITAAPKGARALHIHEYSSKQLLRSASCSVEKGIMCETPEQVKQACLEIPSSKKVVKAQILAGGRGKGTFTNGFKGGVHVCENTETAVDIASKMLGETLVTKQTGAKGKVVRKVYIAEFLPEIKQEYYLALMLDARSKGPILIASREGGMDIETVAAKTPEKVIKMPINIFEGLTDAKCEDLVARLGMTPKAKAELLNLYNFAKKNDATMVEINPLVELKDGSYICADAKISFDDNAEFRHPEIWQHNDKSQGDDREVQAAQADLNYIALDGNIGCLVNGAGLAMATMDVISMFGGKPANFLDVGGSATSDQVSTALSIIQGDSSVKSILINIFGGIMKCDTIAKGVVDACKTIDIKVPIVARLCGTNSEEGSRILNESGLKIRAETDLSKAAKLAVQLA</t>
  </si>
  <si>
    <t xml:space="preserve">Succinyl-CoA synthetase, beta subunit</t>
  </si>
  <si>
    <t xml:space="preserve">Tb927.10.7410</t>
  </si>
  <si>
    <t xml:space="preserve">KNH07603</t>
  </si>
  <si>
    <t xml:space="preserve">MPVSTTRKPRGIHRGPGKRQISEAEKNKWLFMRKTQLMSVAEWDDPENFKHLPKPKKLIGNEATEIVWPYAVLLQNQLSVHPLTKSIYCFYFQYSFSPEGKQRNTLARNFARECLVPITFHNPQCYIESEMLLDYGEVPFLILHCLDENSVVIPIVEGATLQAGINAVMEMRRSARDLSSASETTPVNSAKSCRDTQKYTKKDLAADVQQITEVIGDSVVNPSEVWRTYHDRPLQNAFLKVNYQWFGEARQEREQHLACYQWPWDEEEVQKPIISNRATKITMALNQTPRDLPERLRLPKPARGLKYTNSQLDSKSHSFARHADNRAFSNGSRWGAPRRSGSN</t>
  </si>
  <si>
    <t xml:space="preserve">Tb927.10.7380</t>
  </si>
  <si>
    <t xml:space="preserve">KNH01404</t>
  </si>
  <si>
    <t xml:space="preserve">MGRYSESISLFSACEKPWNNYLRTLSKHDATPYTTQKLEAPMYRGMDEGRKGWLMGESVHLHYSKFPDEHLFSSLHRWRTGELAGNISFQQFRCAQPPPLLEKDQLSFAIPEDEVYMKLNYKNPKVFCKYLTRAGTFYSRDVLRLSPEAHNRLQKAVVMAKTLGLFPKYGNPFWHRLQEKKTPANLADYVAEHAKTKQTLEKFCFHWLQTYRIKSYFDRKEKARKESMIVQARPSQRMMDDGYETMNFSSRSKPENRPHDNLLGTEQRDITGDAALSAVPGLMSAAGLRRNPFLYPSDKLQRIGNPKTSRKKPL</t>
  </si>
  <si>
    <t xml:space="preserve">mtRPS18</t>
  </si>
  <si>
    <t xml:space="preserve">Tb927.10.6850</t>
  </si>
  <si>
    <t xml:space="preserve">KNH04836</t>
  </si>
  <si>
    <t xml:space="preserve">MHRFNNLPRSLQRRAYATAGKDIRYGIECRKSILKGIERIASAVSVTLGPKGRNVILEQNYGSPKITKDGVTVAKAIDFNDHYENLGAQLIKNVANKTNDFAGDGTTTAVVLAKAIFTEGFKCISTGANPVDMKRGIDKAVEKLIESIEKQSKMLSGTEEIVQVATISANGDAEIGKLLGEAMEKVGKNGVITAQDGKTLETELEVVEGMSIDRGYISPYFITDTKAEKAVYEDAYVLISSKKISSLQTLLPVLNVIAKSAKPLLIIADDIEGEALATMILNKLHSKIKVVAIKAPGFGDNKTRVLEDMAVFTGAKVVSDDTGVTLEKAREHESGFDETILGQVKKVTVSKDSTLLLNGGGDPKSIEDRVSLINAQIEECTSDYDKEKLQERVSKLSGGVAVIKVGGASEVEVGERRDRITDALCATKAAVAEGIVAGGGSALLFASTHLDALVQDATLSQDQKTGVQIIQKAVRLPITLIANNAGKEGAVVVQNVLNKKKSSYGYDARKDEYVNMFSSGIIDPTKVVKAALSDAASVAGMLITTEAAICDVPKKADPAPAAPGMGGMGNEMDY</t>
  </si>
  <si>
    <t xml:space="preserve">Mitochondrial chaperonin, Cpn60/Hsp60p</t>
  </si>
  <si>
    <t xml:space="preserve">Tb927.10.6400</t>
  </si>
  <si>
    <t xml:space="preserve">KNH09219</t>
  </si>
  <si>
    <t xml:space="preserve">MCTRHNCFYLGTLARTPVALVQKSIAMLITDIHDYSRTRPDGMDCRHIRLIFDLFLSSSLDFNSKMHRSRSLAAKGKEILFGQDARESMLTGVEKLTKSVAVTLGPGGRNVLIEQSYGSPKITKDGVTVAKSVEFADRFENLGAQLVRQVASTTNDIAGDGTTTATLLACSIFTEGYRSSSTGANPIDIKRGIDMAVKEVVKSLSSMSKKVASNDDIVNVATISANGDKEIGSLIASAMEKVGPKGVITTQDGRTMKTEVEVQEGMSIDRGFISPHFITDAKSQKCELENCYVLVHQKKISSVNTILPVLNHISGEGKPLLIIADDIDGEALTTLVINKSIGKIRVCAIKAPAFGDEKVNNLQDIAVLTGAELVSEDLGMTLDGDSFKPEWLGKAGRVTVSKDSTVILNGNSNKDAMKERVDLLTNLVNNETSDYRREKIQERVAKLSGGVGIIKVGGASDVEVSEKKDRITDALCATRAAIEEGIVPGGGVALLNASALLDKLLGADLSKEASIGVTIVKNAIRLPIKTIASNAGVEGNVIAERVLALKKPNMGYDARAHQMTDMMKAGIVDPLKVVKSALVDAASVASLMMTTEAAVCDQAETDKK</t>
  </si>
  <si>
    <t xml:space="preserve">heat shock protein 60</t>
  </si>
  <si>
    <t xml:space="preserve">KNH06896</t>
  </si>
  <si>
    <t xml:space="preserve">MSHSTAAIGTWKGGVPRIYYTWMRPGSYTRRHFEKMQNPYADLESGHSIYYRDHRMPIEAGVAAADSYGPKGYDTAIDLHNEYKVVPDIYPEGFNFKHKLNTEYNQWRSNTWWTPDLIPEEHRGRFLCNFHMNVVSTKSKVVKFGPFDSRHWVHMCLYVGTGKGIAGLGDGLAPSLQEAKKEAIRDAFANCFAVDLEDDGVKYPVNINYEGKRIMLYPSNKIVAHAMYADILCAFGFKTGGISIKLGKEQAQGDSLNLTVKGVFEAIRQYRCINEVAHSRGKVAGSLLHNYYPYLEEVRRRKGMMAQHPGGAVQSAEYFHPNRVVDNRLPDHMKRTYYDDVYYKDFFAGRPGKLTNDHLGLRGDEQRARVRVPQYTSQPVGTQQARYSANQSLYTRMAQPKRKSLGDILTKSGKSMRDLSSMEIRNPYIDQPLREHWKQSYVTT</t>
  </si>
  <si>
    <t xml:space="preserve">MRPS5</t>
  </si>
  <si>
    <t xml:space="preserve">Tb927.10.6300</t>
  </si>
  <si>
    <t xml:space="preserve">KNH08141</t>
  </si>
  <si>
    <t xml:space="preserve">KNH02441</t>
  </si>
  <si>
    <t xml:space="preserve">MRATQRSAILTRWGSRIQQQKSQLASVIHLETGKPIPEAVREVESCAEYFHWFAGEAVRLYGETIPSPSSTNRHWTIREPLGVAAIITPWNFPMAMLARKLSAALAAGCTIVAKPSEKSPLSGSALLGMAVGAGLAHGVVNLVAGDAVDIVGELCANPLVRQVSFTGSTTVGGIIQKSAIGKRLSLELGGNAPFIVCEDANLHAAVAELIQAKFRNCGQTCVAPNRVLVHKKVFHSFTNALLLEIRRVKFVYSTEKNFQIGPLISTNHLERVQKIVSTACAHGGRVVYRASGIPGKGSYYPPTVVTGVSPGNPAWHEEVFGPVIFLSAFESDAEAIQLANDTNHGLAAYVFTESLRRSTQLSEGLQFGMIGINESKISNAAVPFGGCKGSGMGKEGSKYGTDEYSNLKLCSMRFTMPA</t>
  </si>
  <si>
    <t xml:space="preserve">Tb927.10.6190</t>
  </si>
  <si>
    <t xml:space="preserve">KNH06031</t>
  </si>
  <si>
    <t xml:space="preserve">MKDRIPQPRLYINGPCRRSISGNTFSVVSPQTGKVISRFPKCDGRDAKRAIQYAQTAFEDFRWMRATQRSAILTRWGSRIQQQKSQLASVIHLETGKPIPEAFREVESCAEYFHWFAGEAVRLYGETIPSPSGTNRHWTIREPLGVAAIITPWNFPMAMLARKLSAALAAGCTIVAKPSEKSPLSGSALLGMAVGAGLAHGVVNLVAGDAVDIVGELCANPLVRQV</t>
  </si>
  <si>
    <t xml:space="preserve">KNH05381</t>
  </si>
  <si>
    <t xml:space="preserve">MQCRGLTRFWHTHACISLAAKRLALYRLHRESNITNYRRRKVTDEVDPPDELPDISGDIASSFQSVASHLGTPKSPEKIHPRRPAGNKRFPSEGGFREHIFSEHTEPLQLERESAEDRLSRITDQAELETDQSVSENDAMKNEMLMERLRDLENNSSNSVVGAVLRSGTVHSNDDDLDESQILSSANRSSTSRNVTLLRCIRRAGMVGLRFGTELIEKGEVHVNDAKVCDPFHVVTETDVITINGYSGPIRFQAPKLWAFYKPRNMTCTTKGKGDQTTIWNKLAASFGHAHLIPIRPLHYEDRGIILLTNDGELARYISDPSTGMQQTFIVKVIPKIDPLLADKLTNTGIQIDGSVYHNVSIHVAHQGRASSANYVRVCIRGRMPYRIIELMEKLGRKATKVTRLSIGPYSCRDMNPMKIKELALPPNYLKLVNPMWSPFIERDWPYFRERRLFFLRSMSKVRPLSSKERDELDANTMEELLSLISVGSASDATDTSEAAEKVDIVQSDHLPEDIRGLEYEKRLLDDPDSMRQYIQKAPQRTEVPLPPHNVDIFKF</t>
  </si>
  <si>
    <t xml:space="preserve">tRNA pseudouridine synthase A</t>
  </si>
  <si>
    <t xml:space="preserve">Tb927.10.6090</t>
  </si>
  <si>
    <t xml:space="preserve">KNH05720</t>
  </si>
  <si>
    <t xml:space="preserve">KNH09653</t>
  </si>
  <si>
    <t xml:space="preserve">MIFQSRLHALPSRILLGMDKPSEDIHWYSPGQSSLIPRRWRDDNRATFLYPKEDMTLYKYSKHSERTWKPQLQWVNTDPPTHADLYWKQRSIDWKEIEKPMIELAFDKPEAIPIFLKDLVIRGHRDALSSKWLEKAIHWVHEARYWRTIGVYYPFYHDQCLRIHVWRYGVLPNKSDVVRKGPLIGAPLFSLPMIDAIYDLEKAHRREEIGLAPNYKWENWSPVGFNDGRPNDWLPRLPSMKWEPDPDGVVLNYEELDFLTEAPQNVENPLAIHEEMKKRYHKFIYTEKHYFDACFTSCVSPGCLHPNDFKRYFPDIEMPYENLRDMAYLVAYYENKLGGGIENIDLPSFRQKLPELRKENDPKVEAVRLFYNCSSDIQWIRQYIEEKTGLVDFMNTTDKEITTIVEIILGEMRRIIDTYPWGAELAKCVTLSQYRAVVGDIPFHVAMQLQDASLNRRREEWNARFSGEGKDEQQLDFVLQKMSQRSNASAETNIYGTEFDREKEPVGRDTQRRVMYSDVQKEGKRKSWKRKSDKGFEIDSSLVLGTLF</t>
  </si>
  <si>
    <t xml:space="preserve">MRPL29</t>
  </si>
  <si>
    <t xml:space="preserve">Tb927.10.600</t>
  </si>
  <si>
    <t xml:space="preserve">KNH01747</t>
  </si>
  <si>
    <t xml:space="preserve">MASSTLRRKTLFSVPHCLFSMATYNNNIAQPLNIFRPVDTRAVERNIHDQMRQNRSLRMAKFDPVLSKEKQKATALNQHLTCRGFAGDEIIAPSGYSGSITLTARQKYSKYFTEADLRAGTTCMLCGSTIIEEWGRHVNFSMHRLSMSIFLTIFENCRFRSAQEITDAWITAALVHENGNTIRPLVSTDMHVLKRRLWELLLFLQKHRVLKESLNFAKGRTFLFDQAEWIGDVAIPPLLFDAFSRVFDFEAKESIWKHVFGEIGVLFGNPHLEATFDFLELHRVIADGEKVVQGKTKSDFVEALAGELKMFLLGAELDFSTSKQPCQVVDNQYSLYRIANHCLHVLVVMILMTFLAPAVDRVVEMISRINRAEGLTQRHVPKSSHIAVTLPQLVQSRRFLSKKATHRSSVSQSEAFALSREKISRSCAARGLQNLRLESPSPYEFTLEESSGVLPVVFEDSKLYDMNECA</t>
  </si>
  <si>
    <t xml:space="preserve">KREN2 (REN2)</t>
  </si>
  <si>
    <t xml:space="preserve">Tb927.10.5440</t>
  </si>
  <si>
    <t xml:space="preserve">KNH08037</t>
  </si>
  <si>
    <t xml:space="preserve">MFSQSIFRRFRQNLLHRCECLPFEKYSEFDSIKETHFNEMINSSQEWIAEEKVNGANFSIHIFNRGNEVRFAKRSGFIAETEFFFGYTKLLPDFARQVPHFMSILSKKHGDVESAIIYGELFGGKYVHPEIPQEERFTEFKGQKRRISPIIGDFLPQYSPDIHFYAYDVKYRKGPQKPWILLSPSESQSVFQTVPNLLYARELFRGNLKKCMAFDLDKFETLLPHLLGLGDYVIPGNIAEGIVLKSSSRGGEVIHLTKSSILKFKHRAFQEARHKDGAKKGMSVEAERPKYILSQGETVINPLSIVNEQEKLDLDALISLVNSESWAAVCAKQEEQHGKKFSKTIDATKALCESALTAWHSQDSGNCSLKFTHSMKKYFILWLSSASENFVRSVWKSYMKS</t>
  </si>
  <si>
    <t xml:space="preserve">FeS_ISCass_Nfu3</t>
  </si>
  <si>
    <t xml:space="preserve">Tb927.10.5290</t>
  </si>
  <si>
    <t xml:space="preserve">KNH07637</t>
  </si>
  <si>
    <t xml:space="preserve">MSSGSFQILRENILSVFRTQGTWLQRIPKAIATYRTLHERKLKYADDNVLSQKEIWYGPLFWCRTYGRPNMFIDKNLSEVVSREEMAEYVRFRYDLYKVLHPLWACFVFGGYSIFFVVPLWLGNYTWMPSNIGSKDQSVMQKWREVQDMNRYKHAPALITDYRWWYEWFLSVPQDHSTAWEAITEKNDVHRDPVLCRKIADLYDEIVPFHRIRRKQVRLILRAMGAASFPMFGKLCAQARIRDYWELILTEDHMIMKNKLLSRMDKDEIFDYAWRRYLVPCDKQLSEEQVLQRVEDYHVFLGGNSYVETAHFPNLFTLFAYVFGYYNDPAFLEADASELDANDFDHLKWWGRDQFLRRLEFENGPFRDEAEKHGQEKLAERQKKLLK</t>
  </si>
  <si>
    <t xml:space="preserve">Tb927.10.520</t>
  </si>
  <si>
    <t xml:space="preserve">KNH03802</t>
  </si>
  <si>
    <t xml:space="preserve">MIFRFSRRFLQAATGTISNAATSNAGTILNANPGPEKTGTAATESEGSRSNALYKSINHVTLVGVAHDVQSGFVYEDPVCQFTLSTSSLDTMINGRTNEAVLEKDHHTIRCFGEPFCTQVRQMIREGYVVVASGRLRLNPQMDPSTSKYHYFPYIHVSPPHGNVHVIHGDPKKGTGDLPDVSGNTAGSS</t>
  </si>
  <si>
    <t xml:space="preserve">KREPA6 (MP18)</t>
  </si>
  <si>
    <t xml:space="preserve">Tb927.10.5120</t>
  </si>
  <si>
    <t xml:space="preserve">KNH07383</t>
  </si>
  <si>
    <t xml:space="preserve">MFVASVLNRLTPQHAQNLLNIRNIGISAHIDHGKTTLSERILFYSGKIKAMHEVKGSSDIGATMDSMELEKERGITIRSAATYCKWKTSQINLIDTPGHVDFTIEVERALRVLDGAILVICAVNGVQTQTITVDRQMRRYAVPRMIFINKMDRDGANSKRVIDLARSKLNLKCAPIQLPIGEMHEFEGVIDVIEKRAIYFDGAFGETVRVEGSVPAFLAQRVEEAYEELFTTLADVDSEMEDLFLNDRRPTSAQMHAAVRRTVIANQFIPVLMGTAYKNKGVQVLLDAVERYLPNPTERVNVAHAFTETQVEDRVERVKGESVTLQNDDEKPLVAFTYKIEETRGLGLSNYIRIYQGRVRKGDTLLNVRTGRSFSVAKLVRMHANSAVAVNEILCGDICAIVGELELASGDTVVRNVPPQSPLWAGNIGLENMYVPPPVMSLSVKAKDQKDQTLMEKKMQNFQREDPTLRIVVNPETREFVIQGMGELHLEIYLERLRREYDVDTTVGKPTVNYREIIQERVEFDFTHKRQSGGAGQYAHVKGYIEPMKIDLTTDTGDKNEYKSTCKADEVTENLQKSFQNYFLRTVFGNGPMIDAPLWGVRVVLESGTMHEVDSKDIAFKNAAKYMFAEYFPKCAPTLIEPWMAVDISSPQKALNEVLSEFVQRGGLTMETKVDNFEAVILGEAPLSAMFGFINKLRSLTKGEGAFSLEFKEYRPMSTHDAQKVMDERNAILERKVDFQL</t>
  </si>
  <si>
    <t xml:space="preserve">Tb927.10.5010</t>
  </si>
  <si>
    <t xml:space="preserve">KNH05523</t>
  </si>
  <si>
    <t xml:space="preserve">MWKRSFPQLFSSSFKLLSGGVPKVPPTPDRDDPAMPWRVGDENKDITQSYKKDSLFSKLLDTGIPMKEELIRGRARWEWQEPAKFHYNTVSDETIALEEHDMEEFNEQPYITVNHLYEPPLGSQDNPIRLEAQGLPGDNVSVKCMGNCAPHVPQGAYDISMKGYKNNQCPMCRQFFYVHNRPLLVMNPDWTEDPASDDGPAFKFAEIESEFDRDFHEFSMYLSTE</t>
  </si>
  <si>
    <t xml:space="preserve">Tb927.10.4880</t>
  </si>
  <si>
    <t xml:space="preserve">KNH08492</t>
  </si>
  <si>
    <t xml:space="preserve">MHRIIPRVAFWPLHQLRTRAFSISSVRHVQGYSEVNYMSDGDTSLQQFTFASIQKNVLTLKPMLKNNPSDLEKNNARRSLCAIAKLIASSPAENIIYDPIDASNVSLILHGVFHTSSLPTTTLGSNKPSVNLSPIYVYLENNFWKTGCSHWTATEIGDVLKICFKISSVPIVSILASLIWPTIRMAPKLTPTELVLLARCFHSVGMKHPRLHSTVMQLVKDLTDQLSADDLNRILLTMVESGSREDISKLLQVLIKKATQNVRALSAPIVSRSVNLLMKCSKNYPLMTAEMKTEIDEFQDILYTRAIETIACAPVSEVAELCSNFAVMLSKDRFKKIFELTSERVISLSQSLKPRHIAMLFHACHQQHILDEKLLNVLAEKSCALLSAFDESEIADVIESLASFDLYDAELFTMAAARFAQKTRDREVLDPASVTRVLQSFGKLKEKNDALLFACAQQYAISLYNLSRDMMESVLAIFKQFDFNHRDIVVQIETRLQSMDAK</t>
  </si>
  <si>
    <t xml:space="preserve">Tb927.10.4850</t>
  </si>
  <si>
    <t xml:space="preserve">KNH07112</t>
  </si>
  <si>
    <t xml:space="preserve">MRSRLCQAAIVGVFTRTSNLGPHQKYGYLSILTFIQQRYTANLQRQGTESSTAIPKFARASTQLIEIEEDEEEDTRTLRKPPMLPSGKCDLCGVQFQNDMELLHHVHTVHLKVTCEYSSSNPKTWVFSKDTLFQCRHCPLTMNNPKTHATLESLLSHINKFHPNKFPRRKCEVATVPGILCPHCPKRFASKELLATHEWADHGKGIDKKPWRCESCMPCGRAFADPIVLMQHILTTHGEESNLEEAQMQMIINKEDALDAQALVKSRTGVFDCYFCDKSVQSLSALAAHIVGKHARLGVNVQPHLFKQCFGSEGFELLACKYDTCKNKFVRMEDKEKHEKRCILKTSPEPKKA</t>
  </si>
  <si>
    <t xml:space="preserve">zinc finger X-chromosomal protein-like protein</t>
  </si>
  <si>
    <t xml:space="preserve">Tb927.10.430</t>
  </si>
  <si>
    <t xml:space="preserve">KNH07726</t>
  </si>
  <si>
    <t xml:space="preserve">MIPSFGKLPLHIPTGQRTPLALPFLQSLLPHARRGYQSSDHKYSARGASGRAFNHKFYLAVVATCSVGGFLAGSFTPIDHKNMPSPFILEDIESELRKIFECNPDRAAGMVLLALEHCVGLMTGQSMGHHTSCQTCADIIDSLTKVHVIKYSDAVTLSAVVAIRFLGGPEVPWRYGRRSVNRRVKDVKSLDRESSLSDFLTASAAVGFSTDETIALMACHGVGRTTTTAYPLQWKKRAFSLDNTYYTTLATGRYERPAYDLQGFLSLKGSNPSNLAALPFEVEMVNLAETKPIVEKFAADHAAWSKTFTSAFSKLIEQPWAATDFREYVALKNEETIRSYNATRRTEISKE</t>
  </si>
  <si>
    <t xml:space="preserve">peroxidase</t>
  </si>
  <si>
    <t xml:space="preserve">KNH06511</t>
  </si>
  <si>
    <t xml:space="preserve">MFSRLLTTATRCMSASFRKIARCPVKGGENMSTSAMTLFIKGNYKQAAKGNKDSMKVIAALRQKFSGLTSSQLSKYKAIAKSNKQKVDARKAVFKQAGMNAYALFLQRNYAKVAKTIECDPAKKVPLVGKALSKQWRALSKAGKQSYAAAALRIRKAAIPKRDSMIAKYSA</t>
  </si>
  <si>
    <t xml:space="preserve">Tetratricopeptide repeat protein</t>
  </si>
  <si>
    <t xml:space="preserve">Tb927.10.4280</t>
  </si>
  <si>
    <t xml:space="preserve">KNH03625</t>
  </si>
  <si>
    <t xml:space="preserve">MFRQTTVSHMPFQNPYAGFRFLWAHFFAPNYFRHHLALGQTRKIERHLRLQSALKANKVDIRKLLALPVCDSAHPYHMEYPWERMYTGHSDPRGLTRYGQWYRAKIDAVYDMMQNHKFGAYLEDFVNARGWWNRAARTRAPKDQVIHMDRRILRFRWAKDRYIYDHPDKWVHPKENVPFFTPYVVMVADEWEEKWGFFAGAETEY</t>
  </si>
  <si>
    <t xml:space="preserve">GTP-binding protein HflX</t>
  </si>
  <si>
    <t xml:space="preserve">KNH05734</t>
  </si>
  <si>
    <t xml:space="preserve">MFLRTRARHFTINKGPQTPGPTLAGWGRTAQKRRLEYETVESKYGKREFNKNWDLAGTEIRTTDYMQMRVWAGYSGRIGTWFYNMAEWYFLCVVPGMCLLVLFYQQLISYGERVKRQAWW</t>
  </si>
  <si>
    <t xml:space="preserve">Tb927.10.4240</t>
  </si>
  <si>
    <t xml:space="preserve">KNH05466</t>
  </si>
  <si>
    <t xml:space="preserve">MKHPKRRPQEWHEAEFHRRGHLTWPKEIGFWNQGDNWELTPEFSWRFYLHNRDKMLWTQEKNEETVVSQMPMVEVDPKKYIPRVEEIFEHHIKRFGRDHIIYNAVMQAKGFAGDFDGAKIVFEEMKKHELSPNAQSYFNMMFAARSARKPIEIVRAYWDEAVQTQCIRPTLRADFEFKMWMDQLDRMGSFTTTGFLSNNEEGASMIPSNMWATRGWDERSEPKHPTRARHLKEEAARRGAPGKLLRSSFAQYERRPWHQYKGMYPWDYRGPSRRSQEKVGARVDALFPDPDPEVEVVPYERCGKAIPL</t>
  </si>
  <si>
    <t xml:space="preserve">PPR5 (KRIPP5)</t>
  </si>
  <si>
    <t xml:space="preserve">Tb927.10.380</t>
  </si>
  <si>
    <t xml:space="preserve">KNH03662</t>
  </si>
  <si>
    <t xml:space="preserve">MSGKPRKSGKSMFAAKRAKIFPIPSNPTVGANLIRMIHSTDPLKQKAQHKYIATGQEAARQSNVPPRLDNRFSKRTIEKASDPEFVAFAEFLEGRRFGDILSARKYQHFYDLCSNQDDVIVWLCMSAMSVLNPGDLRSRVLYQHLKALLKAVANREMHPRTAFYFYENVVRGPAFRELAQTQLNHGQPSRLLGICAGAHLLKETNLCSRPMQGYFELYKRISERSEFFTPWGFPPLYQFEERLQLLNRLRPFNRAARQKSEQKKKTKLVSAKFKKYYGGTIMWLPPLWRQARTWMGPFYRFFKSVVPD</t>
  </si>
  <si>
    <t xml:space="preserve">Tb927.10.3250</t>
  </si>
  <si>
    <t xml:space="preserve">KNH07005</t>
  </si>
  <si>
    <t xml:space="preserve">MYCRSIRDVKLLYRLSDAHRSIRLITGFKYTSKVSHYSTLPHSPFLMTIARSHSQSGNTSQIPKKPKFVRKVEEKDDYREVYDFFYGFLSAACLVLGLTFCFVPLYKLYCSSTGLGFDSKFVSREDDLDDATPSIDSRGEEVARKPKKNQKKRIVKVHFQGQAGSGMPIAFIPLQQSIDVLIGEPCLAFYAAYNKTDQVLHGISSYNINPHESMSYLNKIQCFCFEEQRFKPHELVEMPVFFYFQKEMLDDPLLANVQEMILSYTFFNLQRNSEIVRSF</t>
  </si>
  <si>
    <t xml:space="preserve">Cytochrome oxidase assembly factor COX11</t>
  </si>
  <si>
    <t xml:space="preserve">Tb927.10.3120</t>
  </si>
  <si>
    <t xml:space="preserve">KNH07125</t>
  </si>
  <si>
    <t xml:space="preserve">MSMAYLFKRSSRISHLQCTSVFCWSGIDESFRSHALNVQTGKSCDIFHLYISHVLLFSLVFSFSHSGCMIIPVRCFTCGKVVGDKWDEYIRLQKEGAKCGDALNILGLHRICCRRMLISHSEQTHILLLYNPAQQFESAEDRGV</t>
  </si>
  <si>
    <t xml:space="preserve">DNA-directed RNA polymerase, subunit RPB10</t>
  </si>
  <si>
    <t xml:space="preserve">Tb927.10.3040</t>
  </si>
  <si>
    <t xml:space="preserve">KNH09637</t>
  </si>
  <si>
    <t xml:space="preserve">MRNLFAKWPWPAMLPFARDRAFPSLKRNLSIADEVRRVMVMGDLAIVGLLFFGAVRVYHHYTSGNYASLKYHTTGMPPALIAQDFSFDETSSNRMISREDAKEYRAEFHSSKGPIENFIFKY</t>
  </si>
  <si>
    <t xml:space="preserve">SDH9</t>
  </si>
  <si>
    <t xml:space="preserve">KNH06812</t>
  </si>
  <si>
    <t xml:space="preserve">MTIFLNFLNKGHLNRYWAAIPREKYFSARFCSFIPEKERIGIAPPMIPEGNRTGIARTVIDIDYFTPDKVRNFCIIAHIDHGKTTLSDAILRRTGVLRDTGSVPQCGYLDKLDVERERGITVKAQTCTMFLRFPGEDKTFMCNLIDTPGHADFSYEVKRSLSVCESAVLLVDVSQGIEAQTMSNFHLAMEQDVHILPVLSKLDRVLDKSDIGAAEDEMEESLGVFKSEILHTAAKKLLGVECLLEGVVQRCPSPTVNTETTCRATIFDAWPEKDFVRCFVRVVQGTLREGMGARLHXF</t>
  </si>
  <si>
    <t xml:space="preserve">Tb927.10.2960</t>
  </si>
  <si>
    <t xml:space="preserve">KNH06813</t>
  </si>
  <si>
    <t xml:space="preserve">MTIFLNFLNKGHLNRYWAAIPREKYFSARFCSFIPEKERIGIAPPMIPEGNRTGIARTVIDIDYFTPDKVRNFCIIAHIDHGKTTLSDAILRRTGVLRDTGSVPQCGYLDKLDVERERGITVKAQTCTMFLRFPGEDKTFMCNLIDTPGHADFSYEVKRSLSVCESAVLLVDVSQGIEAQTMSNFHLAMEQDVHILPVLSKLDRVLDKSDIGAAEDEMEESLGVFKSEILHTAAKKLLGVECLLEGVVQRCPSPTVNTETTCRATIFDAWPEKDFVRCFVRVVQGTLREGMGARLHYCATVCKVQQVGIMFPEPVRTPHLCAGHVGYALLPNDALDFSALIGETLLDASAPEQSISRAFRPSRPVVFAGFYPDCESDSTSLKRALAMLTTNDPSVTLESTRCAALGNGFQLGFLGMLHMKVFKERLASEFNEIVLVTPASIAYRAQLSNGEEIALDRSAWESHRGQITQFLQPITKATVVCHQNYEGSVRELLERRYHAIPVDQRTLRWNRTSLIYRLPLLAFSRGLFDQLKIVTSGYGSVEYEDPTYEPCDIVMLSIFVGDTEVEALSMPVERNDAHQVGRRFCQALHKHIPRSTLDVRLTARIGGKIVARETLAGLRKDVTHKCHAGDPTRKMKLLDNQKKARKLNNAKRKVGSIEIGQEAILAAMDTLRR</t>
  </si>
  <si>
    <t xml:space="preserve">Elongation factor-type GTP-binding protein</t>
  </si>
  <si>
    <t xml:space="preserve">KNH05948</t>
  </si>
  <si>
    <t xml:space="preserve">MRCGRVFLSPFTSKGPLSATCPLRCSVPSGPTDEYANRAESEADVGFARRVVKTPDAMERQKAFLKFLCRLSVVRPAVYAATQYDSVRNEGRGSSYIRAALKHSYSSSPDEKTKLEGQIKANKAHNLLISGFVEQARTLPLGSTAGQWMTYGYFLFFHEEYSRCWRACGPHPRGFFMKVAREWHHMEESRRMRYEKAASVKRAMLEKPGRSSEIDGLHIQATLQETPMDQSPKMQRVRKVFLHLLEIRQDSARRTGEKV</t>
  </si>
  <si>
    <t xml:space="preserve">KNH04653</t>
  </si>
  <si>
    <t xml:space="preserve">MTLIQSVFAREIIDSRGNPTVEVEVTTNDGCFRSAVPSGASTGIYEACELRDDDRSRYNGKGVQTAIANIHQIISPALIGMDVREQEKIDEKMNILDGTQNKGKLGANAILGVSMSVCRAAACAMDVPLFSYIASLAKSNAVRCPVPCFNVINGGKHAANNIPFQEFMIAPYKAESFAEALRMGCEVYHTLKGLLKQRCGPDSTNVGDEGGFAPSIASSKDVLDLLMEAIRKAGYEGKIGICMDCAASEFYDSESGKYNMTFKVDGPAELLSRDELVALYTEWAMNYPILSIEDPFDQDDWEGWMKLVQCLSEKSLKTQVVGDDLTVTNVDRIEQAITKRAATALLLKINQIGTITESIQAWRRCVESGWNVMVSHRSGETEDTFIADLVVGLGTGQIKTGAPCRGERTAKLNQILRIEEKIEKTEASYGCSTWNV</t>
  </si>
  <si>
    <t xml:space="preserve">enolase</t>
  </si>
  <si>
    <t xml:space="preserve">Tb927.10.2890</t>
  </si>
  <si>
    <t xml:space="preserve">KNH06658</t>
  </si>
  <si>
    <t xml:space="preserve">KNH03611</t>
  </si>
  <si>
    <t xml:space="preserve">MVHPDYHKYRRPERTFHLPHFTDFQDPRFAHAMGCGKIGMQGWLLYHQWLHCVGNWGEDHSMCKKARWYCEKLVHEETMEVYDKKKQLGFYDRTILYGQKPFHGFVPSYQPVKKNRPGAYEWWLSRDFENLGEEDANMWREKAPILHDILIKGKKPIYDSKSTEEADEPDAEVDDGDEE</t>
  </si>
  <si>
    <t xml:space="preserve">COXVI</t>
  </si>
  <si>
    <t xml:space="preserve">Tb927.10.280</t>
  </si>
  <si>
    <t xml:space="preserve">KNH04174</t>
  </si>
  <si>
    <t xml:space="preserve">KNH06982</t>
  </si>
  <si>
    <t xml:space="preserve">MFARSIAILQGRKVTVLGAAGGIGQPLSLLLKNQQGISNLSLYDVMPVVKGVAVDLSHLPKKPEVQGYCSDKELPEALNGSDIVVMCAGVPRKPSMTRDDLFKINAGINFNLAKQIAITCPSAMILVVANPVNSLVPLVAEVLKREMKGASFDPRKLLGVTTLDILRGNTFVSQELAKKGITNDVEIDVVGGHSGCTIVPILSPYATHLGSALPNITKRIQYGGDEVVQAKQGAGSATLSMAYAAARLVEKVLRGGSSKEQGEVSECAYILNSSFDKRVSYFSSRVSFGPHGVSSVPAIDLESFSTEEKQNIEVCIKELRENIQKGENYTHEKYLA</t>
  </si>
  <si>
    <t xml:space="preserve">NAD-dependent malate dehydrogenase</t>
  </si>
  <si>
    <t xml:space="preserve">Tb927.10.2560</t>
  </si>
  <si>
    <t xml:space="preserve">KNH08374</t>
  </si>
  <si>
    <t xml:space="preserve">MIGRLTTTKSAFGLLATQKRFDHDRWYGNFIVSDISPYRWTDREHSWQQTPKRSVEEVEAHIKALPSLNFHSTYECLLFDADRMNPHLNRKEFGNETKLRLEKQANIVSRGQRLLREGKYAHRGRDVEDSMLARIIDEEHVQAEMKYVKCVRANEMAEDNRLDILPGGSPSSLREKTRWNLNQDLHSMDRKEINERLMAWLPEKYHIVYYDDFQTVAANDFKAKKEMLDIIDQVEEEHRAEAKKSGYEKELAQECKRLRDDVDPTRHITKQKIRACTNLDQLELWSRQVHEYSGDERMFDIYARAAQLTKNEEHAALVAELRDSYKQIPIKNKA</t>
  </si>
  <si>
    <t xml:space="preserve">NADPH:adrenodoxin oxidoreductase</t>
  </si>
  <si>
    <t xml:space="preserve">Tb927.10.2230</t>
  </si>
  <si>
    <t xml:space="preserve">KNH04279</t>
  </si>
  <si>
    <t xml:space="preserve">MGKEKIHINLVVIGHVDAGKSTATGHLIYKCGGIDKRTIEKFEKEAAEMGKASFKYAWVLDKLKAERERGITIDIALWKFESPKCVFTIIDAPGHRDFIKNMITGTSQADAAILVIASGNGEFEAGISGDGQTREHALLAFTLGVKQMIVAVNKMDDKSVNYAQARFEEIKKEVQLYLKKVGYNIDKVQFVPISGWMGDNMIEKSTNMSWYKGPTLLEALDQLDTPVRPVDKPLRLPLQDVYKIGGIGTVPVGRVETGVLKPGEIVTFAPTNLTTEVKSIEMHHEALPEATPGMNIGFNVKNVSVKDIRRGFVCGSSKQDPPRECESFIAQVIVLNHPGQISSGYSPVLDCHTAHIACKFQEIESKIDRRSGKELEKQPKSIKNGDAAMVRMVPQKPMCVETFTEYPPLGRFAVRDMRQTVAVGVIKSVTKKEPTSGKVTKAAQKAGKK</t>
  </si>
  <si>
    <t xml:space="preserve">elongation factor 1 alpha</t>
  </si>
  <si>
    <t xml:space="preserve">Tb927.10.2100</t>
  </si>
  <si>
    <t xml:space="preserve">KNH04291</t>
  </si>
  <si>
    <t xml:space="preserve">KNH08925</t>
  </si>
  <si>
    <t xml:space="preserve">KNH06074</t>
  </si>
  <si>
    <t xml:space="preserve">MIIIDNGAYCIRAIDTANKASAVVTISNMRGRLPGRHSKDLTGADLDSLKGKQCDGLRIERPLSQGLLVDVQLQQSIWKELLCRIQMRDRKVVFTAPLLTPSAFRPLYETLIYSCGKAESARIVSPSYLIARSHDEAICIVVDIGFHCTWITPYIEYLPVKQAVRRVDIGGDALTAKLQSEIWQHQKMLRRNYLVANNMKHACCYVALDFEEATRRRAHNNDQSCAAIHYSCSNEKICNQENEENIDYEDTVTLLHEPFCVPEILFQPFLVKQQGMGIGEALMESIGPFHPAVQRGLLNNILLTGETSQLNGLVHRLERDISSLAPYGAPVRIINMRMCEAIEKVKSGCLFTNEEFVHRDEFSRNLVRAREKLWSSLK</t>
  </si>
  <si>
    <t xml:space="preserve">Actin-like protein</t>
  </si>
  <si>
    <t xml:space="preserve">Tb927.10.2000</t>
  </si>
  <si>
    <t xml:space="preserve">KNH04217</t>
  </si>
  <si>
    <t xml:space="preserve">MSSKLNKGPSKKGNAGDEHTRIAIVNPDKCKPKKCKLECKRSCPVVRGGQECIQVTPVDKVSYISEDLCIGCGICTKKCPFGAITIINIPKDLSKFTTHRYGSNSFKLHRLPLPRRGQILGLVGANGTGKSTALKILQGKIKPNLGQFDNEPSWEAILRYFRGSEHQAYFQKLIEDKCTSMAKIQYVDELPRIIKGTVREILTRCDDKGEAEKYRKAMELDSVWDREIGVLSGGELQRVAIAMVCVAKVDVYMFDEPSSYLDIRQRLMVADIIRDLVDDTNYVIAVEHDLAVLDYMSDFICCLYGQAGAYGVVTAPFGVHDGINIFLDGFVPTENLRFREESLTFRLIDQDADGRKKVRKLDKFNYCAMKKNLSGGDFSLSIKPGSFNDSECIVLLGKNGTGKTTFLRILAGIEQADNDEWGNPIELPRMSISYKPQKIAPKFPGTVRELLEKKINDALHHPQFQSDVTKSLKIDELMDQQVLHLSGGELQRVAITLALGTPADVYLLDEPSAYLDSEQRLNASRVIKRFILHSKKCAFIVEHDFIMATYLADKVIVYEGEPGKACTANSPQSMVDGMNQFLDQLGVTIRKDPTNFRPRINKKGSVKDREQKESGNFFFSDLDGANITRGMRSCSLVENT</t>
  </si>
  <si>
    <t xml:space="preserve">RLI1</t>
  </si>
  <si>
    <t xml:space="preserve">Tb927.10.1630</t>
  </si>
  <si>
    <t xml:space="preserve">KNH04058</t>
  </si>
  <si>
    <t xml:space="preserve">MIRRFSLIVPRDINRQVRASNAMVPLATCIHKPLDSIRHASSVTVTIQGLHYVGAGLAAIALAGVGIGIGSVFGSLLLACSRQPNMAKQLFNYAVLGFALTEAIGLFALMLAFLMLFS</t>
  </si>
  <si>
    <t xml:space="preserve">Mitochondrial F1F0-ATP synthase, subunit c/ATP9/proteolipid</t>
  </si>
  <si>
    <t xml:space="preserve">Tb927.10.1570</t>
  </si>
  <si>
    <t xml:space="preserve">KNH01731</t>
  </si>
  <si>
    <t xml:space="preserve">MSCRNFNRALVRNFAPPWLGLAGQAIRWYTDGSKRKQISTLFMDPGEESLPGQPSTVKSDELALKADEKLSQTLVDTPSLNDLHTQLDDASQLAHFQQKDPEAQRKVPGTFEFPEGKKRYRLEVQFLGTKYYGWQRRALKATLPTVQDALEDTISAACDCNQVEIIGSTLLEAGIHCRNMTCHVDMDAKLEMPSQRVILQRCEKWLAKRGESIGVLSFNSACPGFHARFCAQRRTYVYRILNRIAPPLMDGKEMQWHVDRALNTKKMAEAAAVLQGTFDFSGFADHGIARLLAHKGESFPVRTLENIQVVRQADEVLIWFMGQSFLRHQIRNIVSCLHMVGLGLWTTDDILFILDRSFVKGRARDRTRPPTAPPCGLTLWEVSYDQSMYPRPEEYVQEM</t>
  </si>
  <si>
    <t xml:space="preserve">tRNA pseudouridine synthase A-like protein</t>
  </si>
  <si>
    <t xml:space="preserve">Tb927.10.15650</t>
  </si>
  <si>
    <t xml:space="preserve">KNH07468</t>
  </si>
  <si>
    <t xml:space="preserve">MRYYGFLQQPARNARGVHSLFDYAYRLQTTAASQVGGLTESQASFLRRFREKLAKDGDKSPNIDPSHNSPQKSQAFQNTTIKRGINPLPSWLKLKIPKGASEYPNYVKIRNQLREKNLATVCQEAKCPNIGECWGGAQSSDGNFYGATATIMMMGKECTRGCRFCSIKTTAKPEALDPKEPEKIAQALQELSVDYIVITMVDRDDLADGGAEHVAKTIALIRRTNPSLYLEFLVGDFKGSQTSVQKVASSGLHVYAHNIETVERLTPRVRDRKASYSQSLNTLRWAKEACQPTGASEAQQLPEGLPRLFTKSSIMVGLGETPEEVLQTMRDLRANDVDFLTLGQYLQPDLNRMRVSRYLEQEEFDFFKEEGEKMGFRYVASGPLVRSSYKAGELFIRKILKGE</t>
  </si>
  <si>
    <t xml:space="preserve">Lipoate synthase</t>
  </si>
  <si>
    <t xml:space="preserve">Tb927.10.15010</t>
  </si>
  <si>
    <t xml:space="preserve">KNH08731</t>
  </si>
  <si>
    <t xml:space="preserve">MQLIDGKTCELSSFSEFEDILGENKNGQDVLSDSYVLVAIIGAQCSGKSTFLNAVFGSDFPTLPPQLYGENIEPTDGNRLGQVQTTRGTWISPVHLQLECKAPLYLLLDNEGCDGQERFGDALFERKSTLFSLALADILIINMWTSDVGRFAASNLSLLQTIIEIYFPHFRTRQSQRLPFKRPVLMFILRDHTSGALFQHCENIRQGLQRVLEDALIDSLDHEAPNANADSIKLDEAFDIRVYSFPHYVLQREEFDKKIESIRSVFNPSSEYFVLNKQCCEDSGKIPLNDLENRLKNFPLNELYSYMKTCWELISHCTELDLPTRKQITAEIRCEAFMRKIIKPAIESKRKEWLQSLGEGRPIQSIEKEIQFLCTQNGDLFQQYTSHYPDSVTKKYLEEIEEQTPRELRHALFTPMVELLTADIIIEIRVSLKTIVENAMRKSTHGWEQLREQVQNLEHQLIQPFLNEQVASGFIEQKDEHQTKASCLESLHSIIEKKCESTICTEIQLQLITLSKIDELPTFMIQLFMEAYEPKVSETKLVEKHYTQKDHTLLDSQLIDIAKTFVHVGVDYLNNVYFNRYASVHLPEEDRVYHIHYEVDFELTSPKTGQICERSLAFKLFNVSIGKVRSGKQKCQIQHNGTDKLIETSSDRTLDKSSVIIRPSDVKQILRLYFQGVSHAIEVQREKARHSIQQAELLKSQKRTFAFLWEIPLWFWLVVFFFVMEGFVELLTSSAFWILLLIGCYFYLIPLRSSQGLPLIKSLYSKASLF</t>
  </si>
  <si>
    <t xml:space="preserve">GTP-binding protein sey1</t>
  </si>
  <si>
    <t xml:space="preserve">Tb927.10.14510</t>
  </si>
  <si>
    <t xml:space="preserve">KNH01389</t>
  </si>
  <si>
    <t xml:space="preserve">MYAVLTRWKATSSWWVGPVPRRGGSQEPSKLSSCFCFGADPIDGRRKVVGQDQYPSMGRFRKPPLVAMGGPGSSWWRDERTSTHSLWIKERDEMSPHEQA</t>
  </si>
  <si>
    <t xml:space="preserve">Tb927.10.13990</t>
  </si>
  <si>
    <t xml:space="preserve">KNH06368</t>
  </si>
  <si>
    <t xml:space="preserve">MLTLEQVLARAMKTSRGPTARGSSLKIDRNLQNIPQDKLSARLNFVRPLASREPKDGFANFLGMKDAEPELAPKQQTLAPNGVDLSLSLKSARILGDWRGAFSVLTSALFSKFSYRPNEDHLKQFITILKRADKLDVVLPMLTNYDANLKSEHSESDIGSAAKTSDPSVESQTTKEQLYHLLMRAHADSKNWMKALDVLTDMLEKNHVLPKTETMNIVLSSMDDGVHWERALSVLSQMLKAKNVQEGKVSFIEGDAGEVSLFSVYDNALPNTVTYATVISMLEAAGKYDLAHKMMKEIPREDREAIMRSYAAVIHLWSSQHHRSGKKHGRIL</t>
  </si>
  <si>
    <t xml:space="preserve">KNH06103</t>
  </si>
  <si>
    <t xml:space="preserve">MQNLTLWKPRSIPLTSCSCLHFLFYAKRSLCSTSGSHAPCMGGITDKEFEKVQTRALDKTEREEQILNKDSLFQMDISAAPVHDIRKGARVFWKSVQVTEYQPDKSQSHMQSKFYEVRLDGKRVRAFEGSSQQHLLLPTQNYAYAVAREWASQTCFVNQTTMPLSDISSAACYHVGETGIPPRIDYLISFLRNDNTFYRSASIAAEQDNKYNPIHRWFEKTFETETLPRVVGLKYCSLPEETAGKIHAVISELNLNTYQIIALCVLCQYTSSLILPLAHLLTNGELLSTKDLFRYSSMEEDFNRAKHGQVVGYHDFREKEARLKVSAAICAWQLTNGLSHENCIP</t>
  </si>
  <si>
    <t xml:space="preserve">F1-ATP synthase assembly protein</t>
  </si>
  <si>
    <t xml:space="preserve">Tb927.10.13850</t>
  </si>
  <si>
    <t xml:space="preserve">KNH08706</t>
  </si>
  <si>
    <t xml:space="preserve">MSTCLQFSSSLNVSRWPFWFYTKCLKCNYAQRVAVGYARGPDVCTFDPQEQCAYYHRLLDTHAGAVGQKRNHLDVRRCDGCQKIHGDWNYLTDQEFIKERVRSSARITGSTCSVRQQDERKNGGEISELKRLSMDAYAMQPIVDGKTSNSGKSSS</t>
  </si>
  <si>
    <t xml:space="preserve">Tb927.10.13810</t>
  </si>
  <si>
    <t xml:space="preserve">KNH05396</t>
  </si>
  <si>
    <t xml:space="preserve">MLQSAFRCNRLFLQRHTFSPLPLHGKLTRIPGRWGALDGPHRDTLGRRLRYIMDGCMTLTGRLTKPFRTKRAVFLYRFIQTRVFKAIVGTLIAIAVVQIFSLFTLMLYSAYTVSPSTPILQRKAHEHRVAKQIMTMVREREGEMIEEHSVKKAGAIVAQRDSQDSAEAPLSE</t>
  </si>
  <si>
    <t xml:space="preserve">malate/L-lactate dehydrogenase</t>
  </si>
  <si>
    <t xml:space="preserve">Tb927.10.13600</t>
  </si>
  <si>
    <t xml:space="preserve">KNH01762</t>
  </si>
  <si>
    <t xml:space="preserve">MFQLRAIFFAQAKAGSTKPVFKRTKPHLTIGTIGHVDHGKTTLTAAITSVLSKKGQAKARDYASIDSSPEERSRGITINAAHVQYETDKRHYGHIDCPGHMDFVKNMITGTAQMDGGIIVVAANDGPMPQTKEHLLLASQIGLKQLVCFINKCDMVEDNPDIVELVEMEMQDLLTKYKFDPEKVPFIKGSAAKALKGEEKYVKSIEELVAKCDEVIPEPPDNKNMPFRMAIEHVYNAGGKGGAKSIATGRIEQGTLKLGETVDIVGYHHDILKAKIAGIEMYHQLLEQGQAGDSVGICLEGITEALPKEYLERGQTLAAVNSVSLVNKFTAQIYVLSKEEGGRHTAFFTHYRPQFYFKTADITGDISFPELEGKEDKERKVMCTPGENRLLDVALSFPIGINVGDKFAIREGNKTIGAGVVTKLGEYDPTVCFETPKSARKKSK</t>
  </si>
  <si>
    <t xml:space="preserve">Mitochondrial translation elongation factor Tu</t>
  </si>
  <si>
    <t xml:space="preserve">Tb927.10.13360</t>
  </si>
  <si>
    <t xml:space="preserve">KNH04164</t>
  </si>
  <si>
    <t xml:space="preserve">MLSSKVALARIFNLGERGFNNKRLSAYNDSTIQRQKSKDYVKQNLTVFTMSPEELNKHTDLPGVCLHSELPADPITRLFFQVKGDSAIYQSSYEEGVERQPGLHATRHTIADPDRPRFEKRTKLPVHDMAGRVIEGQTRKKRFVTVPATNETKGIARIMEHHGVINGMRDFNNRHAFVIELKYYMGTGVLQYFQAVRDNFVDSDVEWSPLMVRSMARLNNYGQTRIVCVRTWDGRVLDQFEARAQCVGGTGLCMFH</t>
  </si>
  <si>
    <t xml:space="preserve">MRPS8</t>
  </si>
  <si>
    <t xml:space="preserve">Tb927.10.13300</t>
  </si>
  <si>
    <t xml:space="preserve">KNH07400</t>
  </si>
  <si>
    <t xml:space="preserve">MSNYAKALKHIALRGRAGVGLSAAEAEIKLYKKSFLPPDYAPPKIDKWDDMIQRWTYAWQYPVSDTIETPSRQVLKDYRNNLIELADFLKSVAENPPFLKTENDKCYPLLPKIPQHERLPPSDHISSTEVSSKASNAEEAPFFELVPGEPMVEEGIPLAYVDVMAPITVFSKELAIHLADVGLSFDEDGIKTAIRALGLADKESEATFLFDFARSIGLAGRNIISYNALASNLRGKDCVKSVMELIERAKSNGITPNIVTWNILISRMSNVGDTQGAIQVYSHMKALANIEPNEEVITTMLWVYASDNSEESTQKCIELFEQMQSMHNMVPLRASYVAVLFSLRFRKSRLSELLELAQKMEIVGYHWSPLVYECLMINHSCTGNLTEIRSLHAKMRENGVEMTAGHLFPIIEALRNQSDQDITDKLKFWRSQIDIGWGVLRLIQKRCAHLEKVQYQVRVEVGFDALLRLLETGIEKISAHYPGEWEKLMPVKQEATKIYEKGPYEDGITPWSKRCHVNYMKVLAHFPEDRARVTSLFHVVLGECRVAQNRSSKNKLYRACVVMIKMHLKSGEEGGTRKALEYIELMENHSIFPSRHLMRQIRRIADEAAYTRDMKRRARRMQQAKEEYNEKDSGQNTVENPSHTEVNVETSNTAFDPINPLSPQDISSLKDQIATQKDEYSKSQIDEYFLNPKKNYDNPNDLPPLGPVQPLGDTKRSASFWDSWSENTISKHEMFEDNAVDNIPQGGIFSEKNTALQKLGIISKFENKEDIPNPAGNKLLQKLRGDGTEPAGALWAIDGSGYSYPSSRSGVFGWDATFWRERQIIKKAYDQSISSGNLSWIRNVPASLPNLSKRTVPEQLELEQTGAKSDGELADSRAYPLERYDSGEHKLPSEHASPVTPKDAYAWEKEKDHPLIPYMTEKEIIQEMGYDDEIDEVESEDTLGVITKLQSERMNERTMETLRNAPTDVISYGATHGMGEHKVTGYKNRKYDYLRRFKEMYQRGQLEVPDEPIVRFGRKESDLTASTAASVEAFYAAHEKAEKMGEARNVTPISANSVMKRNMRRGNVTLRTKKLRTKGVRRKSLGLEKAHVEPHD</t>
  </si>
  <si>
    <t xml:space="preserve">FeS_ISCass_Isd11</t>
  </si>
  <si>
    <t xml:space="preserve">Tb927.10.12000</t>
  </si>
  <si>
    <t xml:space="preserve">KNH09768</t>
  </si>
  <si>
    <t xml:space="preserve">MRCFTFIGRHSEPRSIQYSFRIQSRALIFPCYRGIVHAYVRSPSYHTIPSTGPNGIVVNRDMLMGQFRSFRRALSDSTLVNELHIMAELPHIDAIRTADSMVSIGASFVAMPSIGLEHRIPEFQETLRYIRASGGNTSTTSHMQDFENCRCSAGDFVMLPCGLALAHGSRTNMLAQQTIKNQFALRDMTSFEVVTIEQESDAPALGDYFGFAGENTIIAWKDEHGLFAVDQYKRARPDEDIEVVYLDPGCHFLSMYSKDKKFDVFVQKGYDKSVAALSDAGLNPVSIHWSELDKLGVSMRSCVLLLNFLRAHSTQRIGARSLGSRKIDIDLVGKGIHLWGKRVNIFNKQVSSGSEKSTSLPSTDGKPPNS</t>
  </si>
  <si>
    <t xml:space="preserve">MRB11870 (GRBC5)-like</t>
  </si>
  <si>
    <t xml:space="preserve">Tb927.10.11870</t>
  </si>
  <si>
    <t xml:space="preserve">KNH07865</t>
  </si>
  <si>
    <t xml:space="preserve">MALLHGRILLSKRATGRMAGEMAEKIVAGTVFSSVQSDLFASSKFLRPANASPDFRVRHRYAQSVFATLSSVSMPFNMVLNDDDLKKLFLCVYDLREKIHESEFCVLFAEWLAAQINRCPLERKIFLLKCINSVSLPSGEGLNTHVLRNMSVQTILSTCEQCTKSADATAVITFLALSMRDENSLLTAEMRNDIMQSELQKLRQIFRSTAKSAPESMAERFRNLIDISRVTPVKSDISSILEYLALKYVSTANLKNLVEYILILRGEGQRSAYENLSGGDETFFSSTPSEFELSLRRSIESSAVIRLADPVQMKYIKQGKEIDSVLTLLQHMHLISSKDVNIILKLLLRESKKVIEKSSIVESISFFSKLADCLKRAENPCEFHDTISSLMHRISGALQNRNTQRLEIHEFLEISRGIFHLSEISSKNENISPLIAQVCVDLLIYLDEFTPDISCFVARALREKEMRNNVLAKVLKSGLLSGKLEQVEKSLAQAILKKAITGGENLLISVLASLRQWNCALDEGMVAEASKFISGGRHKN</t>
  </si>
  <si>
    <t xml:space="preserve">KNH05440</t>
  </si>
  <si>
    <t xml:space="preserve">MRTFSGRTQKLGTGGVLLTFMHSRRGVVHAYVRAPAYHTVPTTGPNGLVVNRDMLMTQFRGFYRTLSSSTLVDELHVMAEHPHIDGIRTADSMVSIGASFVAMPTLGLEHRVPEFQETLRYIRASGANTSTATYMQDVESCRCAAGDFVMLPCGLALAHGNRTNMLAQQAIKNLFALKDSSSFDVLTIEQESDAPALGEYFGFAGENTILAWKDEHGLLAVDQYKRARPDDDIEVVYLDPGCNFLSFYTTEMKFDVLVQRGYDNSIEALSQAGLNPIPVQWSELDKLGVSMRSCVLLLNFLKTVSGAKIGVRGKPPVVIDVAKGGKGLHALGQRAGLSNYRANFPPPPPPPPPPSAIPPSGSGK</t>
  </si>
  <si>
    <t xml:space="preserve">MRB11870 (GRBC5)</t>
  </si>
  <si>
    <t xml:space="preserve">KNH09520</t>
  </si>
  <si>
    <t xml:space="preserve">MICRSVATLATGNWRELYHRIHGPRRLALAKWMKNKEILGQPGACMRETVPEHADLPKKGYYDFETVNVTEKSRSNAVGKEPAYIPKVPTHKARYNKWWVSNNGDFVEQFQIIEDPRVIERRQTTLPDPTHENLWKKNQCPFFTPFDPYVKVVNYPKDPDAKHLYSATIPKWKDFMTRKTPPLPRTWY</t>
  </si>
  <si>
    <t xml:space="preserve">tRNA/rRNA methyltransferase</t>
  </si>
  <si>
    <t xml:space="preserve">Tb927.10.11370</t>
  </si>
  <si>
    <t xml:space="preserve">KNH03936</t>
  </si>
  <si>
    <t xml:space="preserve">MVQLTTILLGKKPVIRSKSKGKVSKQLKSLLNKPTFHPLARKWEELSEYPPRRLTYCGVHTGPNGEVKYDPHRESQTYFVPDQDYYKIPVPAVMKDAYWNRELLARKTQINPWDLDMQKRAWDKDLRDETDFQYLAFRKKFQFSVRELLDQATKERR</t>
  </si>
  <si>
    <t xml:space="preserve">Tb927.10.11350</t>
  </si>
  <si>
    <t xml:space="preserve">KNH08301</t>
  </si>
  <si>
    <t xml:space="preserve">Tb927.10.11260</t>
  </si>
  <si>
    <t xml:space="preserve">KNH05380</t>
  </si>
  <si>
    <t xml:space="preserve">MFGISRFTLGPRRALKIFHRKGTMSKRWCKLCCLVYPEQSEENHMKGARHRENVEKVDYLTSMSKRLWEKRRTARQIAASEIKPIKETLHQLSQTRK</t>
  </si>
  <si>
    <t xml:space="preserve">FeS_ISCass_Nfu2</t>
  </si>
  <si>
    <t xml:space="preserve">Tb927.10.11160</t>
  </si>
  <si>
    <t xml:space="preserve">KNH05721</t>
  </si>
  <si>
    <t xml:space="preserve">KNH06445</t>
  </si>
  <si>
    <t xml:space="preserve">MSTSMYAKIARIGEGAYGVVYKARDRETNEIVALKRIRLKNDEEGVPCTAIREIGALMELRHPNLVHLHKVLHSENKLTLVFEFLDMDLRKFLDTHRDAMTPAVLRSFIQQLLRGAAYCHSRSMLHRDLKPQNLLIQSEQMVLKLADFGLGRAFGIPVAQFTHEVVTLWYRAPDVLLGNTSYGTAVDMWAIGCIILEMVTGVPLFPGKNDFDQLLKICAFLGSPTPQNWPSMMSYPNSANTLSKEEFTDARQPECEAYYTQPAFAKFGPDGIDLLKRMLLYEPAERITAAQALEHAYFTSTREFPNA</t>
  </si>
  <si>
    <t xml:space="preserve">cdc2-related kinase 1, putative (CRK1)</t>
  </si>
  <si>
    <t xml:space="preserve">Tb927.10.1070</t>
  </si>
  <si>
    <t xml:space="preserve">KNH05902</t>
  </si>
  <si>
    <t xml:space="preserve">MLSRTLCTLRRGKRRPKGSDFESRWRHEPPSLKPQQGGQQMFESLLLQKANTRAKAFIAQSMNTFSRPTGFSTAHDGNATISSNGENDMPMSENQLEILRHLRLPGVDVDMRSPEGYEINQSLDAFTDRRKFNPVDWCMDNERELTETPKSNENRSMFNMQRDPTETDASLASSTAPEQMSIHLFQEKFGCSMLKSWHAKTNFPSGDLDFQDNLDIWGEMPKYSNDMYFLYLIIRRRNTYAVIFDINGKCIHSPMSAGKVGLKNSDKGWRSEGSASTGNIVTSKYLDLVYPKLCSLEESQSRQKTGIQKGRRPIQVVLRVMGWYNGRQGALKALHDRKDKYHISYFEDITPIPRNGPKMPKLKRR</t>
  </si>
  <si>
    <t xml:space="preserve">Tb927.10.10400</t>
  </si>
  <si>
    <t xml:space="preserve">KNH09765</t>
  </si>
  <si>
    <t xml:space="preserve">MKHKSQKTLLKLSAVSNTLLGASRDAIRCFHLALVSSSMQYACPAWFGIASDTDLATMDSVQSRCARLACGLPATTNTYDSLLRANLPPVSEKAKLFAYKSFLVSSLHGDSRSANVASCFPPSSEIGKLHTEITEAYGSVEPLADTPPLNHRIIIRPGPFRQSPKKWLMP</t>
  </si>
  <si>
    <t xml:space="preserve">Tb927.1.500</t>
  </si>
  <si>
    <t xml:space="preserve">KNH04221</t>
  </si>
  <si>
    <t xml:space="preserve">MSSKKTYILYEAATGYAVFEQNDAEEIGIKDIQLQKSYTDFGVFKNVLKLFSFAPFRTAEEALENCNCVTEGSVSDYLKSFLAMTFEKPLKKLRKKKAEDATCPATFQLGVCSPTLGGTIHELLAIPVVSNEHILEMMRFIRLHGAKFLPNHGDHELERAQLGLCHSYSRGKVQFNINRVDNMILQSSALLEHMDKGINQLAMRVKEWYGWHFPELVKLVPDVVPFAKVALVIGDRNSLEEKTSAKEDIENILVESKIDPELVNAILETAGTSMGTDVSDADMQQITAYGQKVIDLVEYKARLFEYLCGKLKAVAPNLTALLDERLAAKLISHTGSLTNLAKSPASTIQILGAEKALFRALKKKGNTPKYGHIFNSTFISRASKENKGRISRYLANKSALAARIDCFMETQPTSIFGTTLRAQLEERLQFLQSDDKSRVKVTSNKEAIQKAIQQYKEAMERRMKKKKRSAENESATA</t>
  </si>
  <si>
    <t xml:space="preserve">nucleolar protein</t>
  </si>
  <si>
    <t xml:space="preserve">Tb11.0400</t>
  </si>
  <si>
    <t xml:space="preserve">KNH07042</t>
  </si>
  <si>
    <t xml:space="preserve">MLRRSSAGLASRPLIHPCADPERSFALGRGIFPYFVKPVPRNRFAFLEHDGVSDGYLQGFRAKEVGWLYRWRHNLNPQCNAVGMTNATNPTTIQVHWLENKTTTKLSVALFNDDGLPHVTLWLAIVAFAIWHCSRYIFYHPEVTLWNIVWPANRIYTEYVRFSKLHPMDAPVFRWFQGQNEFYACNSYREYVKRGIVVNDPWVEKCKEDGVFDQLLLYPNELKGHVWPPKKKTAEHH</t>
  </si>
  <si>
    <t xml:space="preserve">KNH05411</t>
  </si>
  <si>
    <t xml:space="preserve">MYSRAFNASFARTVAFMPKRRSISPAMLYASENMKGFQAKVPKKKMKAALQERMLALNKLRREFKGLPEAEVRKYIEAAKAIEETSLAYRYKSRTGIDARALFLRHLKDTGDVRDPQGVWKDLPHFERLKVSKEALQLGRQVQIERGAIFLKARSKRQQTDNAICTFKDGA</t>
  </si>
  <si>
    <t xml:space="preserve">oxidoreductase</t>
  </si>
  <si>
    <t xml:space="preserve">KNH09279</t>
  </si>
  <si>
    <t xml:space="preserve">MYSMVRRERLLSALSCGLTKPKAPLLGSTKRSYTHYAGLQYPELKQYSYGYTFACLAMTIFFVQCGNVDTFTGRNEWRRHVFDGLDKYNGVINGDEFEYIDSFFDNLPDRAE</t>
  </si>
  <si>
    <t xml:space="preserve">KNH09790</t>
  </si>
  <si>
    <t xml:space="preserve">MYRVLRCFFSDSGVHRIQRVPQTETSGRMHTSTASICVIPEITLQRSEQSLTDSSENSLKTLEEECDVSWTHGSGPGGQAVNTSSNCCVLLHRPTRITMKCHQGRSVIENKRVALQNLRTKLKAMDDERKQQKLDQICGMQAHTVDLTKLPAKFPIQNFALA</t>
  </si>
  <si>
    <t xml:space="preserve">Mitochondrial polypeptide chain release factor</t>
  </si>
  <si>
    <t xml:space="preserve">KNH08140</t>
  </si>
  <si>
    <t xml:space="preserve">KNH07438</t>
  </si>
  <si>
    <t xml:space="preserve">MYQRAHRRLCLYNCLAQFREKYTRFKALESTSNRISFAEALTGETPTKKPKYRSPSSRELHMSSTCVSDEGEHITEDKAHAQSVALSLASTAAAQQRSRGAKNVTKPAYLEKELLLEPSTPGAEPDVCSLCNISISGSWNGHTFLAQHRLSSAIYTVLMLNHRERSADEIFRDMLDAALLHPIGYFISKDLLGESHTFNDIIMRFRSIIQYLKGQNLLVYSLNLKGLHTVFDQIERVGDLVLSPIIHDVIGSIFDLDSANSLMPILAPSLSNSQTHYGSITDGFLCSNAHLEFVFDRLELADLVEFEKDKLEGKAKADVMEAILGELQLFLWACEAEPVIGDWSKREYVQAQHHSLITLADHTKNLLVGLIVLIFVRSVVEHSVAVIRKFEKRTKEEKRTMGEKNTVYPCLLLVPHLVPAGSTSGRKLSKAGADGVVPSYKLSERRVQIPSMDKSSRYGIEKLAD</t>
  </si>
  <si>
    <t xml:space="preserve">RNA editing complex protein MP67</t>
  </si>
  <si>
    <t xml:space="preserve">KNH06574</t>
  </si>
  <si>
    <t xml:space="preserve">MYKHSLWTRCLLPAQFFSSNRFKPKNVYSINHQNYLHGLACFPDNAYLQKHPSPMDEEAFTWQSKLLVVKDGMVYGTYQPPSVHPFPQSFAPEGISLEDYKNYVNMHDSQVFIMVVSRHHALCGFIKKDTRWLTPPWEKSIEGQMKANKLRTTRNSPVFTAVREFLLSHESRLEECPTLWYRVSPEHGILSPCSLNNKRIRAETHFGAARWHEEDELNQIALPLGGDPRWLPFPSCPWQDIMHRDGLRTTLDKGFVEVA</t>
  </si>
  <si>
    <t xml:space="preserve">60S ribosomal protein L5</t>
  </si>
  <si>
    <t xml:space="preserve">KNH06575</t>
  </si>
  <si>
    <t xml:space="preserve">KNH05311</t>
  </si>
  <si>
    <t xml:space="preserve">MVRFQFWGSTPNVAFSKGKITCFYFSRLLFRRVGSRLLHRSKKTSAQNDTLERDFAAGIVTLRRVRKRPLLSISAAIVDECFNRRVLEYWKSSDECGSWVRSQTRKAARH</t>
  </si>
  <si>
    <t xml:space="preserve">KNH09359</t>
  </si>
  <si>
    <t xml:space="preserve">MVPSKAFRSMLRCFILHGSKSKSIVPVPSSRPKTFNSTISTTLHFHSFAYLAELSRLLHMPSTLSRLNMKFKFCGESVDRSNLPIPSPADEMKTSADIVDDIESKATKENPSE</t>
  </si>
  <si>
    <t xml:space="preserve">KNH05389</t>
  </si>
  <si>
    <t xml:space="preserve">MVLSSTRIGTSWFSIPREKLGSVTSSARITRRTLTFHPQSNHHASQTACLRSSQRAQSCNPRFSSVGQIRTRLSALFEASPTHTTGNALVHENEAPGLIGTVALCEI</t>
  </si>
  <si>
    <t xml:space="preserve">KNH06260</t>
  </si>
  <si>
    <t xml:space="preserve">MTLVHCSKGLVSRFSNLFRTSLQTKSVKAVAKPKTTKLKTKNKPVVSDKLPKGISMQGEERVMMSHTTMENGKPVTKTFMKARKYHTDPKTGRIIEENITPSQKELAGNKAAGDKDLADMQSKLQESSTRFHDKLMQMQQDLRSLWRFPFY</t>
  </si>
  <si>
    <t xml:space="preserve">KNH09742</t>
  </si>
  <si>
    <t xml:space="preserve">MTLLAQCITRGRLAKSALPLTGVFYSSRRFNTDKKISFTSDDVNGSDLKHPYWESSGPDDFGLMDELQEFGGDIDFDLPEGDKEILKNEWTK</t>
  </si>
  <si>
    <t xml:space="preserve">KNH00522</t>
  </si>
  <si>
    <t xml:space="preserve">MTIKLMVSRSLASLTRACQRKILSWSLSVLSNVILKICSARRGIQ</t>
  </si>
  <si>
    <t xml:space="preserve">KNH05722</t>
  </si>
  <si>
    <t xml:space="preserve">MTARAFILAGARAMRMRGRKCICLLLPRLYSTRHGSPPPHYHAQRGASGDPVLVDKLWEAYTNALDHAEFRQTHGRYKDSSCEDLVNEYEMKKKYVKNAQERKDVVNALGTLTRMENSNEIERIAEENTCVELKKSIEEFELNIELEEENTAALKLEIAKMGKNSSAYQLNNHSSENLSKRMTELQLEIKRFDELIKAKCAEYDVLVKTIAEIEK</t>
  </si>
  <si>
    <t xml:space="preserve">KNH03628</t>
  </si>
  <si>
    <t xml:space="preserve">MSYRNAFVKQALCLPARVTVPMDLSGLSTRLRSGSTALMRTKLMESCLNMEIIGRSFTPGILGPLSLIAQSLGEKEQEQVVDGQEKYECRWGRKWFGNYRNLPRNSHTPYGNKKRLYKFRVKKQQFKHRQKKKRMKIAAIGNMPFNKKIRVQMTSRFEHINEDDVNAVVKEGAESGTAADVNRSTSNVGKRAKSKYTS</t>
  </si>
  <si>
    <t xml:space="preserve">KNH06524</t>
  </si>
  <si>
    <t xml:space="preserve">MSSVLTLRPLRRCAFATVGAYSMFTLYFDTLDSGNRPAQWSSPRRAGDHTNDIRSALRQCIREHPTLSAVALTSVVASRGACAILGSTLAILIYRWPEIIEMRKNYHNMKGQMSFLNELNSP</t>
  </si>
  <si>
    <t xml:space="preserve">Putative protein methyltransferase involved in meiosis and transcriptional silencing (Dot1)</t>
  </si>
  <si>
    <t xml:space="preserve">KNH06722</t>
  </si>
  <si>
    <t xml:space="preserve">KNH09495</t>
  </si>
  <si>
    <t xml:space="preserve">MSKSILRLTFPYRACCRETSAHRTIRSLYTWPKRHISTRASVKEAAYWIKEKFTIDVRALAKEHGPGLLVFYFFFNQFCLLTFTTLFHFGYLSTAAVRSLLGYVGLDRFLPNESPKHDGDGVPQGDAGNFWAIVAMEYAFSSVIVSILTPVQIPLCLSLWPYMRSLFKLVRR</t>
  </si>
  <si>
    <t xml:space="preserve">FAD-dependent pyridine nucleotide-disulfide oxidoreductase</t>
  </si>
  <si>
    <t xml:space="preserve">KNH08330</t>
  </si>
  <si>
    <t xml:space="preserve">MRVLEALPRQPHALTAHFRAIRDYLSHRRWEAHVHTKLAPSAYKLEPQTILDRFFLTRKSATLKRPHTIEYKKSLSTEIPIPVVGAIVLLIAFAGFDAIIAVYHSLFGIPFDEKIKRRDEKAPLLDGRRHRGTVGLGGV</t>
  </si>
  <si>
    <t xml:space="preserve">KNH04377</t>
  </si>
  <si>
    <t xml:space="preserve">MRSSRLRWLIHTSVSSETLSQLRPWVRFSQFEQQTKPHDIATVVVREFEEFRGRHEPLMKYIVRKDEVSLVGMYLVRAYALLGAGKTKLKALVDLILGCNSPLYRNELWNTFLSCLCESPDIVDVSFINGLQEQMDFYNIGANATTYMYLIALTLQAGQDPMPLYSKMISDGITPSTAMFKSVLQTMSRCFPDNEIIIEIATFFLSNDLSDENLSFPLQRLTLWLLWIAKDASLSPSLLPMLLQLLMKQVKKLPDPQKESNGEKKEKSLEENTSKEHEMLGTLLKLPVLRQMEHHCWWFRDIASFDSISKLLPPSIGKELDSTRDPIPMVCTLFASGNIERGMQVLHETDWEGQHEESTRKSSFPSSVFDKRERRIELLAAELITTSAVDRAYYFLEELHKKNVSVNLGALNIIICACSLQGDEVRAIETAEAIECFNLKPDSSTFKYLIWQSGPFQMRENTVTELLAMMNTLGIHRTPSIIHLAVQQLVWLDFISEALDLTVESIRSDCIGWKTVAHLVRRLVYLGDMHSASEVMCQAMEGSLKDKFPPHFVQFVAIRTQSQHLKSLMTTK</t>
  </si>
  <si>
    <t xml:space="preserve">KNH09161</t>
  </si>
  <si>
    <t xml:space="preserve">KNH08493</t>
  </si>
  <si>
    <t xml:space="preserve">MRSKRMLYRPLRISVHQGEIVPIVGHGCAGKTELALRVATDACVEAVSQLHELTEEPVPSFDVLWISVGDLFPIQRFVHMVETEYGIYYSTTLSKLESLSINGTKVTEEEYFLRWMQNVTTRCHVIECLEWKDVQIVLREIISSQHFSLDPSKVPLVFVDCGPLIIPRALQSLVLPMGKSFPHVKWNAHPFARIIRHLFPDVLNKFNGCGVVIFRCDVKCTIEDVQNSNQNASSLNSLQVLFQGDDQVLFQVRGCIDKNYGDVSEKNPSTARSQQVSFEITPDAGFSVCHTRDIATEH</t>
  </si>
  <si>
    <t xml:space="preserve">AAA+-type ATPase</t>
  </si>
  <si>
    <t xml:space="preserve">KNH07461</t>
  </si>
  <si>
    <t xml:space="preserve">MRQVLLKMSRVCRPLGLEVSQYGRFTASTCRYQSHFSEVAFDKCMTGSEFSKIDQERFINNTQGPLRILGIDLDEGVPSLAHIHEQFKKRTAECDAKTMHGQKKMRDLSMAHKLLTDPTSAYYAPEKVFSDRKRSKIYIQCLPLGQQLKYRVWTWILYSLGVSFVFILLKGMLRPAMKLREKRKSLE</t>
  </si>
  <si>
    <t xml:space="preserve">KNH07525</t>
  </si>
  <si>
    <t xml:space="preserve">MRMRAVREFNLSSLLLRAVHVHPNPGPILRIAQQNILGFTPGKRLSLLHKAITHDLDVILLQELHIVENEASRLSLDGYQCFAVARDAKGGGVAVFIRKGFQCSLTSESVSEVVEHATVCVKVGTHLCQFTSAYFPRGNKVTSAAVHSLSQADWTTHAICADANCHHANWDKHVAPNPGGLHIVDFCIDEGYTLLNTGDPTRRSLTIERRQLSAPDVTLVRGCTTQR</t>
  </si>
  <si>
    <t xml:space="preserve">Endonuclease/exonuclease/phosphatase</t>
  </si>
  <si>
    <t xml:space="preserve">KNH04499</t>
  </si>
  <si>
    <t xml:space="preserve">MQSLSRTARLLEAMLRKLTSMRMDPQTSGAAEKAGSGASQGKKEQKPAADADVDAISKISLRIGKILSCTAHPDATSLLVEEVDLGEDAPRTICSGLAKHYADPKELVGKKVVVVANLEAKNLRGIRSHGMLLCASSENKETVELLEAPQECVPGTLLRFPVCEGEPLPVLKKKLIKHWESVAPQLHTDDNGVAMYKSYQFLTSFGPIRSCSLKNAPIS</t>
  </si>
  <si>
    <t xml:space="preserve">tRNA-binding protein</t>
  </si>
  <si>
    <t xml:space="preserve">KNH00564</t>
  </si>
  <si>
    <t xml:space="preserve">MQRRVRLGSLSRNYCVLRSPSHAFHDLQKHFPQGPANGNSPGQDILRSAMNAVQQIASNSEHLPMRPGNHGMVAFGIGKDEHGRNIARFGKVVKNDAGETTEEKFVEKCLDPERDGLTDSQSPPNFAEDDCIEVEAIEVTPDDRKLS</t>
  </si>
  <si>
    <t xml:space="preserve">peptidase C1-like family protein</t>
  </si>
  <si>
    <t xml:space="preserve">KNH08170</t>
  </si>
  <si>
    <t xml:space="preserve">KNH04292</t>
  </si>
  <si>
    <t xml:space="preserve">MQGVAVLRWFRPRTFASRIRSVAERYKGILFVTCGTAIVLRQTQSDPALPVNGEADVYDHIARRAYIRTGSENYALVYPAVYRCSTWSELKNMLRECINPLP</t>
  </si>
  <si>
    <t xml:space="preserve">KNH08926</t>
  </si>
  <si>
    <t xml:space="preserve">KNH09582</t>
  </si>
  <si>
    <t xml:space="preserve">MNFRFLMSRKLSHVYIYTSYRFLSSSRDRKSISRDLDNHKLISPFSPSHQQFSTIRKRVLDCVKVEGLLKNADWRKLLQIAQRGNFPKEPMQCTRGCMLASLNDHAPKKVLDKSVQSLKTYSEKTLYGLIVNRTERLYQNKTSLMQVLAYLDRCIQEKLVIWSFESVLRRLLCRNSDKQVELHLRRRYYTKHLPQLESLCLREDVSWKQALTTWQLYSNNQIPSPKLCIRLLKDDIPMNYTKRISKILKLQDNAEPLKQAIQVDGRKICELLQIDETFYTLLPRLGYFLQGPFPIQWDEHCGVQIMWTDRLLMEVWRRFIKLTDQPISSQTDITSNEMLLHQHLDQHLIQGTVTRFINSYILDYKTLSRIEQSSSKWILTTLLEWLENTKHKTAYIRQFEIHLHLLCCQKGISVPPLSTHCPPLQVDSVFLKAICEAFYFTSDLPTKYDKLLTVICKAFTDIYSYEDFDLLVLTNTPPYGIDVDEDVLKRTVSKLARRRYPTATLQFLRNFQVSLTQDQISMCIAIIIPYSACALAFAESLSELTPTLKASEYCALSCSIIRNPHVDICRVLISLRNLIQHMEKGWFVFSPAHFQRVTESINIRSSTEICKDPEYVEVVYLLMCLYLRTKRVHKWIPWSSHFLLAVKGFPDSAFRKAVIAGLWSDYMLSDRKAEARFPKIIKGIIEPANKRRKTYNETDAVRLTGVAIRHIFNKTNDVVFAHFACFSYGISSAVLLPFVKAEERERQRKKSSEIVFSLNERKASCESFLNEFRAAQLTGIHFHRLHFYKLILQATKLSVALRSIASLVSAGYNLKAQEVSHVLRLPTRLGWKNAMKLLDTLSMREQCEVGRSNALAYHFLPSSHEKWESSDYVIRIRDLDLQDISMKHRKALKRRDAEESTNSYMRVSNMRWDAACAAFHQHVELSPNICGTNALNQLVIMCILQGGKVTSVFEICSHYAQQRKIYLYPSTIEYILRHSFLIESSLVHTIEDYLRTYHYKSYIYDPQIPHQIGSWISEVCSGKPRRSNPAEDFEDALSPIHREHAISIAHQVSWKMGMNFAVHQSSVNNDIGNLLGALCQRNYPGKELLNTISIKHKDNFTLLALLGVSKEKLNQSLYSSLGSTRWEQAVAMIHERCKSGMFQVDGYIFDVNPETVSKTALLIHLLWSWTETGNQELSTRPECYKTHITRSFLQTCLSITALTQIPEIKVGEFLVQLLQTSPYPASSIEFVRLLAEEKSFVLSSEIFRALREVNSSAALEIIHANARIDTRHRLRGIDLLYKNRLFVEVLLLADSLSLELPPKSNHYYQSIYQACHHAIPKTCSTAWSTFTNRTKKSQHIFSSYMCIEARTDANFAKCVSLLEAASRSQIPMKAYHESARRLSQRLNNEENWKAALLFLKSSLFNNEYFSSCLLEAAVFALRKKHLFEEAMDALIALQKKSIHGAEITSLIRKLSDCMPASIGNHTAVIAPKRQTVGISDQDAPSVKVHAFLSHRQYTVTRLFRCVDPFTLSVFLERLQKDNIGRAAIASSVAFFSCKARSYIGGHVFAQSGCERSQKKCLPKVLQFAIKIIFITKKVTSAFDNSIARRRKYSQDRQSLCSYFFNKELDFSSQWQMYLSLIGTLDEEYHTRNLIDYTLESLYYSSKGALIPRFLMSLNPVNRKCISSNSMKLALFGCEMLSKYDVRQSIGAYEKALSTYSICMENDFSKAGSTISTSSTWLHGIQALTNHIHYESDQIDFRHYVSILTQKPPAEVADRILENPRSEGHVHNFVVIRTLTENVSADLRYKVLALKLLGTTLERREPYEPNIVRHAYKIMRSV</t>
  </si>
  <si>
    <t xml:space="preserve">KNH05896</t>
  </si>
  <si>
    <t xml:space="preserve">MMHQFLRRRLPGCSSVSPFLTHLRFDSAQPAETLVYNEPPMFAGKNSLNALKEIQLEVQRTGNHPLLFQKSGDFIAIYDQFPKSKYHLLVIPRKAEYESIHAFDTSKRDDLRFLIEMIRFGDQILHGTLKRIDPGRVFISGFHSIPSLHPIHLHVMSVDLEGRAMRKKKHYNSFATSFFLESHETLKKLLSGNRVDRIEHTSVDLQKVPMKCIWCDEGLEDISSWRNHAAGCRENLTSISNTACSL</t>
  </si>
  <si>
    <t xml:space="preserve">Predicted hydrolase (HIT family)</t>
  </si>
  <si>
    <t xml:space="preserve">KNH04571</t>
  </si>
  <si>
    <t xml:space="preserve">MMHQFLRRRLPGCSSVSPFLTHLRFDSAQPAETLVYNEPPMFAGKNSLNALKEIQLEVQRTGNHPLLFQKSGDFIAIYDQFPKSKYHLLVIPRKAEYESIHAFDTSKRDDLRFLIEMIRFGDQIIHRTLKRIDPGRVFISGFHSIPSLHPIHLHVMSVDLEGRAMRKKKHYNSFATSFFLESHETLKKLLSGNRVDRIEHTSVDLQKVPMKCIWCDEGLEDISSWRNHAAGCRENLTSISNTACFL</t>
  </si>
  <si>
    <t xml:space="preserve">KNH07129</t>
  </si>
  <si>
    <t xml:space="preserve">MLSRTVLTRSSHGFSLQAIKSGIAFYWSGTKQLGRNFANASTLIRHRAIGHHLSWEDQRRLAVCKSDLLRVVPFSIFIIVPFLEFLLPFFLYYFPSLLPSTYETAAQRKSRFEAIRANQLVIAEKLCHLTPNLKATMSCTPTPRFPFEEPLMDCLASQHAYLLTKAARKQAVFGKYTSLSLLRTTIRRYVRWLHEQDIALRNYGVVNMAHVDIEEACICRCMNPSRDDLEDWVNKSAADASLQTTTKLFFLAAMNSRLSESKA</t>
  </si>
  <si>
    <t xml:space="preserve">Ca2+-binding transmembrane protein LETM1/MRS7</t>
  </si>
  <si>
    <t xml:space="preserve">KNH09688</t>
  </si>
  <si>
    <t xml:space="preserve">MLSRSALSRALSTGFAPKNLQAQAGKRSLFSAQIANYTDKNEDSYEICNRHGMRRIRKYLQQDSYGYWNCRSISICYSKDSGRPDYRNPDQATCGVHNRQRMISKLKFNPDSKLWECKPSSPCSELQ</t>
  </si>
  <si>
    <t xml:space="preserve">leucine-rich repeat protein</t>
  </si>
  <si>
    <t xml:space="preserve">KNH06248</t>
  </si>
  <si>
    <t xml:space="preserve">MLSRLLTTAARRISASYRKIVKCPVKGGEKLTTSAVNVFQKENYKNAAKGSKNPLKVLADLQKQFSALPAKQVAKYTAVAKANARKAAARRAVFKEARINAFSLFFKQSYAKAAEGVSAEGMAKCPAVAKQLAKQWKALGKAGQAKYASEAAKLRNAAVEKRDRMIAQYSA</t>
  </si>
  <si>
    <t xml:space="preserve">KNH06262</t>
  </si>
  <si>
    <t xml:space="preserve">KNH06318</t>
  </si>
  <si>
    <t xml:space="preserve">MLRSCFIQRFSRRLGVTTQKLGNLTEIGAVQKQIEDKSRKGIIRSTLTLGQGEGMKTIRVSELQASGASGTSTTHFLTNDGLHVRWGGEQELWATENISQSPELSHLQVVVDEKSQQEKMQKSADSPDYMTHFLSANVNTQTKKLLEKNPKFAPVPSTHIPYLRNDSHIAKLPLSLHIIINEEMEGISKDVSALEAKYRSEALVLKGTVIADVKRDSMRCRLMLQRLARYDELEVERSISRLSLPHAEETESLLESCRLCSKFMRTESRREALRARLERCRSVIDLLRGEYHTEKSHWLEWIIIWLILLEVFFGIRNIVNDVMSSKK</t>
  </si>
  <si>
    <t xml:space="preserve">KNH03958</t>
  </si>
  <si>
    <t xml:space="preserve">MLRRTAQWLKTHRRRVMTHRSSRKDAKSGHLRSMPHIHLGENYEKTECIGHELEAFENFAEYADRYEASPIFRYTDDFSKLSIHEKMEAYLNRMNDMWKGKDPPALIVKLRHCVALAQCFEDLCRKDNASLADYTEDYQHRLYETVEAACAIARKVMVHFPDAPAAILSIARVCASVGEDDLEQRCLNLSSHLIEHMADEAEFMEEAYQHDMQCNEQVAPSSEASVKKLT</t>
  </si>
  <si>
    <t xml:space="preserve">queD protein</t>
  </si>
  <si>
    <t xml:space="preserve">KNH05409</t>
  </si>
  <si>
    <t xml:space="preserve">MLRNLFFNRRLAVPKAFQLVRLSAGSKTPALTSTPMMALHSSPVARCELRKDAPSDNTPPCVLEANETPFNSAESTPAESVPLESPVESTPAESVPLKSPVESTPAESVPLESPVESAPVVEVTAGEEFVSVDVEAAPATEDPTVEFIPAFTPTPTPEPPVAAKKKIVRRVAKPTSRAIIKKPIVVKPKKVIKAKKALVAKPKKVIKAKKALVTKPKKVIKAKKALVAKPKKAIVKKVIKAKPKKAVVVKRNVTRSSRALKKKNPSKK</t>
  </si>
  <si>
    <t xml:space="preserve">copper-resistance protein CopB</t>
  </si>
  <si>
    <t xml:space="preserve">KNH08629</t>
  </si>
  <si>
    <t xml:space="preserve">MLPKAAPWRTGLLNSLRRAAPPSTPALWLSSFTLPPEHAARTRDRSAQTMPSLSALPAAGFVSFAPIGTSHRLSESEPRFLQHVYLAVHLESYVPGVPWYLLVRYDGSIELPDGGPRTIPSRAYTSAPVGRAAKALVGVDFQLKRRSAVNHRLVALRRLASEDRGC</t>
  </si>
  <si>
    <t xml:space="preserve">KNH08948</t>
  </si>
  <si>
    <t xml:space="preserve">KNH04317</t>
  </si>
  <si>
    <t xml:space="preserve">MLNALAGRRVKIRLQFVFGHCGVSRNELADVASNAAHGCSTRYTLWHKDALSIARERIAGDASKKLEARETHRRRVVGIKPTKTNTSLVSASLIAWQAKPAQTGLLTGATCTAS</t>
  </si>
  <si>
    <t xml:space="preserve">Ribonuclease H domain</t>
  </si>
  <si>
    <t xml:space="preserve">KNH06055</t>
  </si>
  <si>
    <t xml:space="preserve">KNH04308</t>
  </si>
  <si>
    <t xml:space="preserve">MLNALAGRGVKIRLQFVFGHCGVSRNELADVASNAAHGCSTRYTLWHKDALSIARERIAGDASKKLEARETHRRRVVGIKPTKTNTSLVSASLIAWQAKPAQTGLLTGATCIAS</t>
  </si>
  <si>
    <t xml:space="preserve">D-Tyr-tRNA (Tyr) deacylase</t>
  </si>
  <si>
    <t xml:space="preserve">KNH09331</t>
  </si>
  <si>
    <t xml:space="preserve">MLLSRRYAYLWHTRSSCSSVACKVIEYRYSSSLPKSLYKLKNFQDAIRNFQNAVPSLKNYERLTDIGGHVNDERSFFQTTEDAIKTKSYEKVLCLLKLAEAEGLKPLPKSILTALDKSFADLSQNIVQQDDATTSHVTAAMLPIWISVVRSQLGDKFLERLSKGVQEISFHSNKTKDTDQPHLIMPLKFPREVPILPLLWFYEDGHEAASTDSSFDYRSFSAVSRPSRLFLLSVSALHAFSTAGNAAGISLVASALLYPTVDISAFRSTNEAKLDEVTRVWDDILTAVIQGFRRCESSGLMNLVESSCKKQTQSELIVFPPPIDLTSQGDPMNACIERTLADSVEHFPNATINFIEGVNACADGDISLETMRKVVMKTATQFVEKKLFAQVPQDTIGLLRDLVFEHLGVDSKFFLGDGVLQRSIERGNIDAQELFEYLSASNPKEKSILIAFSKHDSSGAIRPHKMDRVLSWLTEREMRLNGSRSVYSILAKLIKKCRDSHGVEKFFILHEASRFQLTWETIITALLNTDEKSIASDYANYAYVLACYTSTLIGPSDNVHSYSFEKQGVEAVMKDRTLAHAVFEALVKMNMVERAAEYLQHTLPISNQHISAETFRALYRIARDKGMYQICATLQQKRPLICPH</t>
  </si>
  <si>
    <t xml:space="preserve">chemotaxis protein CheR</t>
  </si>
  <si>
    <t xml:space="preserve">KNH08232</t>
  </si>
  <si>
    <t xml:space="preserve">MLLRSLIRHLPRKAQDKTIRKSTVANMPVERTAAAHRKHLASLLHSLLRLKNVKKRPSRSLHSAPHTGNKERKGFITVLQRMRSQLVGRRHFKMINDSLLRPMPAFYRQFIKQCNEKIIANLRKG</t>
  </si>
  <si>
    <t xml:space="preserve">acetyl-CoA synthetase</t>
  </si>
  <si>
    <t xml:space="preserve">KNH09721</t>
  </si>
  <si>
    <t xml:space="preserve">MLKTSRVLRSLTRRKVSHTAYAAFAKHSWDSFARMGIKPQEIFQALARKWKALAPAKRAQFEEQVGALKEQRKSLTVDGDIRPPRHEPPSLRVSGYDVFFDERYKYIRRANPFVSGKQLFEKMGSEWKRLGKKQKKQYENSAKIRNSRSIFTR</t>
  </si>
  <si>
    <t xml:space="preserve">KNH06309</t>
  </si>
  <si>
    <t xml:space="preserve">MLIRERLIVAFSRWGGCVVRQVPMQHLSPDGVTTGPAICVPRRRGRPPKNSRKEAKPATSTPAAKKPRGRAPKTPPRASEATSIPVAKKQVGRPRKTKPTEPEGVIVPIQMGNEPTGPRPQTPETRPEGATIPVIKKPRGRPRKSKPE</t>
  </si>
  <si>
    <t xml:space="preserve">AT hook-like protein</t>
  </si>
  <si>
    <t xml:space="preserve">KNH07214</t>
  </si>
  <si>
    <t xml:space="preserve">MLHYARGLKHSCGAFSHARSAIHSFTTENAAQVSVLVEGSLMYSSKMRFGRGGAGPRGGIVRGGFGAGAPRGGGHPGGFGRGGGAEAPDSDGQAQTARGFNRFNNDSRLVMEIVQKFPMDAEGKIKPLQVPHLMGTLHEDAQEALGSKGGLLKFLQDRGQLFIVRKAPVEGKKDVMAYFCVATKVAARVGAQRKEQIDELREGKMDMVTNTFAANAAAASSGGFGRGGGGGGSFRGGFGRPPAPSGGGGFGRGGGQGFGRGGSPAGGFSQGAGRGGMGGQFGRGAGGFGQGAPQGGRGGGGGFGRPPAGAPGNPQAGRFDGGQGRFAKF</t>
  </si>
  <si>
    <t xml:space="preserve">Dosage compensation complex, subunit MLE</t>
  </si>
  <si>
    <t xml:space="preserve">KNH07037</t>
  </si>
  <si>
    <t xml:space="preserve">MLDLFHRRRSFLRRLVQTPWKTEALVWIGKLLPAACFVCIHYGYPDLDDRISRWGANFALLKDSAHLHRAITHVAVHVSDEHLWKNVISYIVAACSFPSTSDIFSFYGVFFGGALAGLFATNVEQHRHRRDTAAKYSFGLGLVERIVLYAHKKWQHRVEFCGASAAVYSLLCYNAAKRRQVSSALSLLFAEILSSTLSSEYFPDGRGDGLGAQLMHVGHWAHAGGIVFGLCAGLLDSP</t>
  </si>
  <si>
    <t xml:space="preserve">KNH07321</t>
  </si>
  <si>
    <t xml:space="preserve">MLASRLCLHRQISTFLPQRIGTLLSLCHFRHVHIRPRKIARGPKNKGPQSDGGIYIDEFEGGICQASSAIKSDLDATLSPQKPVSVEEAQRTFENIKETLPVGLYSFLVTAFVDIILILKRNNLIPHHNAESVLAQWLNVPDRQLKEADLEIRFGSARWAIVKGLLHAHLEMLDKQNISPSIRRMNELGVDPAVWKGFLRNAMLYIAHDRFHRRQLAEVILAIRNGTVPVEQPLKGDFNQRSVTLAHIFLGIAREFGSNTLAEFALDLLRDAGLRPSYAVIKDVMYTNGANRRRWMDSEVRGSGELKQHLKIVLLRYVPRAMRDRQINFEMNLMGKNTKVISYRRKAKDSTKEESNAITPPQQQESEGDIEKTQPAFESEVEREREESFVIHNILPSIGSDYFRSHTTNKENYASTSIAQVTENILLPMTPEEEEIAKDPSKIDITKYSKDSLAEQRKQHALWALEECKKGPDANVGPEGLAPAIAMKKPRKTIRPVKGSIKRGKKDLSKARKSPRAATKRNASQKQRRAFAV</t>
  </si>
  <si>
    <t xml:space="preserve">KNH06234</t>
  </si>
  <si>
    <t xml:space="preserve">MKPRKLSTARSAAARPDPRSLVGKGAQPNSADTLSTETSGLPAQRNPLKTPSDQSGHASPTGKPPNAEMEVTVMRAEVNNGSPERKTFVVSEVYAQLEDLRGVLNHSNRDEIREALMGDPFLAGAFYTVLNDLNVCAQ</t>
  </si>
  <si>
    <t xml:space="preserve">KNH05087</t>
  </si>
  <si>
    <t xml:space="preserve">MKPFRIARCRLSVSFAPIGTSHRLSESEPRFLQHVYLAVHLESYVPGVPWYLLVRYDGSIELPDGGPRTIPSRAYTSAPVGRAAKALVGVDFQLKRRSAVNHRLVALRRLASEDRGC</t>
  </si>
  <si>
    <t xml:space="preserve">KNH04752</t>
  </si>
  <si>
    <t xml:space="preserve">MKLWMKRTAFIGHVFHRHHNAPIHISFRCSSSQGQHSQDDELSREKLLAEKLYTKTTGPQSQKIMMLGSQFTFDSNHLKLFIFTVLLMYISLVSIYQFYQTSSQPTWYHLPFWMVDESDAGRWMLLQIGFGQQFIDSVYDDFEKRRAGDTLLSFSVHLDEKYPRLFEGNEYTHDQAMRTAAYAVRNCSQKQLLKIFTVGSQRGSPKSRVDNFIRNVVKLFPELTSSLDKITL</t>
  </si>
  <si>
    <t xml:space="preserve">KNH06619</t>
  </si>
  <si>
    <t xml:space="preserve">KNH04388</t>
  </si>
  <si>
    <t xml:space="preserve">MKKHTIAITRSRASSKFPTSLRNSTLYLFENQLPGSLDLDRLPDEMQDVYLNTSNFTVVKDLPTNVDARRKRGRTTDPVACPECAVVLASRSTGVNHLVTTHGYDRKEALRLLQREPPAPPRVPNAPQRCPYCPRTCPSVASVNRHVVAMHRDEARIKRARPGDAPATLHAANDHSCHMCSFVSSSKGGLTLHLRRTHGIDRRVPRGHRPSDCEESAKHLIFDCPRLTALRIKHGIRPQGDNQQWFERRVPDFLLEALHLLPSLGYEDVRLPASPTIGENLRSGPPVNTVGDRLARVTPSVRSSSKKRVREASSLACAKRTISTNPQYGIPRTRTAATTAMEPPLWCLFSH</t>
  </si>
  <si>
    <t xml:space="preserve">Zn finger proteins</t>
  </si>
  <si>
    <t xml:space="preserve">KNH05505</t>
  </si>
  <si>
    <t xml:space="preserve">MIRIRISRRPCHSTLRSPGVPEHALRWSPNPPYPARTESRAPRDINSSGSATCQEKTRSFPHAGVQTNSVHRSTHFKLATEGPHFRVAVFWKGRPSFTERLKKLKSQ</t>
  </si>
  <si>
    <t xml:space="preserve">KNH05378</t>
  </si>
  <si>
    <t xml:space="preserve">MIPLAFRLGFRRRCLTQAFAHPLRFCSSGEAVVPRVPCVEHNHENPTLQMDPSPSAVEIPTGNAENPAPDSSKSSETTPPYIPMPRKREISEDQLADIQKQVQEVIELVRTNPREASTSHQVGRLLQICRRTGQKTEAFTILDHAFSAGDSFEWTSEVINPAVAFLCDEGRVMEAITFLRSRELRYIKSLAFEPIVIALICTMQNTELMQIRMFAENIAVRLTARSHEAILRKYAHEHKDEAAERSLLLMHTQGKVEILTTELVETTFSAVFPATYEKVSLAFESEDAEDGLIECPRCGMKVFVSKEYPCMQFERRWNRRMWHVPFCKNPNDETESVSWACCVPPNTSKQA</t>
  </si>
  <si>
    <t xml:space="preserve">radical SAM protein</t>
  </si>
  <si>
    <t xml:space="preserve">KNH05723</t>
  </si>
  <si>
    <t xml:space="preserve">MIPLAFRLGFRRRCLTQAFAHPLRFCSSGEAVVPRVPCVEHNHENPTLQMDPSPSAVEIPTGNAENPAPDSSKSSETTPPYIPMPRKREISEDQLADIQKQVQEVIELVRTNPREASTSHQVGRLLQICRRTGQKTEAFTILDHAFSAGDSFEWTSEVINPAVAFLCDEGRVMEAITFLRSRELRYIKSLAFEPIVIALICTMQNTELMQIRMFAENIAVRLTARSHEAILRKYAHEHKDEAAERSLLLMHTQGKVEILTTELVETTFSAVFPATYEKVSLAFESEDAEDALIECPRCGMKVFVSKEYPCMQFERRWNRRMWHVPFCKNPNDETESVSWACCVPPNTSKQA</t>
  </si>
  <si>
    <t xml:space="preserve">KNH01788</t>
  </si>
  <si>
    <t xml:space="preserve">MIMRQIVPSLQRLLSTRIRLTQVSTRSAVTCVFSKETVNEEPQWVQRRVADAKLWWYRSSKDRLPCPDGSDCQKPQCKLLHPICVLKNCPDKYCRYSHQSRAKNKGIKKEQEKIVLVGD</t>
  </si>
  <si>
    <t xml:space="preserve">RNA polymerase III subunit</t>
  </si>
  <si>
    <t xml:space="preserve">KNH06565</t>
  </si>
  <si>
    <t xml:space="preserve">MIHAGVTLHRLVKTRSHIAYGSLRLRQFNQLSPQIVRTHDMGKMSHLPDTAEFRKSASILPSLALFISNRCGISLAEIQTLAGEGRLRIEGGPEISAKLLKSRRAYNAFSTQSEKFQLRNEAGQWVPAALRSAHRCYILYNRPVDVSPIPEIGNPQSWVHQIPAQDSSTLYAPFPVELIRYPHTSGLTIITSDLHWQRYLSVEHAGIGSRVLFRCLPGCPREVATQVACNMREAYRPVDGAEFTFRHVSNAFDASLLGTLDGNRLEGDVGRHPMPAQFAFTVDGTYFPSAGHHLAHRALQQIDQITMLSREGVELHCTGLAVGEYRYMTAAEVEHFERAILRIKAHLVCGHLRNA</t>
  </si>
  <si>
    <t xml:space="preserve">KNH05071</t>
  </si>
  <si>
    <t xml:space="preserve">MIFPWRSKRFIVHLKATAICPTSQKNGMIEYRRLAINSDSTIHSYLRGMIYSYKRVVPEKLSSNDEPTMAKRLLFVRSLKALLADNTYVFVFVDEMPFYLSTRRNYGRAKRNSRVVVKIPSSDLLAPRTQVALAFNSSQGIIHAGMYPPKRDHVGRMRSILQTSWTKDNFESFIKHLLQAIFLQKERVKGKQLSFVLRSTREQEYAGLIARQAP</t>
  </si>
  <si>
    <t xml:space="preserve">KNH05943</t>
  </si>
  <si>
    <t xml:space="preserve">MHRRANQLIRFRFGRCNAQSTAAPVNATKPVASEHMTGKQSPKDSNIPCFQRVYHISEMEAESINSGVSML</t>
  </si>
  <si>
    <t xml:space="preserve">KNH06849</t>
  </si>
  <si>
    <t xml:space="preserve">MHCRFRSVATPRAIGCLPIRRHLLCKSPTAKLLHSPNYTISTHSESQTYGEAGFRDLYARMKSPPTAESPQSREVVADSNHSGPANHTMPPPQRTQPMTCVPCAMPPMMPYQPLPAAHAETPADAHPX</t>
  </si>
  <si>
    <t xml:space="preserve">KNH07367</t>
  </si>
  <si>
    <t xml:space="preserve">MHCMLKINRRSSVLLTFSFRHASLSYIEPSYAISGHQLKREHALCCRPVKGVNKWVSQAEVGWFQLRLCVNPSVVHLWHKIPSERRVYHISSVLDASYVDVLRDVYPCSFRTKQPYMREIGKQLLAYALKFNYASQYWISESTVGKMNPLIVSGMGHAVWIFGRKTFFFNAQQVKIRGSSIHNKSTEELGIPATDLDEAYCSNGPPQMNVSHCHITKSVEKPLGHVNALSGEVIQLCRSIGNNAARSTKEWVPKWAIKKLDLEVKPNSKAVAIAERNVTASQKGSYYKMEDVASVDRFRQLQRIYPKSVQKDKHFLCSDGVQLIRIALKKGYTSPYWLTSEDCANLSVSIIRPPFDGVFVSGETFFNAEQTNILSAQGNPSVWPNNAESNYNLRDLSATVSTKNTSQPNQTKPINAITRQALDEISQLPTADFSTNEWVTEHFVQFFQLKLASNARKITIYATDKNPIRKKGFENFYNLQDFSNTAEILRLRSVYPQPLVQKQLFSEHDVLTLLQVAKKKNYSSPYWLTEAECVQRGDTLRCSPKDGVQIGGRTYYNADLINNDELPVQKEGVAAADPQKNLIFESHGAPCPNDTPAHAISGEPLPYAPELVKAKFGRQKWITENDRRIYSLRLFTSARKFTVDALKNGEKHTGEFYNIQAIKDLALLQKLRELYPQPIIPRSRFSEQVARQLLRSTLRNGFSSPSWATSDQWEALQVSLNQKRQGISIGKWTLFNACQTTLHTSENSLWCFSAAKTAAENSFLTLRECTSCYETVYQRMKKNIPAIFRSDFWDMSNLISVASSSPDIHQKAFRCKEPEHVSNRLQHILSHCEYALKTGRYTFRHDTVLAVLIKYIEMNPAIARYRLDIAKFGKKGVSSYPYWVERSGLRPDGWVKLTDGREFVLELTCPWEENVEFKHSYKVAKYTDVILSRRETNPRTSLIAFEITVLGVPHTSVGALRDIIGAGNEVFLTAVEEMAEAAMITSLYLFQCRETAVWKLPTGYLKDRLNELTAIETNTFERFVPGAART</t>
  </si>
  <si>
    <t xml:space="preserve">polyprotein</t>
  </si>
  <si>
    <t xml:space="preserve">KNH09702</t>
  </si>
  <si>
    <t xml:space="preserve">MGLLSRIRYGHALTRCRVRSMVRLSITICLLFPSEKSTWGEMMHKRLATLLNGLRPNWKEKLIGCCTDGAQSKEWSPVSPKMSRAVLYALGVVCTNSIWR</t>
  </si>
  <si>
    <t xml:space="preserve">KNH07085</t>
  </si>
  <si>
    <t xml:space="preserve">MGAWKVASVRFRCTSVTSFPLSVIIGGCKLSRQIFSGFAEMDRFGFWMLDDVCLFKCFVHQPSISSNAECPERKMLKNTFKGLFECFHCLNPALRYLSCCLFR</t>
  </si>
  <si>
    <t xml:space="preserve">KNH07353</t>
  </si>
  <si>
    <t xml:space="preserve">MFSRLLTTATRRMSASYRKIARCPVKGGEKMSTSAMNLFIKGNYKQAAKGNKDSMKVLAALRQKFSGLTSSQLSKYKAVAKSNKQKIDARKAVFKQARTNAYALFLQRNYAKVAKTIECDPAKKVPLVGKALGKQWRALSKAGKQSYAAAALRIRKAAIPKRDSMIAKYSA</t>
  </si>
  <si>
    <t xml:space="preserve">KNH08166</t>
  </si>
  <si>
    <t xml:space="preserve">MFSRLLTTATRRMSASSRQIACSTVKGGEPMIITSWGLFKKENYKNAAKSIKDPKLVIAALRKQYYGLTKSQLSKYQTAAKANKQKIDARKAVIKQAEMTTFALFVQRNFAKVAKAINAKGKKTVPLTVKALGKRWSALNKAGKASYVAAAQRIRKAALPKRNIMVAKYSA</t>
  </si>
  <si>
    <t xml:space="preserve">Meiotic recombination protein Dmc1</t>
  </si>
  <si>
    <t xml:space="preserve">KNH07992</t>
  </si>
  <si>
    <t xml:space="preserve">MFSRLLTTATRRMSAICRKVVYTPVKGGEKLTTRAVNVFQKENYKNAAKGSKNPLKVLAALQKQFSALSAKQVAKYTAVAKANARKAAARRAVFKEVRINGFSLFFKQSYAKVAKGVPAEGMAKCPAVAKQLAKQWKALGKAGQAKYASEAAKLRNAAVEKRDRMIAQYSA</t>
  </si>
  <si>
    <t xml:space="preserve">KNH00537</t>
  </si>
  <si>
    <t xml:space="preserve">MFSLISPKSGRTFQGCTQWSMHLSQCRKCSSKGGEISEYSQDALYVRGEDRSDQSLVSSNVLGSNNPLQSWVAYQQKRGKSPYPSLKETKNKKFLDLTNRIQPKPNELFHYSCLRDMSEISHWLAFVPYGIDGGAHVNMHGIVYPLYLQSLLDAHGVKHSFFEFHEAVTFGSGMTHVWLRWSDILELQPNFVANDLMVEPFFLPTG</t>
  </si>
  <si>
    <t xml:space="preserve">KNH04793</t>
  </si>
  <si>
    <t xml:space="preserve">MFSLISPKSGRTFQGCTQWSMHLSQCRKCSSKGGEISEYSQDALYVRGEDRSDQSLVSSNVLGSNNPLQSWVAYQQKRGKSPYPSLKETKNKKFLDLTNRIQPKPNELFHYSCLRDMSEISHWLAFVPYGIDGGAHVNMHGIVYPLYLQSLLDAHGVKHSFFEFHEAVTFGSGMTHVWLRWSDILELQPDFVANDLMVEPFFLPTG</t>
  </si>
  <si>
    <t xml:space="preserve">KNH04359</t>
  </si>
  <si>
    <t xml:space="preserve">KNH08199</t>
  </si>
  <si>
    <t xml:space="preserve">MFRLSTLRRYPRKQNLTSKYSHGWSKSAAFTAPGDNQHVEKTNGNLKLAIQGSSLSDDQRTDLDSLKAHLSARPNERNIRDPMRTNDGGISNEVSHMKLETTSSPLNKALHARNLLLRRIASENLYDIVRGDPKGYFSKAPFIDPNEGFQKADILKKLHASNFELDKLSPNDLKKAFKLNMVDIDDFLWDTPVESEPSHHVNTDEPTNGIGHLPTEEIPWELLAMRSELQAMLRGDPSLDQAESILKGKHITDPREFTSDDLHQIREWDKEFRERELLECVLQTQSEILKVDENVSTSFSILQKTKQTVLEDNEYQRKVAELQHESQQQWENFTTTKSARPWKALAADRFPFYNDPSSRVPKHGGFNIGPLQEEAERIGSSGWKKNRYTHYRVLRGRELRNSSRHALTKKYS</t>
  </si>
  <si>
    <t xml:space="preserve">KNH04165</t>
  </si>
  <si>
    <t xml:space="preserve">MFRKIRCDLHSLVANHRSATQKDANDYVTHYFRPHLARAGQKPTLNIQDLGAVHGESLTEAYVFQDLCIEKIEELNDPLVGWRVQGISDASRRRLISRELYCGPIMNSMTKNLQLHKKALSQGIPSMKRDKLLDLEVQLAFQVEDGDIPDIVSSTEIADYLGAMYLVVELTACRMPWRPRDVPTHITDFSGGGYVILSDPIPKQTWISKDLANQAAVIMRNSSPVGIGKTSKITGTPLSAIKYLHKHLKTRGRDLQDKIVCTGCMGAVSLEPGHYTAMFGTLGSVDSIVEP</t>
  </si>
  <si>
    <t xml:space="preserve">fumarylacetoacetate (FAA) hydrolase</t>
  </si>
  <si>
    <t xml:space="preserve">KNH07556</t>
  </si>
  <si>
    <t xml:space="preserve">MFRHCVKRLLGDRRILVRKKNRISGHWELLKSYMRPRQNEEELFDTYELVKIFAYMTVPMLMILVWRSSIKDYPEYVEQQMSVFDKPSRDAPEDIGVTSYLDLIEDLEDKQMHSMNKAKQLIHK</t>
  </si>
  <si>
    <t xml:space="preserve">KNH09780</t>
  </si>
  <si>
    <t xml:space="preserve">MFKLHTLQTVTINRVRLRFFDSLMCPNHSRLVRKLNPPQNTSRFGKGRALHIHSPFSQFDEDLSFTYPEGMIGTEATQTHKNHVSAPPGEPTAESTATHPDAKEEHKVIVLLHGFPELWWSWKYQIESLTHAGYRVIAVDLRGFGGSDCPESPTSYDVFTGAQEVLRLLQRQNISKFSLMGHGIGSEIAHFIALYTPNYVESIISLNYLYKTPAKSMTFAMREMAAGSTFDFFLSHIDSVVEVEYEKRMETLFRRLFAHGAVSCGTPTVLSTQRSAGSTIIDRLGEPCCMPHFFDSEDMQYYLENYRRTGFSGSINYFRNKDTNIERFTSLRSHVVSQPALVVLGEHDILFDGSTNNPSTEGYRNSSLTCLEEGGPFLQLQKKDEVDSLVLPFLKKHASPIGPIE</t>
  </si>
  <si>
    <t xml:space="preserve">Soluble epoxide hydrolase</t>
  </si>
  <si>
    <t xml:space="preserve">KNH09659</t>
  </si>
  <si>
    <t xml:space="preserve">MFGSYSRINRHTALAIGTYIGVGYSIYAYSAIRKERTTLYLDVARQLEKKEADRKAHQEFMEKAESQLSAEWTKLAGFEKTWKDRLMRFSLLKNVLNSYEAQIPYVFAVINDISEKFEAINAGLHYAQEKEFLYSKGNVLSLLISAQSWFAEKTSEWPQNPISVPTGEVASESGRFYHCQNSFLRFLFRSDPFVGAVHRFMESIPDDKSLVKTANASVDDVETLLIELKTLHQEAFTMAQSTHTMLDKLECGGKVKQALHQWANVGGEAISEKARQVFAVEDQSDLRQCKKSLIQLSDMEEYLRKHIVAIAKARQVMQTIGGPCNTDSEKAFVDNVARVEDRLSRLCAQRQVQVARRVSLEALQTFQQALMVNLLSH</t>
  </si>
  <si>
    <t xml:space="preserve">AcrB/AcrD/AcrF family protein</t>
  </si>
  <si>
    <t xml:space="preserve">KNH06380</t>
  </si>
  <si>
    <t xml:space="preserve">MFFLTRRKLGSTSLLPKSTNFDVILRAVQKGFQSFKYTDCAFCLKGLRDLCADPAEKHSATERGVLQDAENKILDRLKSEPADYFSITIWAQSLQNCDVDAFVEKLQNDNVIERLNTFSIASILVSLARLNWRDEYLIDRLIIRINKTPHQLTSQAISNILNSLIKLRYENPEVIDIIFKEGAKKRDFTPQGLATALNAISHFASLSIASQQAFVDTLVEAVTKSTKTLGSQATAIVLNALSKLHVSRETEVVKGILQWLPNVIPACDGHSVALLCKALTSYNVIADEHFNLISHRLAEVLKEINEQGMHFVLEYFALFKERESTEQRRATVLASLSDHLTKVGGSYSSMGITYCLHALAKCQCTSNELMKVTLFNRALTILESVADSHPSRLTTKPTAFNGQEIGVLLNAMDAFQYENQRCITLVLGHINRWLSGFTMTEILTTLWGLAKVRKMIPESTTELEGVVNRLYDRLDYSRLSGRALSTIALSYGSIGVVNEQVLQSIRGILQSHPDQIEMKYLSIILTTLYTQQIPDFKNLLEEAISRMSLNANTAHSNGLARLLHLAKTCAISIPPNQVESICALVEIIFPKIKPFELSHILGALRSFSPSKAAVESLDQYANVYVKQLLKDATRPTLERFIEYFSFSKGASAETIGCLVEELAKQPMLNTKHVEWMRHTCTGLVESYPEVASLPAYQTMREKLKTETT</t>
  </si>
  <si>
    <t xml:space="preserve">KNH05188</t>
  </si>
  <si>
    <t xml:space="preserve">MFAQRFRWLLMSHPRTNKSATARPRRKSAPKPYLHNYFGKESELKGKIRRYVPSQGWTSAKYLFKNLAPSLSNILVESTLKELLAELRGCRFENDRACRTKWLDSSPADANMTNDGMIRSFQNDLELCEAVQDYIPCQFVPLREVALQTPIDVFTALRESRFLFLLRFPEKFTVAHCIDDNTIVVKNLQSNNFDPCYRRYRSYSDAILAAALCIPCKDAISEKDCLYRIPRFYRIIIRNMGYSFSTLAGLYPDLFVVESDDELSFSNGIRSKVSDPEKSHPDNPPLSTKAVVRLLQRNYRRLEALTESRNTEIFREIKTEDEFLQTALDIQNGKAALRFSRRIGTVRDELIQNEILSCLPQDPAESLEYDEVLLNLTPKVRRQLAYQEGGFRKFVADRNSLFIVVEESNSTRIARANPPTIEVTKKELTAADTPTTEKQSGATEDHATRHSLGDGFHDKEGPLTEDGESYTPTISTKDEDNSLSFSADEDDVLSLENIQNMKVPEKKTLEEDVVEEYEELEGNDDDYLASEVARFVPAEGISGIAVRDLALQIGKEMRRKIREEGFKTFNEFIEAYPEWFIVHEQADGVFINLKPAEEELDAEKIEMSESSNVSTLSASVMGGSTSHAVVQPPTIK</t>
  </si>
  <si>
    <t xml:space="preserve">Tetratricopeptide repeat-containing protein</t>
  </si>
  <si>
    <t xml:space="preserve">KNH09738</t>
  </si>
  <si>
    <t xml:space="preserve">MDPLVQFARAFRHVRARPLFFMWANSIPRFNPQRISRRSLVSPPGGSGVPHGNSRRFPEPPHGWVLVQAYHLTAAVNTVGTKTRNRREAGRFLDSPKAGY</t>
  </si>
  <si>
    <t xml:space="preserve">KNH03651</t>
  </si>
  <si>
    <t xml:space="preserve">MYRMGLLRATRKLLNREPLKMVIVTRGDLKLSKGKLCAQCSHGAVDAVMRSGTMSADPAINQRHLENLQQWSSQGQTKIVVQADTEADVVELYHKAKEANHNCTIVRDAGRTEVESGTITVVCIGPSKISKINEITGHLKLLK</t>
  </si>
  <si>
    <t xml:space="preserve">peptidyl-tRNA hydrolase</t>
  </si>
  <si>
    <t xml:space="preserve">KNH05501</t>
  </si>
  <si>
    <t xml:space="preserve">MVRWNRLTGTLDWASLPASMQSLYLKSNAFTGSICLERLPERMLYFGVSYNHLSGSLKLESFPDTLTEFHAFKNKFSGSVDLTRLPAALVCSNLSENHLGGSVVLTQLPTNLEYIGLARNQFNGSLDLTRLPSSISGLQLHNNSFSGTVDLSQLPQGLKELDLSENTLSGEAFISGALFDRVIARDTKIIKRHLE</t>
  </si>
  <si>
    <t xml:space="preserve">KNH04358</t>
  </si>
  <si>
    <t xml:space="preserve">MVRHSANRLTRRVDALAGVHSQQIDCFIEATQCVGTLRNSEIPEHASADDPIDPTSACISPPLQRTGRRVAPRSCSGCIGFRCVKHWTRYEDVPTGKNAEKWLRSHKFMCAWLWSHNCRTRVSEYEPIFGLISRVTFGQVLMFWAKLAGLCSIAEIVQSVYINTNTLTLLMRAAGVPYHKYLSTCDVKFSRLAVDETYFGKRKYSKGKRACFRGYWFVTATELNIDGSTGCTVSKLVKRRERQTARYKYRTIHSNDTN</t>
  </si>
  <si>
    <t xml:space="preserve">KNH07938</t>
  </si>
  <si>
    <t xml:space="preserve">MVRHNNRILKNHFRFHWHPEAAQKGHVKVCLGQAKGAQRRKERRILKAKSVFPRPIDMLRPVARCETVRYNMKRRDGRGFTAAELKSVGLTARLASTVGIAIDKRRSSQSEEAMQANVERLKAYLAKLVVVKKGKVGKNMPFTVAPPSSLSEAKQLDISKVLSEADKVVAEPPRALTEVEKKRLNFAYLRKCYRDSYLVGQREVRARKKAEKEAEEAAKKK</t>
  </si>
  <si>
    <t xml:space="preserve">60S ribosomal protein L13</t>
  </si>
  <si>
    <t xml:space="preserve">KNH05114</t>
  </si>
  <si>
    <t xml:space="preserve">MVLRIAVIKKCLKAVPAKTFPHPRRKPLEAHPYRRYIQKNFRRINKPNENPSIALSKLRLIYRKFPEVRRRYTRLASKDKETLHTIQARAKNHRINSYSLYLKEKFQPVYESLRSSKSHSKQLKLVWKRLSSDWKALSSTQKEKYAQRAKTMHLKAKEYIQNIGQ</t>
  </si>
  <si>
    <t xml:space="preserve">High mobility group box domain containing protein</t>
  </si>
  <si>
    <t xml:space="preserve">KNH06804</t>
  </si>
  <si>
    <t xml:space="preserve">MVKGTTSMGERRGRSHVLCPRCGRHSYHASHKVCSACAYPRAKRRRFNWSKKAISRRTTGTGRMRHMKLVQRRFKNGFREGTVAKTPAHRSYAAKA</t>
  </si>
  <si>
    <t xml:space="preserve">ribosomal protein L37e</t>
  </si>
  <si>
    <t xml:space="preserve">KNH04976</t>
  </si>
  <si>
    <t xml:space="preserve">MVERRSIGERLHGSIRLRNFRVEFANVAGRREASSDNVTLKTATKRRQQEALVGEEFHLFSRRGQVCLEQRIIRVRCCRQSTCQSGAARLNAVHGGHVCKRRYAKPYWTSVAHIRRDECEIEASYHVA</t>
  </si>
  <si>
    <t xml:space="preserve">KNH08063</t>
  </si>
  <si>
    <t xml:space="preserve">MVATLSALIQRSLAPKVLNGRDLSSVYFDLMKLDLVDRALADDLGKCVLSEVQSIVACKDIALTLSAMSTVKLRHEYVHSPSLHALCSATLERVPKFQPFELITSLNAMKRFPKAVPVQVLDELMGRVRDLSVRFSDREVHLLLDICGKLKFEGVAKEMDSLITTLVTRRKSSPDLLDTFAALRALTRQKNPCTEHFTKILTEFQKNFPSKSLTKENCLFTLYAISNKNISLKEQNACLKILIENVRKDYPEYHRRYLKDILVAAAKIGFNDREILDRTYECFKRYDLKSYDDFSILQILASHCILKGSDPAISQKCVEYLRPRKLSKSKVVIALIPFPTEAQISLADKINDLLGNVEKKAVSRLPVTQEAKLTPLEAMHSPKDCIAMGSKLHQQMMEGRSASINLFDIIEFFEHALKSPDADSVGKMALKISSSIDAEMKRSSDSSFNHFSFMNNSQILTSVRFLTAFQVYSDAFFEKIMQIYFEADRKISIALDIEVITYIGAIKGCVKDKIWEIILSRLQGSIDQLDSFGVVRILVAALTVQDNKMVSPKFLASLIRHLARIPNTGSTELAIALHSMHRLYLNEPVLFNTLLRRYLALPLDLRSTWKVFVSVSQYRYLTPVPELIQSLFARVRGNLRSMDHHALIKILISTASFRRLCGDVLEASSEKETLICPSISTLVTDGMNICANLRSISSTNLSLLVLSLARLGGFEKTVRSAVLYNIERKDLTLLSRTTLALAIMLNTSDEFGSFLATVAHQYITSLDTLLSFERLAFNAFLLYPFFVEKGFLQESSAMAARLLTRASEAKWKIYHIDDLMRAFECCLRYPIHQIPKSLLICIYKELKERNQCLTASERSRLHSLTNQVNSSGVLSAKS</t>
  </si>
  <si>
    <t xml:space="preserve">AraC-type DNA-binding domain-containing protein</t>
  </si>
  <si>
    <t xml:space="preserve">KNH09260</t>
  </si>
  <si>
    <t xml:space="preserve">MTRSYGLRHGTRTLFAKKFRRHGEPGIRPYLTSIKMGDYVDVVADPSIRDGMPHKFYHGKTGKVWNVTPRGVGVIINKRVRDRVLRKRICVRIEHVRPSRCQEAFKQRIKNPKATNTATESCSTGYILKPAKPAIRVTPQLYNFVQARKL</t>
  </si>
  <si>
    <t xml:space="preserve">60S ribosomal protein L21</t>
  </si>
  <si>
    <t xml:space="preserve">KNH08309</t>
  </si>
  <si>
    <t xml:space="preserve">MSTSCLRQFFRSRKNLQPQFLSAPTNVTIRQSLSYASVGKSKPQGKSPAKKDKRAVNKPEYRELIDSTQTPDASSSDLPAHQDINSAFSTPVSMDSPASSANNIQDIDISTQRKILSIQGFTPFHEFPEELLNRLFKNCPLNIRLLPFQQQGVGWMVRKELTSNGGILADHLGLGKTIQMIALILLNPLKIMKTDRLFVDEIIENAGSMCISQLQRMATVCRLLYKLPGIGDCSRLLQPETNLFELAIQIEDRLQELVGCNSAQEQLVIQQCQARLEPWLLYTKRFYANYENKCRMFINSSKGDINLHDLKEKHTFETNELRTLIIVPTSILHQWRDELHRHISKDHPFTLFVYHPQGEGRVPAEALELYDFVITTYDIVLRDALPYLRSLEAVENSSSTDHKGSVTKEIRERMEKDKQARGDMVADRKKCGPLFTVVWKRVVLDEAHVVRNPWTKRWKAVSQLIAMKKWCITATPMQNDLTDMQNLLHFVQSPPLPLPSRFDSHILLKDKDLQEAVARSLRDVVLRREPVMTRCVPLPNERSASGEPILVKRRVALLDLPPKIERIELIASSDSEVELYNGLITRTRRLTGAMGEGTKGHTFFYLTLLCRLRQACCHPWLVENVNLAEGQVFCEECKNLAEHPVELTCGHAMCYPCLANTFEEADERLGDSLPCDSMDEPPTVPYSARAMLQLDQGAGKENDDYHEFGRVVRIKCPQDQCEGFVRRSALRRYQKHREIRVKYRERPFVSSSKIDTCLAILRKIKKKFPSDKTVVFTHFVSFMNILEIALENAKMRFLRLDGTMKSNERAGVVSAFQRDEGIPVLLASKVACGVGLNLTMANHCIVLDPWWNPGIEEQAVHRCHRIGQTKAVHIYRCLTDKSIEYMCWQIANKKKVVGDMVIQSTMEGGESSFPVEQAVMLQESIRSEELKKKEMKLKEKRKSTAKASDKSQGAKVSTVQSLLIQSIGLRTE</t>
  </si>
  <si>
    <t xml:space="preserve">KNH03689</t>
  </si>
  <si>
    <t xml:space="preserve">MSTSCLRQFFRSRKNLQPQFLSAPTNVTIRQSLSYASVGKSKPQGKSPAKKDKRAVNKPEYRELIDSTQTPDASSSDLPAHQDINSAFSTPVSMDSLASSANNIQDIDISTQRKILSIQGFTPFHEFPEELLNRLFKNCPLNIRLLPFQQQGVGWMVRKELTSNGGILADHLGLGKTIQMIALILLNPLKIMKTDRLFVDEIIENAGSMCISQLQRMATVCRLLYKLPGIGDCSRLLQPETNLFELAIQIEDRLQELVGCNSAQEQLVIQQCQARLEPWLLYTKRFYANYENKCRMFINSSKGDINLHDLKEKHTFETNELRTLIIVPTSILHQWRDELHRHISKDHPFTLFVYHPQGEGRVPAEALELYDFVITTYDIVLRDALPYLRSLEAVENSSSTDHKGSVTKEIRERMEKDKQARGDMVADRKKCGPLFTVVWKRVVLDEAHVVRNPWTKRWKAVSQLIAMKKWCITATPMQNDLTDMQNLLHFVQSPPLPLPSRFDSHILLKDKDLQEAVARSLRDVVLRREPVMTRCVPLPNERSASGEPILVKRRVALLDLPPKIERIELIASSDSEVELYNGLITRTRRLTGAMGEGTKGHTFFYLTLLCRLRQACCHPWLVENVNLAEGQVFCEECKNLAEHPVELTCGHAMCYPCLANTFEEADERLGDSLPCDSMDEPPTVPYSARAMLQLDQGAGKENDDYHEFGRVVRIKCPQDQCEGFVRRSALRRYQKHREIRVKYRERPFVSSSKIDTCLAILRKIKKKFPSDKTVVFTHFVSFMNILEIALENAKMRFLRLDGTMKSNERAGVVSAFQRDEGIPVLLASKVACGVGLNLTMANHCIVLDPWWNPGIEEQAVHRCHRIGQTKAVHIYRCLTDKSIEYMCWQIANKKKVVGDMVIQSTMEGGESSFPVEQAVMLQESIRSEELKKKEMKLKEKRKSTAKASDKSQGAKVSTVQSLLIQSIGLRTE</t>
  </si>
  <si>
    <t xml:space="preserve">KNH04490</t>
  </si>
  <si>
    <t xml:space="preserve">MSSYTKILCSKSSHGMLCRMRNHLYQPSCFVRYYSSIWSVNDYRCMQCGQRFQKELDMKKHVLRRHSKTAGAPQREVKENGHVLPIKLTQKNPISPPLVLSSTQCADENGMQQTSDFECSICIEKFKTMKDLEGHKETMNHQNNALRLLHDEELVLMEKSDGGYSPLMQEILTIHKQCKTLEKEIEKLVSVQSESQAKSEMPMSVESGTFDSMCMSHHIPQGYPFKFTYKVPTVPESVTPINKQLPETTNNENTTKSQRFYAFVNEAQLIGTVNMELMCAFRTSDPSSKFSVLVRRPVLASRIQKEVQNVNEAGRLIEEETFVVECRGKKWCDFAKGSIRPGVVVAINGRLSMRPQFHESDGSYTYNAVVEVTPSEGCMNIVLSENLLG</t>
  </si>
  <si>
    <t xml:space="preserve">MP18 RNA editing complex protein</t>
  </si>
  <si>
    <t xml:space="preserve">KNH05686</t>
  </si>
  <si>
    <t xml:space="preserve">MSLPGKSWRIASSPASFGTCMRFLTVEIASRRVTSHQGTHVCIGCHGGSIDLQYIPSSFTGFPLERTLLWGGSHIDVSSLFRREHLKCSPNKIALYLFQLLLREFYIFLYAQNVVNNVRCTLFRMP</t>
  </si>
  <si>
    <t xml:space="preserve">KNH05936</t>
  </si>
  <si>
    <t xml:space="preserve">MSIFNFQRRRLRFGLARQPPPVENRPRNLPGRPTEAPQLPKCSYPDVNSTVLGSVVPSFRNFTSFSSQVLQLYRDFWRLVYRLPVEDQEAAKIKLRTRFRRASHVKGQKHILQILKNARSEREHWRGLVESMEISRSRPIERSLRPERPPPQRVQFQDLVKLRYDSKSRTFAVDPGTLGEGRADSPSETLIVETARDSLRFSSKVRDFYLQRASQHGANAVQLSDDGLLPAPSGPRPVPLFADNPSEFAWEDVRRAMNNTIPFVRAVGSIGYLQNSSLLKPRREALRRRRTYGWNLINQRTAKGLRGFEP</t>
  </si>
  <si>
    <t xml:space="preserve">H2.0-like homeobox protein-like protein</t>
  </si>
  <si>
    <t xml:space="preserve">KNH09554</t>
  </si>
  <si>
    <t xml:space="preserve">MSGRYSASRFPGGAVSVNISMQFFLLTRAVTFLGKVSEFCDGSPVGLLPAGIGMMTPSGAVGLIFRCRPTGLFAICTAPIVFASSFPRYLEGRRGDFSAQGKLSPVGLYVLERNKPNARGS</t>
  </si>
  <si>
    <t xml:space="preserve">KNH06807</t>
  </si>
  <si>
    <t xml:space="preserve">MRVFSAQMLLRSSSALFCMGVQGAAYLPLADQLHIAPVSSGQRRLCSTKVDDVSGKWKSTSIVSITSFNLEKELLRSHVPTLLVFYSDMHPASKNYVSTVKDLIIKRNEKAKSVQLRVATVSCDNEMALARQFQADRLGLPLTYLLYKGQMLDRLTGDLAAATIETALDTFLKVVAERFGGGEKEKTNADDEKSDETNPFFHVNEAKKMLETPGTDLQLAEAALDNAEKQCQEPIESFKKSIGFGQKRITPEMTNKMRENLHIKSLARVLGVRIAIAFRKGDGKAALENAKRIRADFPWVLKDDLALAKDVVRVEISEIADYDAVKHDQAYFDENLSSSEYDVKLREACRHYFIGEHEECINVLLGLIKTDVQFKKTSATTSKAQSMILKVFEALGAESDLVRKTRKTLARYLFC</t>
  </si>
  <si>
    <t xml:space="preserve">thioredoxin family protein</t>
  </si>
  <si>
    <t xml:space="preserve">KNH08025</t>
  </si>
  <si>
    <t xml:space="preserve">MRSRRRHKSILNIAKMAQMPTNLLHDLQYFRTDSGAQKGASSESIRCTKIVQDSLRVLEHKLSAPFNPERELLQYGFIAGVCHDMRLQAVMFHEELLRILSRIPEMRGKTNTMTLQSVFAYLSHSFPHTFGHSRRAYDLGKEENKALSAQSANSGSQSNSKTISALLKEPESPHRRRKVGISLPAERRDTLGKSMSVAEKIVYLQRLHDMVRYGPARMCISKEEWMFYSEGMEEVVQNVRSCIKV</t>
  </si>
  <si>
    <t xml:space="preserve">KNH08530</t>
  </si>
  <si>
    <t xml:space="preserve">MRSGLQGPSSQLLCGWSRGSGFRLFSAVLWRSFSPPRHNNGRARCHSVWTEVLHWNLRYNTALQCRMIVPLQKLRTGCAHPGIFITRKPLTMCPLSSIFSTDARRSAKCSIWCWTIASRAFKGGMERSCRIAELEDSTQLLVRCPCRACFQTCGQRHHSSGLRRR</t>
  </si>
  <si>
    <t xml:space="preserve">KNH07645</t>
  </si>
  <si>
    <t xml:space="preserve">MRRVSQFSLGFNCIFYKRAYSTETKSNLSTEHESGLKNLSHSLGNVSTETAIPQALSVEDSMEAQLQKLHDLSCSLCEIVKKKPYHLGNGALVPSGIFGQYEYLNESETECRSLAKTNEKVKSNTDSVYLREMHALQELYQAQYTEISSLLSDRKLILALMSSAKWHKGKVKINGLPMHRIRHHMHICFMHQHKPSQLGIIGSNRNRRAVGNETDTSRSSGDVGNFPQSFSRSLRDRDTVKKILRLIETEWPKDEKADVIPLYKRLLVIEPGRQSA</t>
  </si>
  <si>
    <t xml:space="preserve">KNH04832</t>
  </si>
  <si>
    <t xml:space="preserve">MRPLCFTRQWHCPLVYTHSTRRWSNTTLLQDEKKPATGIVYGGRKFPFVLYDPYNEAQQTFLRKALTEQKVDDSRFKAFRAEARVQFYDMIAGQVRTMYRYEHLQYATLLRKMNAENPLRGMGELGNNPFLYKVGDVPHLVYRHNPKLERNGVWDTIDINVLVGLIWEVVSRQEIVYYNDILKQLPMDVRNAIKVSFHDIRQLIGRYPFTFEIVRKGFIRFVPTLTF</t>
  </si>
  <si>
    <t xml:space="preserve">protein tyrosine kinase</t>
  </si>
  <si>
    <t xml:space="preserve">KNH09482</t>
  </si>
  <si>
    <t xml:space="preserve">MRNSARSLYVITSSTCLQKNGIRYTRASANKRKADLNSAAKPESKDVDPTPAGATFFKQEATRKAQKMKIHVRQTRSSTLHSWQNLFRSFDAEVRRFLHEKTQEIANKQQEFRTQELVQRISQQARMYADVTRHYAQDNVGSQRLMPIGCIVLVLAYYYFQSAKSRALYRSLEETRCSNLDQQNNILRATMQTKEKLEYDISSKENQINHLTTQNAEQMMLIDKLTGSLKLCSFHKQDESPQEKIESS</t>
  </si>
  <si>
    <t xml:space="preserve">uncharacterized protein probably involved in trehalose biosynthesis</t>
  </si>
  <si>
    <t xml:space="preserve">KNH03614</t>
  </si>
  <si>
    <t xml:space="preserve">MRLSANACKVWRSRRFTRFLNSTARGAIDVKLRRCHEPISPGTYVLPHVVLPFTEVGFVDGQAGELDVTSGAVPVACDASCPHEKCHSVFVDIKTLYDLCGAADLWCPASFAQNIKTYPNVTREVTPLILRHPFSAVLASLKSHSYFPLPLFRTCILCVP</t>
  </si>
  <si>
    <t xml:space="preserve">KNH04170</t>
  </si>
  <si>
    <t xml:space="preserve">KNH04629</t>
  </si>
  <si>
    <t xml:space="preserve">MRLRMHDMTYRTCRASILVPHAPRRFPDCPRVCPTVASVNPHVGEAHRTDGTSEARRPTHAPQRHQCHLCSCASGTKGGRTTSTGECRKPIGPTPTLSAXTARGSVRRSPV</t>
  </si>
  <si>
    <t xml:space="preserve">KNH07083</t>
  </si>
  <si>
    <t xml:space="preserve">MRKPFHARPPIPQAALNIAHLYHCSFVGNIDMLTLHRRLEVFTVRSNFITSLPPKIVIIDLGWTRIKTAIVGNASLPNTLTDLRIHRYNLQVIVRTVDGALCDERGSCIGMLRQLNYEV</t>
  </si>
  <si>
    <t xml:space="preserve">KNH07950</t>
  </si>
  <si>
    <t xml:space="preserve">MQTQKLNAHLFSRLRRCLSLSYNYRAGEVSLLYLGRVLGDHAVTLRDGCLADSQCGGSVGLFSCFAQRPPLLAQGFSYQRDLLGWVTFDSLCHLSVVALEEQGVSVRSSLFEHRFTGVNLLLVXNTPRQNANSKTQRSSILAAQAVFIFII</t>
  </si>
  <si>
    <t xml:space="preserve">KNH06637</t>
  </si>
  <si>
    <t xml:space="preserve">MQLSRSLRCQFRHGIMTERERRIQTLASTIYSRGLQFMKSSPTLDTLPSQRQSYPEVCLAGPVNGGKSSIIQAICGSETIARASKKTGNTSTIRFCCVGDAFMIADTAGYGHWMKGGYFLSRSARICSHAFVRQYIASRVNLKKVYLVLDGSKRPCMTCRDKEYYAWLSYERIPFTTVLSKIDKLRPTEIQRAHRKINAEMDAIDRDMKIAKEEIIPRSFLEISSKNGHGIQRLMMDMVYSVTGELTDDQLSLKELQRLSYTPLTTAEQLAIEARYTPAAHNLPDSDDEPYAEWILGTGDMDLPHSSKLPAQISSFYSSLDKKELPDSKSPNSCVRAGANDELHNAIIGVHRRNKNVRSSSEEVELEMPNVERYLSFVPGTMEKYVCDYIEPSSQQNSCATLSGSKFFEEKKTLSKNQRNKPFVDKYVRRMHDPKSVRVSARLNFPFMPSPQLSIGGARVMPGLKQGEHSHTFGPATLQRRTRHR</t>
  </si>
  <si>
    <t xml:space="preserve">KNH09368</t>
  </si>
  <si>
    <t xml:space="preserve">MQLRIQPLRYCPLSRGKRNDPLLIQFHRGYTSVTEITQFLYEKGVDFHQCRDAASLRNLYREVKEDCLQKTKFSTISPETTAIDTAMIPDPHPGMDRHGIDPYELVGEVKIRMCRIYRLDNKQMDLLLNGKVLDDNKRICEYPQTKTFELTLRSKSSA</t>
  </si>
  <si>
    <t xml:space="preserve">KNH04469</t>
  </si>
  <si>
    <t xml:space="preserve">MQLFKHTALRPKLSRAGPAVIYRSGCLQYSNRPEDENEKMRTNATKDNQALTDTSSRQDRPMRSTSQATADFVPISLDAWCKRHKQAKFTDGLRQLYTALGHAARLHPREATPRKTLRLAVPNSSLVRLKSSRIFSAQLVKAVYESNLQLACAEDYIHRIEVTDFLYRKSDTTAHKVGSKDASPVVTRGERLCNSTRDFAETLKASALNFVNASHQCAISARQMLKEYLLAIPPINRSHYLSSFLERIPHSPTAAHPNRLDWNVVTLSDVQEGKFDFRGKKRAGHNDTFDLRVRCRMTIIPNPRRFYSSYEWCFKNIKVVGLTENASTSTAQKDADVVYHYRHMAATYLASNPLFIPLLRILPKPITLDASMILRQNTFISKRISAISKSENDEAVDPSFTDILPSKVTYMEVDLPGSSLNRGSTRQRALDIPRKLFKAAKFLRGKNIARHFKHFGRWCKVQNPAYWRAGLLSRWSLFHNSVHTSLLGDATTTFRVVSVRNDEHNTYPMWALVENKSTA</t>
  </si>
  <si>
    <t xml:space="preserve">peptidoglycan-binding domain-containing protein</t>
  </si>
  <si>
    <t xml:space="preserve">KNH08446</t>
  </si>
  <si>
    <t xml:space="preserve">MQGHLKHSTLSSIVRQKQLQVSTLLSVWYTHRKFSGTPCFANRVNPGPKVISNKGEANLKSWKAQVQSSEVVFKMVCASIASSFSSLTTLTIFYCIVCPIKPVILISTVVASFFSGALAALEGNTGKADRSNNAGSKSKVDASDSHSSSSNATSFGCVMGLATGLLSGYFTKSLEQPWRK</t>
  </si>
  <si>
    <t xml:space="preserve">KNH06341</t>
  </si>
  <si>
    <t xml:space="preserve">MPRATAVCRRPFATKAELAAKHRKPYPNLPWLTAHHASFMDHAEHIYGRRETWNSMMHNAESQTQHYPITLLLEGCLKLERKIRQTARRNRQFAFRAREADGCMEKWMQEIISKGAGCLENFQTPQRGPNEKFTKPVKKAISSSTDASKQPTEADEGTPRGPAENLNELPFLRQRAAEAPSTLDPALSQWPRKHADRTPEVIEVIPAAADHATADTPVTPTSEPSEPLGLKELEKRKPARTMKEFLRQRPIFDAQHVFEKHRGETYTKVDWETLRGANPMKGYDGKRAIERKVRIRRGEDV</t>
  </si>
  <si>
    <t xml:space="preserve">U4/U6 small nuclear ribonuclear protein</t>
  </si>
  <si>
    <t xml:space="preserve">KNH04560</t>
  </si>
  <si>
    <t xml:space="preserve">MPKQAKFKTLRALLYMERCCMIHGRKAKLSVSVPASHFRDHQNFSSSLSALQATLFHTSAGASRHISSTYKTLHESQDFHCFTPVADSSESSPVVRPSQTRYALLFLPPAILTLLLENSSDFMMSLMLRCFHINLTTL</t>
  </si>
  <si>
    <t xml:space="preserve">KNH09446</t>
  </si>
  <si>
    <t xml:space="preserve">MNVFYWGAFPRKSLAMIWVASRANSNYGTIKDRYKKSEVSPQGSGERRLSDTGRSSDDSSKKHSRSVFKKLVEHRAPNPPTFRWVHTQERRKPQKENSSVKFTSDNLHIRQSGLLHSPLRQAHPTLSKVTRCHADTGRSSGETHGTACENHVDQVVKACEKTFIKATQLHYDKEKPQLALPLYRFIKEKIPLDGTNAIDILLGVTINHAKCLEDCFELSIEPYSMRSESALKRIDSSSCIEVQSHKMKNMWKAIKLYTEAIELLREQEKSNYSVRLHLRLAECYEKLGMFDRSKETMKKSAMLVEMETSFQYDVGKSLIAVWNTRLFDIFDAYFCYPLEKRITKLQEIARTEGLSAEENWYANLFLARACSLHQRKFHRHANTAYENALAVRPNSFSAILEYAHFLQFIENNPQKSISRYMQSINIMRRKLDWPTVKKSMLPQALYNLANAHITLTEPESAHPLLYEAKALYCSDKTNINKVHKIRLMLAKALEDCGDTEQAQALYSRVLTFVTHGDRCKATFQIDIMNQWSTLNVGEVYCRVAVFLKSISMFEDAEKLFAKSLLDKKTELATKIECLFSYSELLRERGDTRRVKLMEDHLFSLVMQNHSSSVKLPLKVWLNRVHELDTDGRYENVIFLFEFLLGRGKHSLTPVEYADVLRRHAEYLQSKQDYPAASVAYEACIHNDASNVHFHVQKAWCLAHSAVPQDEASKSFEKAIDIYTTCENKAEWDGCFCHGEYAVYLHENGRLSEAEQQYLNATESTNSTNSAYYAQVCANLGILYQALGKSELVDHWFTIALQVRPVQYSPWLIYLDSLVSAKSFVKGRKLVKRMVQIFPRNRGETFLRFGKMLEVEQTGSPARVAYAYYRAMKADVVSPSTGEDHLHFIYQNTSNIHALAEYAATLNYKMHFYQHAEKCYKILSERLPDDVNIALHYGKLALDHLGDPETARCQFEKALKLDPNRPMAYEYLAEYHLTTHGDVDTAEDIYLHAIRSTRGSVHIHACYQYVLFLQNQNIVGSAPVDIFCELPNKYPTSAAAHISYALFLQLSLHERHRCVAKMKFALQCLTAGDGQTEHCIKDYLPEKQLAGYTKECTMRIHKIAEAIETASIKESYHKELDISKSLRRRNSVLHRKTSESLQNAMVIWNSTDFLRDPTHQFVKNMFEQNISINLDTDQLEAWTDLQKIQNLFVAALEIEPENVAHLQHYGNYLSKWMMNLPEAGKVYLKTVNSQSGNFDALRVSAAFFLQEGSEHSIRSFMDIAKGQYKEIVESGSCVIEDVVQYTSFLSTPQEGREAMETHVHCLLNPPDVDEEGLYEILHKQGAELKIGDFPKSDAASPKSDNGA</t>
  </si>
  <si>
    <t xml:space="preserve">mannosyltransferase OCH1-like enzyme</t>
  </si>
  <si>
    <t xml:space="preserve">KNH05082</t>
  </si>
  <si>
    <t xml:space="preserve">MNSTLLNRSAQWATALLRPMTHQGIRETARVLQGEMVYPCMLQLYRTGNAEIANTLRMFYVLRSAKKHRVEAFHSMILAACDANRALKDGVPMLIEMRLMGIQPDPKSYVALFNSFARHGQWNQCVTIFAEQLDDPEGFSEEIMCTFCDSMHRSGKWDIIVSLLEKLSHEGLDHNLTEIGFNKILHTAATNRSVWHQAISSVVPWVLKRIPPKPSHTINHALLMSARAFQSNISPFWLERVPQIQSSLSRLSPHNLNLFIQCYEGHWDHAVRVFCASQMESSRSMPAYVTLMRALSSSRKWQIGIALHHAQTGFTSLTHTMNLVNCLSFSGKWELAAASLCRVHHTSQGMESSGEFTQVIRDERTGVSMGYRSLLYVLCLRGRWSEAVCLFQLCNSFIVHANAHIFHSKHVNALIQCCVEHTRWREALQISTEVFHKGRSIDGLTVSLLVRILFVNNLSRELVALYPKFIAHCGSINAFDTLTIWRILLVALRSKSEEAERCIIPDGRNFLTSHRFIHEAQQICAMSSSNSFGPRTRNFTSSDLRVLESFACSVHQLSVSDVKYRKLCEKYFSA</t>
  </si>
  <si>
    <t xml:space="preserve">KNH05086</t>
  </si>
  <si>
    <t xml:space="preserve">KNH05744</t>
  </si>
  <si>
    <t xml:space="preserve">MNGKLLILWGLKKVVTSQYPSRPYAKAAAFYTHRSSSTFAEIGDFRRPNAHIRLKLKSKPQVHQSVALRIRPHLIEALTKVQETNGVIHGLWCNETRGKEMLRIFARLPDLRAFFKVLICQEDFSNPHTGRLAVTCHPFEFGTDPDGKLTRANERAMPPKKDLPIIRQRIASTLTSPSREPNLQHGLFLHQHCRLEHSFEMERVVAIEYAESKFVETIVRNLIEIPPYSMMADLLSHPESLFTYETHQYAGRDRYIMDKLTRVLLDIVIPAPDVRSLCPLLIL</t>
  </si>
  <si>
    <t xml:space="preserve">KNH05273</t>
  </si>
  <si>
    <t xml:space="preserve">MMHRLFFSGVVRLQAEKLRHYIAVNLIKDVPFKNPTVQEEFGVTAKQKGYTSPYWVKHQYIAKFKEAGYEIEIKPDEVPVQVVRKMRTDTRHQDDESDAKESIIDYYNIEQTTNPSIFDENWVRLSRFIFSKRNIPTDLHGQQFDRFVRLSMRIHLVKHLIRSSNIHWISEDQLKYFPQARPREGAQLLRVKDLPHGFYHVSEFQNKDTGNPIARWLKRKKSTAYSAVTGKPYAQHCQAKLQKVARLRGYKYRHWVTASQLAKFVPPLKLKPKQKGVSLKMTDAKTGKKTEVIAYNQKQLVQPRIVTVHINRIIGKTKFKAGKNTVVVANVEEATDDEIKDALISYGHIYQILRIRKSLVMVNFISDASAKEAIEKAQGMSIGSAHGIRLSAPQKTDEKVCKSMLMTGTCKIKERCPFIHDEEVINEIRKRQEERRNETKFSGRGGRRMEGGDSDGYSGASQFRDDSRRGGWGGRSAETSSWNKGSGWGRGGASESGGGWGESAQSSGRGGWGQAPPSRGRGGWGQSAPSPGRGGWGQAAPSAGQGGWGQSAPSAGRGGWGQSAPSAGRGGWGQSAPSAGRGGWGQAPSGSSRGGWGQAPPSRGRGGWG</t>
  </si>
  <si>
    <t xml:space="preserve">KNH08465</t>
  </si>
  <si>
    <t xml:space="preserve">MLYLTRRKNFGGHINGYITFMKERRQVHLREDPHLSVPTIGKIVGREWRALSEDQRSSWKARSEIATKELQEKVRSGQATLSLRRDRVLPAGRPDRRGRTTAFFEFMKRKRLAVMKRYPKLRCAAYARILSRMYHALDIREQKKYHRIASNHNNRVNRRSRRLALANDSMSSQDV</t>
  </si>
  <si>
    <t xml:space="preserve">KNH07223</t>
  </si>
  <si>
    <t xml:space="preserve">MLTTSYVSVRRVTSIASGERTGVPFQELLGCFIRTVPTRLATRGMSPWLLSAKPGCSRSFNGQVGKKEVCSQCFLFIGGFVSRFYMPGAFFLTIHWINRNAYGDTKRFCPFGVKFIEEVRTLCALERTFLDEKLA</t>
  </si>
  <si>
    <t xml:space="preserve">KNH05971</t>
  </si>
  <si>
    <t xml:space="preserve">MLTRLLTITPRCISLNHRKVASCPVKNGEKLSTKPLNIFMKEKFHILAKGSLRPMETFKLLRKQFSALAEEERAKYTNKAKSNAKKVAARREVFKKAYLTGLSHYISTNFLTATRGMKGNGFKKSVRAMKDLTQKWNLLSYEVRAQYNAEAAKLRKSAIAKRDKMMAKYQNAWSM</t>
  </si>
  <si>
    <t xml:space="preserve">KNH01766</t>
  </si>
  <si>
    <t xml:space="preserve">MLRRTRSSCIAAFDCHPSMSWPFNTPGAPAREPAKTAPSLVERTTASNGVTIVSHDLNDPVSLVGFYNKHAGAKFDPRSKPGLNFVMRCSLMQSNMDDSAFQFDKLVRSAGGSFEHQEIRKKYLGWKLEVQRDAYKPIFNFMCNGIAVPRFQSVEIDRYRDTMDNIYEELRFKTPRQYCVERLEQISFYKEPLGQSRYVLPSSNDHCSPEGLLNHYSAIFDPENVILVGLNVNHRELVNAFEASSYKLSKSAPHFQAADVSVERAYINSVAKGEAREKTQYIEQSESIELEKRSREMTTNPLFIDETIFAIGWCTNGASGIAKYAATLVALQYLDIALGTATHQRDGREEDIQTFYVPYQTAGMMGMTARVHPEKARDAQNRVLKTMETASALTSAHESAVQRAMLRFHHDHLELRRDYADFLATSDESAAPADVMKALQGVKPRDVMKVFDGCRSRRPSQFATGTHSTLTSLRKLL</t>
  </si>
  <si>
    <t xml:space="preserve">metallo-peptidase Clan ME Family M16</t>
  </si>
  <si>
    <t xml:space="preserve">KNH09641</t>
  </si>
  <si>
    <t xml:space="preserve">MLRQYQPLERSHARFKGLVYRFARHGLIIPRKAKIYGSFFNPGKSASSSMLPEKVLKQATVNSQLLLGHEQQPSTYDTFDEYCVPQALRDVIARDFDAIAPTDIQRRTLSFLLRRESVALSSPSGTGKTLSYLLPIFMNMQKDRDVYKIPTRMSRPRAILLLPTRELCDQVYRNCAAFSEALDFQCTVYKGQARAKRAWNRMKKSQRLLMDVLVTTPRMVRTQVESRRLFLDDLRYIVVDEADVLISRGHQYIANQVLNKVRDRNLYEWLWPVQTQYIFVSSIVNTDLSNLLSNAFPRVHRISTPSLHKVPDTLKHRFVPFRSVYQKLDYLCYILQRAGYQKNAWNAPVTRVKSLTDDQSGNSEEQIVKSGESKTHAVVKHGTPHGTNRPGAFKTKRRVIIFFCKVETCTSVYYKLQSRGFPVAQLHSLLPLKDRAQVFRDWSDGKIPILCATDVLAIGIDNDIDVVINYTMPNHAVKYLRRAGRAGRANKQGLVISLFTKSQITIVRAMRQSILTKKPLQNISNWFANYKPTYKEWVQRKRNAVSKKLVRLILRQSVPQHLEKTYVAKRGTLQLPWHPKTIQYHGGIPERQHARIDDRRAHIAHEARKKILARKKKGSARFGHSKTHRFSKSFKNVETGYQGSDAPRIMEARRRGGNSITEKYGN</t>
  </si>
  <si>
    <t xml:space="preserve">DEAD-box helicase</t>
  </si>
  <si>
    <t xml:space="preserve">KNH05495</t>
  </si>
  <si>
    <t xml:space="preserve">MLRLLATLKNLKSFEATVVSSLSPLRFSKSKLCTPSKFYSTVNDSLSVVKETRGIIPSKTIVLTINDKVYQHVGANAHSTIISFGMEIGGKSKESSSVEGLSEVQSIKTLCKTIRTNMSNTLSSTFWQVNMINSKQIHFQCTRIPDANASILLNILIQLVIEFIESLQFRVKGVEVSQERDVQAYSYELSQSYCTCTPDARKAGLQTNSHFLIFRRKIGPYEVDSSVYGNNAGIETINAPATSTRRKSRRLKRRTVPRKTVDGVDSITKSSIERASPADLIKKSVSHGVGPEIPREIHQQMENLWSDK</t>
  </si>
  <si>
    <t xml:space="preserve">potassium voltage-gated channel protein</t>
  </si>
  <si>
    <t xml:space="preserve">KNH05742</t>
  </si>
  <si>
    <t xml:space="preserve">MLRKLFPNVNALQHARTMDHGKSLLQNIDNSLKGVDSTLAHRALKYTAAPLRAAGYKIPKRPKKGQ</t>
  </si>
  <si>
    <t xml:space="preserve">KNH04458</t>
  </si>
  <si>
    <t xml:space="preserve">MLNWRILKYDFSNVSYQYFSRLSLKMGQIKQRPGRRTYSPELVKEHDEAIALANQAYVLQDYQQCISFSRRAITAFPSSNALELLYRVHIDKGLKKRAMDFRYIQALLEKHNLDLWQELLAYYRSLTSEASSFEITRLTISIIRRIVSIYLAEKWDIGAKSEEFLHLLLYQASLFIQVGEGTRATQCYQRILNKYPLQVEATAELSSLTYRLGNPAKAIQYLDTYIANAPKSKTYLRGEETAAEQIAPENESNNTPARSDLPAHLLHIASIRAEIQNETGKFVEAIDGIESFVNLHGFSLFSTPTLYARWIVAKALLSSNEAHSYADTLVDCMEQTPRDALLDSTDLLYDTANIFLRCNAPTLALIIFEKLVDAVRLNAAQEREKDAFSQNSPASPRIQLFAALHLGIACCHRDLHNAAQVEDHLGKVLLYEPCHVDTLCMLAEHKIHSCYATANGDQTKEASLIKNCRDEIIDLLSPKPETDAVLSLRLLSQRAKFYVFHDKSNVNSRALALADLLEIVQAALRDSPVSTIVGGILNAEAKRERKGTESQVMYPSSTLTMTQVVDGSIIGTGSFAPNMSQSTNENDQFFLNVASTKDIDSVSMASQSVVSTFRWESRPSDRPRENKAVRFQTDSIRSTCSKRGQPTLSQSRAPSSVFKYSRTKNANAPSQVRGSAPSIIADEESTAGSVGNLEDLAIFDELLGQEMNLNDLGVDAPHEALATPTEGEAGDVQCASKTILHWVDVQIAFGREEDILSAFLLFFSLITEKAERFYWVSKIHAARRITKPLLRQKIELELFNSSIQMGNEAVMVDQLARLLRFQTEARTAKTLFATSADEQTSCTVPPLWNAMNDILKRSSFQNVMRRLTRYFFTRYRVMERQLCLADFGAQRKLDSSAVSMHIERVFPFLIVLGNMYSEGFVRVSGRWSLLCYYRALAINPHSSLLLLCVAAFYARLCRQRRCRQRYEEYWRACWYFALQHRQCAEKDKGELGWLEGTYNLGRIAQQLAIPHIAVQCYKAVLRSVLLRDTAYTRIVPGGEGSVEKIDGLRRYAAYNLHVIYRNAGNLDLAFATLMEHISI</t>
  </si>
  <si>
    <t xml:space="preserve">KNH05519</t>
  </si>
  <si>
    <t xml:space="preserve">MLNCLAGRGVKIRLQFVFGHCGVPRNELADAAANAAHECTTRYALWHQDALSIAKAKIAAEASTQLEARQTHRRQVAGVQPTKTKHLTGVRLLDCLASQAGTNWSPHWGDLHHLLHQSAQKSCRFCADPPATPPLLEIFHCPTRLCTGWATPPSALISCAPHGEEDPAIQKGKLXLPFLR</t>
  </si>
  <si>
    <t xml:space="preserve">KNH04825</t>
  </si>
  <si>
    <t xml:space="preserve">MLNALAGRGAKIRPPFVFGHCGVSRNELADVASNAAHGCSTRYTLWHKDALSIARERIAGDAARKLEARETHRRRVVGIKPTKTKHLTGVRLLDCLASQARTNWSPYWGDLHRILNPSVPKACRFCSDPPAASSAPTTVEPSRKRGRTTDAVACPECAVVLASRSTGVNHLVTTHGYGHQETLRLEPTTHISY</t>
  </si>
  <si>
    <t xml:space="preserve">KNH08014</t>
  </si>
  <si>
    <t xml:space="preserve">MLLYLFLHTVVMSKARKNLKANALSKEKAKKAWAALESVAPLIQKQRAYQDSKDASGTMDKLQRKKRNIEAQSIARANRDKSENKICETERKGESGPKTYPRCDQAVESSGDEVSSDYPHSESPPKRLFNYEKVTIKRRSINDLERSQLPVIRHECEIMEGLFANADKTCVLICGDTGTGKTTQVPQFLLEYGFPAMIGITQPRRVAVYAMAARLREELGVTDEVGYQVRHEKVVDKNLTKIKFMTEGILLREIQQDFALRQYSALIIDEVHERSVDCDILLGLLSRIIPLRYRMGYPLAVILMSATIDISIFTKNSLLFPNPPPVINIESRRFELSEHYSLHSCTLTSYIDDAFEKCVQIHTRLPHGGILCFVPTQKDCEILAMRLSQYFQKHSTRPYRSRDATGHSLSRKEKHDMSLENTGDGEMDLQSETDMTCDEDIFDLNEEGQVNEPKFDTGSNQTLDTLYALPLYASMDDSRQRLVFSKPPDGKRLCVIATNVAETSLTIPDVRYVVDTGFVKERNYDADSNTFRSKIVRVSLGSARQRAGRAGRTMPGHVYRLYTPGCYGQFPASTKPEIERTPIERVVLFLSSFNVNTLKFPFPTSVSGSSIFSAINRLEFLGALHPKTGNAPGKITDLGRELIQFPIVPRLAVILLQSVNYSDIVRHLLIDAVAVASSTIHLFQPSEENSTVNHPFVCPGSDYLSYAKFLDAFRHSKKRKKLCRDAKVSYAIARDSYMLSSQLHRVLGVDANHSEKLNKNHQIAFRKALCKGFLDCVAKKLTTGEVTGGKAVYVHNEKRYRLHPLSQCVKVRPFPEWILFSSIESVANRKDRLCGLTIVTIDWLMEMGYRGFYESSGTI</t>
  </si>
  <si>
    <t xml:space="preserve">KNH06347</t>
  </si>
  <si>
    <t xml:space="preserve">MLLKRSLTRCTAKLVSAPDCVSARLISAARRSILITDGLPQGKVVRRVFSAERPPYKKPSFFKIFGVFFVWFQSNYFATFATLWAFVWACHGGFTGHLPPDPHDLYN</t>
  </si>
  <si>
    <t xml:space="preserve">ABC transporter protein</t>
  </si>
  <si>
    <t xml:space="preserve">KNH05968</t>
  </si>
  <si>
    <t xml:space="preserve">MLKKYRSTTASSMGLSLAFDMATHKGISYMAIRCRVESDGKVVDYYLLATSIRKKHIDQEMHKRLTTLLNGLLPNWKEKLIGCSTDDAQSMTGNVKGVVTRISQDITGGFIRTWCGLHQLDLAIKHNIDKFLPREFIQQLTKLISYLRKQRNFISDMRKMRPDYCKTRWVSLHRVSKWLMDNKVSVTQNLISTSSQYAPSAQWWFLLCKYA</t>
  </si>
  <si>
    <t xml:space="preserve">KNH06240</t>
  </si>
  <si>
    <t xml:space="preserve">MLFRGNRKNCALVPAHFLDHWIRGNFQHFWERYSRFKTSSLRASDKISCQRSGTIDLDHLPADITLRTIRNDLSGSMRVPYGVMACMKENGKLTLEYMAEASFCCAKGIVYRIFK</t>
  </si>
  <si>
    <t xml:space="preserve">KNH04374</t>
  </si>
  <si>
    <t xml:space="preserve">MKRYPSFLHIAHATSSTKVLLVNGRNLSISSETFEDMLRTYPKRVSRVPPVADGGMKANRTSSRWTIPEKSSFAESSKNFHTPEKRPNDRRVHKILRNPWLKGTENRPKEQIKDIETTDKVSVVPILPKNPETLLSANIERAASTGIVDSSGSFANRKSVVFDAICLHIIAVMARVHSPVLKLKSSIEKRMNKDELGIYRSLLKEFSELLGRQVYSLDVLFENIMPAPLRESAKFFLSLNPKIELTPLGKDRYKSCQIIISKNSKASPNRNSETFLHRSFTASTLRMHRENIQRELSNLQEKLGDSASAFSQQTSTSFSDAMPLVNGFRTDLKRVGKREAEPCSFPTFFGNLQVLHHYESIDASIKANTVTILRAATGSGKSTGVPMILLDSIARDAASGGRGRIICVQPRRIAATSLAGYIKDVRREETGQGDVGSIIRFDSNVRFATDVLIYMTTGIFLRMLMGTETFENVSHIIIDEIHERSLEIDIILLLLREKIIHSKDSARFPRVILMSATFDTAKFEKYFADCNVRIDTLLIECERKYPVEVIPLEGVLKETARITDSFLGFEHRNFGILEKPYKQFKSSRRRAMEAESREQRGITSPDMASLRSQYALNDFLARELYQCHHKALSNDFELNYKLILKTILAIVFGRSGGTILVFLPTMGAIKTVEAALIQLRLENILRIIKLHSKLERSSMEIYQPAPPGKRKVILSTNIAQTSLTIPDVVYVVDTGVHHQRIIEKDTGLPHRCDGRISKACATQRAGRTGRVSKGTVYQLFSSWEYKNLMDDFLLPEIQRTLIEHICLHMVSGGWALSPQSLLQRAIDPPSAKSVEKALVVLKDLCAIEALPDSTAFRSTNVGHMMSKFEMDPACAKMLVLAKSLGILPIALYTVPLLELDPVQSYSSEMEQRSAKLRSLCANSRNDFLALFSLLKSASRQETGLGQWCTENEIQYQEMENALTNRKRLLDISRRLYGEVSDGMADVSYRSLGKVPLVYYAALSGSFQSTVASTALMKKGHGILARFDGQEYPVSITTPSAVSAADVSQGVRSPAGVIPLIFNKCFKRKNLSRKIQTVCMGDLLTHILMSPNVEVRSEKLEIVFNDGLVVLKCTDSGQADELKELRVLIRKYVEVSTGLHQFRTKQAREAVLRLIEDSSMVRTMYPRQAEVFGLGPQRHMKPFVRPTPEKDDDVDIMNLW</t>
  </si>
  <si>
    <t xml:space="preserve">ATP-dependent RNA helicase DHX29-like protein</t>
  </si>
  <si>
    <t xml:space="preserve">KNH09164</t>
  </si>
  <si>
    <t xml:space="preserve">KNH05019</t>
  </si>
  <si>
    <t xml:space="preserve">MKQLPTGLPSAHGKHKVLMSASELRANRSIFVSEDKRIERITIFGLMGFAFLEHEVEYFHSPDTVPQAELSMSIIEIRRCFTISRYMSFHRCIFQSTFHLLFVSTH</t>
  </si>
  <si>
    <t xml:space="preserve">KNH05034</t>
  </si>
  <si>
    <t xml:space="preserve">KNH04762</t>
  </si>
  <si>
    <t xml:space="preserve">MKPIVLRQPAKLLIRGRSELAVGTLNTYKYIHPCVYAAFSKATPGLVMTQRRWASEASEPTQTSEEKHHRCPLCEKQFLGKIALENHMAIRHNQRTATAGKPQKGRGSFTPQSFQSLIDGYEAKKFERIDRKKYSKEPLIINGKPETEEERKARLKKVIEEREKLRHKSVSVTDIPLVLGLAEMWDDFALKIEEQRNKDLEEGEIVPPPHVKYVPVTMEQITAYILERKQELGYDEDAHSWMSDGIPLSVFKTANDKKREKQSEELKKVHFGSRQLNSMSEPNPYKQQEQGEVTDLPFKCGKCGKGYRSKMSMEFHFNTICSGKDDQTSSPKPEESRIDDSGKSVQNMESTTEYFEGVLPMPIEATKEEREIVHEAKKEIPLRNPFDKQNASEKIDIHSIPEEWQIAETHEKVTVAHDKQVSKEHTAVTSPSAPEIAFSNVGGGTSPLGQTSSAASNPFAAGTGLSDQPTSKAPNPFAAGTGLSAQPTSKAPNPFAKTASVTDQPTSKAPNPFAKTASVTDQTTNKVPNPFAASASVTDQTTSRSSNPFKVQPSVRSTNNHTRSQAASEEQNPFKQAALDENSSRADGREPIKGLADESEYERIVEKLPPADFARTKQTQSQTADGALASTVASQHKMLKSFTNQKKDPKNPFKMFSAGVSAPVVAKTTGENKPQSKNPFSSFSAKAPETTIGEAGKAHPSGSLSPVKPSFSQGKKTSPFTLGSTVPSAPFGQQTNSAQQNLNPFLRAVPSVQPQRNSSQSNPTVNNEKTQPRPAAQRDSKPTCPQCGMTFRLQAALDAHISTSHMVTSTLYTGTSATRLNEDNPFHPGGISPKIPLNPFIDSEEKIHESM</t>
  </si>
  <si>
    <t xml:space="preserve">erythrocyte binding protein</t>
  </si>
  <si>
    <t xml:space="preserve">KNH08889</t>
  </si>
  <si>
    <t xml:space="preserve">MKMSSGCTRRLFQGIRTILSRNFDEFPSRSPQEDYPSFNKSILTREYWGLPPPKPIASTRKGTQPGDEDRVGSCIICMSNFRDTILVPCGHFVICGDCAVELLRSAENRYTAVSCPICKKYVHHVYHVFM</t>
  </si>
  <si>
    <t xml:space="preserve">Zinc finger - RING-type</t>
  </si>
  <si>
    <t xml:space="preserve">KNH09540</t>
  </si>
  <si>
    <t xml:space="preserve">MKLSSKGALRVSLSRKRTATTEEGNDPINTDDFQCEDGSQSSSRPLTFYYSKPAEGSEETTCFHILLDTSHEDAQEATQVVNRLAVAKTRGTLIEEYALSREKIAWLGGQENAQFLHLFFSLCEDSPIRRSAWAFTQRIIASYKYARLLLHWAPNTRLDDPFERILISERPQKEVKTGAEYLLESDDLNTLQSIYADTDLSEEGCFPSPTFAQKSQAGETKSSELQYLSIAPNKGTLVKQICMQKLNVRLRCEYEYKTDTRTREVRDFRLRDPKSLRGYQTDAIDSVFFNDRICSGLIVLPCGAGKTLTGISIAARLSKRLLILCVNTFSVYQWRDQLLRWTTLSPSSISVITATLREEPADIVITTYTMLTMEDDRRNAHSKELVSAMLLEPFGLVILDEVHMAAAKNFRRVVEIVSAHCFLGLTATLLREDEKIDDLDYLIGPLLYECSMYTLKNAGSIADVVCAEVLCPLPQGYLLRYLNTTNELDRRKIYNMNPAKIWCCQALIHYHENRSPPDKTLVFVDSIAMLELCARLFKRPMIHGETNDFERECVLSWFKNSNTLNTIFISRIGDSALDIPETNVLIQLSSLFGSQRTEVQRIGRIQRLKKMNRCAYFYSLVTPDTREVAFSNRRKQFLLSEGYGYNVVDASEITREIFSINAPQDDTRSVLPMCVGVPSWGFQASNQTSPLSVATRDALNIENAIRYGKSSVKIHAVNHSIPHATDTDLPSLCGTLTVGPLIRSRAHDGYCQHECLELFLGYINSDSRDYLEYLASNQSISLDFQANQDKAKFVEKAVKAHTQSSAFKRRDKAIHTFRRKLAQGKFNTME</t>
  </si>
  <si>
    <t xml:space="preserve">DNA repair helicase and transcription factor protein</t>
  </si>
  <si>
    <t xml:space="preserve">KNH08234</t>
  </si>
  <si>
    <t xml:space="preserve">MKLCQYLLGKGLKPQRSRFKWNSHHPQPKNRQESSIRDTHDISIGNAKKGPLAFTMALPEPLEGFDLNMIELTNSQFVSAGNVNPQLPCAKIVPDRMGLHPVLIEKMSEKFGIKQLTPIQARMLQCFYARYDICSCAPTGSGKTLAICIALVARLMRDGPPKQGSTVFLVPTEELGYQIERWMRSLWWYSEEEDPLFLSHCTSERDVAIAYAIGTESEDVIRVGSENYILPNLSGNIRYPPRNPYILLSTPETFWGWLKDWVPLRESSVNKRLFPQLDTVIIDEVESVLKVDANMLEVDCVGRKILQQLYVCKPYDTPIQVLFNSATLGPTTVNHLRRFMKKNIFDAATVRMFPDTDVKGEYLHSTTDALHRGDPRASAGDRYQNSLTFTPSDRWNDEDSSRQMQVRKMRYSVPSSVRVLFHLLYTVPTGPREMALCAMLKIIKRLLVDRFHCSKALVVTDTDEDETFMIRSLQNPDEFGDRKSTTRALQSASSPSTEERAISPVKDNGAIQGSSGESQTIIVSSARRIRGIDIPELQIAFIASTPKNVMDFVHLAGRVGRLGFPGSCIFFIQPSDCRVMRDYCSLLNIDFDIHNKEDFDTDMVS</t>
  </si>
  <si>
    <t xml:space="preserve">ATP-dependent DEAD/H RNA helicase</t>
  </si>
  <si>
    <t xml:space="preserve">KNH06474</t>
  </si>
  <si>
    <t xml:space="preserve">MKKLSSRLPSAKRQKLVHGQFLNVPDSQLERFSNLPSEYAPDKVDAEKVTSDLSDIRISQELSDDLSYRMQTVKPG</t>
  </si>
  <si>
    <t xml:space="preserve">KNH08230</t>
  </si>
  <si>
    <t xml:space="preserve">MKIPSLSKKALVQHKQRCRSIWDREISKFVSGFYCVHTRPFSCSCAKFFQFPFAQNDAKFGSTDTTIKSPNPQASLAPSPFQKMNILSGSNIGRPQFISKKPNENFAQGMLSNPPTEEFMTNEADFSAELLEEANSKHTKTYEKVVMMKIPPTKELFEKLKVQENPTDIADIQKQIQDMISDFSAPPASHPHSPKFGTADPAAPSYYKAEQSVITQSISNSFNSLNAKAKTSDFGTKENERVESAAFSPFAKPNYNPHSVSPSKPEKREGSLLVSPFQPPNTSIPEYYNEYLTDNQAPVAQKSNEKPPDPQFGAGIPGAPAGKSPENSTFSLFGANLQADSRQQVSFSTRASFIGTSQSSGTSIRNLAATSLASTYSGSVESVSERGERASGSSESVYVTNANIDFNPFTSGTVAKYKERIAEIDDSFLASKENGQGFLSQRSLNPMGNAHIDMKQLRLLGDASEQNKVKDLVITEDEWASQSVHCRQPAIYASERSVCCKCGKIFKDYHALEQHMTTTHPSTKLDLFESLQKNLGSMKQLHGNHSCALQHTDVSDWYDYGRGERDPFYTRPPPSRPCNLSPEKVAGYVARRQVSLAEVEQLRKSPAELPDEPTPKENVAASSQLVNEIVLNGSLEYAGERNINGSRYLQLYLQISPFHESADRERVSVRYFLRSTPSSVHYPTKKAKNKSALFEALGISLYQKRTENHFAVRDVSLEDASLLSTLEKALNGRPMVQCLVIGELKKDGVWDGANRTVLPYAYIRLNASKGRLIFDV</t>
  </si>
  <si>
    <t xml:space="preserve">KNH06344</t>
  </si>
  <si>
    <t xml:space="preserve">MITCSRHFYFRCIFQGITIPKEVSPYHLRSLQLAMRIRDGFIPELALHQKKVQKMTEISRCSVVKYVRPLQGGFQCLHHCFLEDTIITPIGEKRQLPDDGVNSPSLEELKNSMDKYQDDLVQLGIECSFADIQKLPTKLSQKLNPNILEDPLALVRRRVSVPVEMFIEMHRDFPDIASKIRNWTLVKRAEQQKEYIAEQSYFMKLRRVPTKQRDQIAPAVAATESDGFLNYFAPSVFGKLIKRGYIFGSHIYHQEYRAILHMLLHGKNVDSLSSDDECSLPYEQETSIRQLESHTTVSSIELDKLTLGAKKLMRSMTGKALNRLEECSEKDVEKLLLGALDQRTLLKWVRELCCMIWNKAVSRRIATYGAFHILPGDIVLENAEYVFITSDDVKSNKYSPSDILMPIPGPHVSLPHNECALIYESIFAEFRLPKDMEKWTIPLLSHGFSGAYRPMIVRPTQMKHRITTDTDCHSVELSFRLPYGSFASMCVREIVKLEMNTPAECGVDVSVGGDKGDAKRKSSVDVPLAEVKPRHFSEEQKRQYQKKHDPGRKKFTPSRALHKARLLNVIYRRILPQGTERWRKLSVNGRI</t>
  </si>
  <si>
    <t xml:space="preserve">KNH06671</t>
  </si>
  <si>
    <t xml:space="preserve">MISMSSFYRAHRRKRSFPDISRRVSVLRSSSRNVSQLMSEAFVPQLTTLIAYPRKQQNFADPMEGYLFVVVWTSILSWGGSGNPRLLETAVWGIPDPSGGETREHPLILCGLKRGMQLAHTNKDKNRGRVHTCRKARAN</t>
  </si>
  <si>
    <t xml:space="preserve">KNH02436</t>
  </si>
  <si>
    <t xml:space="preserve">MIKNTYRYRCLSLLSSKRSIMSFEYTMPPESHWPKGSRQVDRPVLVKIWSDTSSHDSQDPMHIPHRFRVFHPPSGDNKVRCLYSAGVCRRKQQTNLMHCSFCGSLVRSMGQPAGCL</t>
  </si>
  <si>
    <t xml:space="preserve">KNH05750</t>
  </si>
  <si>
    <t xml:space="preserve">MHRIGLTSVQGPFPFKGQLSPFSLSARRPYVHRHVLRREGIESMPDAEFQKHASYLKSFALKGGRSIGILVIGLTVLYFANKQRVLAQAKPAQRVSPTERYLQEMVDGGWPVDEADKKMLDQSDDAQQSPP</t>
  </si>
  <si>
    <t xml:space="preserve">cyclophilin type peptidyl-prolyl cis-trans isomerase</t>
  </si>
  <si>
    <t xml:space="preserve">KNH06314</t>
  </si>
  <si>
    <t xml:space="preserve">MHPSRRALSIAGHSFRASHFYRSTRAPSAPAPARVTFTHRDLNFISRELHKACQYFSIRKWIQLDNAPFPSRQAKGADRPRPRRAGNARKPIQRLCLSSLASTDRLTADARRWLRVAYSKGPINAYVSFLQDVRKQVRKANPDLHFVQRWKIIADMYRRLPTYEKNVYREKAIAFNRRYRLPLFQ</t>
  </si>
  <si>
    <t xml:space="preserve">KNH08133</t>
  </si>
  <si>
    <t xml:space="preserve">MHLFRKLRPCTVSGLCRRDLSTHGSALFASPVACYAVSHGKKSEENLHKAQPISPNTIEAASSKTDPNQHSPLYQFLSCCEKLKVSPENGVNSKNFQKFLKKQGVEDSKRVHETLLNHPLLQHEGKTAGTIALPSSCRFIAEYDRMALCLRCQLLEKIDAIEKYAAGTPQDGISEKAFMEAISQIALASDEKVDERLIVSLRGALAYLWLFDPQSMRYYSVGRKLTQIAQMHAQDVISFRALQALIQLHFPISWTFQHPQHTLPALSDYSIIPYAQTQQAILIDWKSVLHKACEIVEREFQKSVADSPEGTVLSRKIPMECFDNILKDIIPHYPKCMPKVFSLEKLIEMHFQSEFEISTDKDGVCEVQPQGKKDSAWFEERVRTILRESPCKSSDGWMDYEAVIASIDTIEKTVVTPAECGAQSWLDLLKTTPNLEYAVQIRVREKLPK</t>
  </si>
  <si>
    <t xml:space="preserve">non-ribosomal peptide synthetase PvdI</t>
  </si>
  <si>
    <t xml:space="preserve">KNH04644</t>
  </si>
  <si>
    <t xml:space="preserve">MHHGRLLRHTTGNHGSRRFSFSRLYSYIFPGFPYGIQAFVLNTQKKLKLEHQRFLVTCGSTVSLLFGVSYMLLSRETSGIMEYDQVSKLIPRYTDSGKQILIPDQKMKKKGWKTLVLDMDEMLVGNATGMTSNSMKLVPFSDGSFSHIHRPYLKEFLQYAAANFEVVLWTAGTKRYAEECIRNILSVHSLPLSTFDFVVARDPSWFEITPTSWYMKDLHQLGRSIEHVLMLENAPVVRPSSNAIIVSDYHHSRVRDTHAGSREFQGNGRLSPQKILNEILTGFPKKTVGHPPSSATVVPCSSLHPNDDATLLTSMEIIKRWKSSSKKVHEFLQEEMERGVLFRAHIQPYKSRQSEAMATLPLHRLVG</t>
  </si>
  <si>
    <t xml:space="preserve">CTD small phosphatase-like protein-like protein</t>
  </si>
  <si>
    <t xml:space="preserve">KNH06649</t>
  </si>
  <si>
    <t xml:space="preserve">KNH07481</t>
  </si>
  <si>
    <t xml:space="preserve">MGRRPPQRSRLFARSDDKSSQLGYELYTNRALASLRFSTASPRERLHILHHAMSKTAGPCDVLSWLGQDMRLPSRVPPMPSIRKVYSPRQIESSELLTAAEATYIFSACVPFSFANAVGRNFHWRRWMTRCFTNWSIPAILRFIVCTAVRFAYLTTDAQTCAGQHLVGYLTAVLSVQSCIAPEWISSQIPFLCGYHVKRSVEVQEWRPFFHRLGISFLRMGTEISHKGGFCGECASFSMNRQHGGWLNPSSLANVLVQCPPPQFLPMLTLFEQRFHTPITERTVQAYLTCWALTEKDFSSFVFGCHCEISSEEMILHAHQIYLLYKNSLAFSQMSLHYSVSLYSLLVQVCYCLGDIGGAWKISKQAQLHSQLPSHALYVLLDLRNHLPDAETFIPDNEYLPFLQLVVDRYTSERETSHLSPPEVRLFIKLGQELAKNIHALRGSDDIRLIIHTLRHRLRTDDPEEMTEEVTASLADSMIKLLKASSCFDVFFPQLSAALQSTYSAALPAAVMMEAALCAGHVQHALDIYCALKQPVQTAIFKKVKVEILDSIYLALCSARRHAEAKVLKPILQLRRQEKTPSAEIEKISEKVTDHPPYYVSIDFERAQSIKDTEDGKQIYDTFRLLYW</t>
  </si>
  <si>
    <t xml:space="preserve">KNH07206</t>
  </si>
  <si>
    <t xml:space="preserve">MGLSNIWKRSSVSSLVLAPCRPFLNQARCKTSLSKPHTFFHGQMKKVAINRFAFQSQCRHQTAHCVHFRKRVKKREISQGYPANVVVLTGDKKNLCFSFDDEKCLIVGMKNTKPEPSDVETEHVATKLIGELKKVKRKTSFLFCIASYNPHVSRFVRALWSIKDPLIEFTFDIEKLRETVRRNPQALSWAKADTQESLGAAHEKANSRKTRKTHVGEDLQGLALKEEGRSIHNYLRKVQDVLSPPGEAELSTAQFLFSLWKMILVRCDPYLMKCELLVISSGEIFEFDGDNSEVVSGLAQWASKAIPDAQEHQYVFLLDNEVPFTRFKEAIKVLKPDFVWMNSVNAIHAISLHVDQPLAKVWSQWCAGGCKELPKVESGENRIIRSFLSSVCHRSCKYRLDTCGH</t>
  </si>
  <si>
    <t xml:space="preserve">KNH09111</t>
  </si>
  <si>
    <t xml:space="preserve">MGLRYFKGDRLSAIATTFSLIHRPLQRIRVSLPVSSPKATPVRECKGSIVRRICRNVAMWCTDVYFTRKGITADEEQVDEHAEESVFESENYATRRRPISPPKAASVVPCSKLPTQRTEQFGESLAACG</t>
  </si>
  <si>
    <t xml:space="preserve">1-acyl-sn-glycerol-3-phosphate acyltransferase</t>
  </si>
  <si>
    <t xml:space="preserve">KNH07792</t>
  </si>
  <si>
    <t xml:space="preserve">MGAVRSLSMKLKHAKKIRQNRPVPYWIRLREVHAVRYNSKRRHWRRGKLGW</t>
  </si>
  <si>
    <t xml:space="preserve">60s ribosomal protein L39</t>
  </si>
  <si>
    <t xml:space="preserve">KNH09387</t>
  </si>
  <si>
    <t xml:space="preserve">MFSVALHVYTVFRQIQFFYKIEMMHSEERSRILRMAKHLEIDAIPEVEKIVRQETGSDIDLDSYVALLKLYQFFPGKANYHTICLIALKSVLLGMRINAFSACWYLIPEKLFEKKELHEIMRLNELLEKMSLEELWSNTASYDGLAVSLGWTGIQVRIFIRQHVLDVILTCHQRIPTNVFLKLMNYSSMEEMKCDPLMESCAFSSDEKMVSFANANEISRGHFEVRAKKLSLPSVPE</t>
  </si>
  <si>
    <t xml:space="preserve">eukaryotic translation initiation factor 3 subunit 12</t>
  </si>
  <si>
    <t xml:space="preserve">KNH07778</t>
  </si>
  <si>
    <t xml:space="preserve">MFSRTIQRWLVRIPCEQPQASALTGIPYAMAHQAQLSDRRHSSPWWISQTRVASLGVKILPDQVHLGYVLPNENVVYNVDQTDSGAILSKHAGNIYPTWLLDGKHVFGELKAFLFSNLANYESNLWISRDHIQKLGLSLCSDMEPFDPKLQFQGCEPMAYWNASSIKKSLLPKLENKWPRSAYTGRRYPAEVAFKLFREALEKDYTSVCWITRNTASKLNIKVRKEAKPVEVVTQLGPILLYNAEQTENPNLIYCFTVQNATLPRNAFTGMAYPQPMASQLLLCAARSSLPCSLYWVSKRDADIIGISIDDFDDDRCVTIKTEHETLCVYNANMTSDAKLVNYYAKKQLSKSLLKVHENCTIFVREPLDENFAEIK</t>
  </si>
  <si>
    <t xml:space="preserve">actin</t>
  </si>
  <si>
    <t xml:space="preserve">KNH04809</t>
  </si>
  <si>
    <t xml:space="preserve">MFSRFLPSSKYSNCNGRIFFSSFIPTSIFPGSILEDARSAVRYSFQEKHNRESSSVSLLLNKEVYVKHSTLLSCSSIYGRIPESPLHRNNGEFLVSPVFALLGCYRELFNDKRFQKASRSFLHARRTNSVHKGLSLHSTKEEPRHNKRPGRTFKAAQLADFPSKYSTDERQNILYATRKMFGCRLMISCLSDSVDFKQTYTVEGNILPSVLFRNNRISGAREYTLAQGDISYLLKSVAAEIVHDMSSSNTSKCLA</t>
  </si>
  <si>
    <t xml:space="preserve">alcohol dehydrogenase</t>
  </si>
  <si>
    <t xml:space="preserve">KNH07269</t>
  </si>
  <si>
    <t xml:space="preserve">MFRRTTSGLCTTLMSRVLTYVPDQDVVPLAKLSRDLPDDILESIATEHGSVKEFLRQYPNCFTIKPVGPKNLLTVSRADYVGPENMTTIDPTKGAKAGSGKTAFEDPKGCPPDILVWMEKALEGKQSHGVSSLYGSMKTSDRREIRKYGGILPILRHYKEIFTLSPLGLLVARKAEVPALKDDTSLEVTAEEDAEDDPGTSMSGPATEELQYHAMFLVKYMPLHWTIAPEILLLIPQDVRDKHVIASWPKMQRQLDDFLETKSGVGCRHLIKRLKRGSNIPDIGIIRNDEEMESLQTAQLALASIIKKQWPSPVTWRVLYIHMEKENVMRLKGEAFREACVNYLEPFVEILPNKQMFRSIPQVEVKRTPLWFQALKNTVPKHYVPMRAIKKRLSRGALKEAEKAGGLLEWFRNHKNTFELTLPYGRTVGGYRKSPNEGKDEDLENRLTVRRRNSSYVIITEDQVVEACVNALPKESAERWPLKYLLSMLPADVIDVMPVDVAPYILRVCFPRVYLEHNQVGRMYARLGKQRDDGKSGEPFIGSFEENAEASSSCDGNVKDNPQKTST</t>
  </si>
  <si>
    <t xml:space="preserve">KNH04814</t>
  </si>
  <si>
    <t xml:space="preserve">MFRLRGVCHVQFSVILRSSVESKYRKLNQRDHILKRPDMYVGTVHPVQGDWWLYDAESKKMEYANVQYVPALQKIFDEIIVNAADNKVRQKDRQTYVRVTVDPITGWISVTNDGDGIPVKMHKEYKMWVPELIFGNLLTSSNYNDSERRVTGGCYGYGAKLTNIFSKHFQVETYDSVNNRKFVMEWTQNMKHRGEPTITNDFSSKPLEMRRPMGYTKISFLPDYPLLNVPDGLTADMQRILYRRVLDLCGIMGQSMGVYFNDAPIAIETFEQYAQLYPIDRATIVHQKDKRWDMTVGMSKDEKFHGISFVNSAFVTNNGTHVKFVLDEIIQAVREAIHAADPSLRARHDMIKNHLFLFINCQIENPQFDSQQKQELKSLPAKFGSYPKVKDFAAKIVRETNLVNIVINELNRKFICKVQPAGGSRHSMLCIPKLEDATLAGTSESEKCTLIITEGDSAKALAVSGLNVVGRAHYGVFPVRGKPLNIRGVSKKQIADCKEVMSILRILGISLDSSAPQKLRYGKVMIMADQDIDGVHIKGLLCNLFQVIAPHLFKQSGFLSQFITPLVKVSGPKKFEKSFYSVNEAKKFMGSIPPETAKQFRTKYYKGLGTSTAAEAQEYFSHIKENTIEFAYDPETDEHCLEIPFGKQSAADRKAWIADRPSTALEEEFDFSVRQITYHDFVNKQLIQYSLSDCARTLPNYIDGFKTTQRKILHGALQRDLSSSIKVQELAGYISEHCGYYHGDASLTGAIIRMAQDYVGSNNVPLLYPEGQFGTRMDNGSDSAAARYIFTKLGRLTKYIFREEDAENLEYAQSEGKRIEPLFFVPIVPMALVNGSKGIATGYSTIIPPHSIRDLIASIREKLDDKTCTRALMPFYEGFQGKVKKAGDGYQTIGAWELMSAHCIRIKEIPTCYSIHDIKAHLSALYELGVISLFEEHHSIDTIDFDIYCHPQIISALVRTNMVHRLFKLVSPMTNIQLSCLDGSKIRVFKTVKEIFDQFYGVRMHYYTLRKASQLKRLHHSQQIMQNRQRFLKKLLDRSFVLPDDPKEAPALMAKCKFDVHPHEKSYAYLLDQRISVLTRANLVNLQKRLEANANAIATLKQLSEKDLWLKDLAALETELGRGGQAKTTSRERKVKEINALALSQPALDYVRKAILAHGNRK</t>
  </si>
  <si>
    <t xml:space="preserve">DNA topoisomerase ii</t>
  </si>
  <si>
    <t xml:space="preserve">KNH08484</t>
  </si>
  <si>
    <t xml:space="preserve">MFRLQTVTRNRVTGVSAASKVAESCKVSHKKQTQSKSNVTQDDSFKRLDTKMSEIQKTVEKIFRSLAQDSLTPEKCSSSRSLRRQLDASERKIVREELYSSIVNNPGISLDAHAQKMGISPLLAKKCFGSLNCMRMIKPAKDIAL</t>
  </si>
  <si>
    <t xml:space="preserve">KNH07038</t>
  </si>
  <si>
    <t xml:space="preserve">MFPTNVRLRVRETGILSFMMHQRGKLIKKNPSLPTSLVTKYLAEQWRLLSTEERQAWELYRNGSIAYPVSKKRGGMPTGLMTFLIVETPRLVGHNAELSQLEICEKIVEKWKSLQKAELAKWRQLDAEMAKKKCLPPRSRSHDQSSNPVVGYVHFYATMLPKLPNAKDASVGQSSKEIRERWESMSLDEQKEWGCGMLEGARPKKALNGFFAFMQAQRAQAVRRGQPTQRGQMLAKAWRALSAEERARFNMVRQPRYALVACPAAPVKSMRRMRKELFFLDNYLKDLWKKLRAVGDTPSDRHKFELFVRLKMQNHKYSAAEFRRHCAGAAHAYKRGFRRALGEIMERLHRSIPRIHNRKGETIAVENTKASMKEFYIAEEYFRLRRKGMGNQPKRFQAAIRKYETMTLTNVEKIIRIHQLVAKQFEKVSSEQPISAL</t>
  </si>
  <si>
    <t xml:space="preserve">KNH01727</t>
  </si>
  <si>
    <t xml:space="preserve">MFNRILACAVVSAVVCWRSLCPWAKRNVIQRFPGRKRSTASTEGQSNKIGVVLINLGTPTAPTPWFVRKFLVEFLTDYRVIDSLPGALRTALVYLIISPIRCFTSGISYAKLWKRHHDSSPLLTYSQKVCEMVQERLGSAYIVKHGMRYQEPSLASAMNALCEVKCSGLIILPMFPQYASSSSGSAMEWAMRSIGQWEIVPNLHFISHFFAHPQYVTAMARSLSPEISGVDILSFDHVLFSYHGLPWRHVANVCDHCKKVDVSESPFPLTYSQNMKNRESHMCMHCVDDSNAYCYRAHCYATTRRIAEAVGLKAHQHDVVFQSRFGKDPWLQPYADDIIRALPSRGKKRVAIVGPSFVTDCLETTCELGEEYKEIFIEEGGVEWFLFPALNDSVHWAQAIADMVQEKARLM</t>
  </si>
  <si>
    <t xml:space="preserve">ferrochelatase</t>
  </si>
  <si>
    <t xml:space="preserve">KNH08996</t>
  </si>
  <si>
    <t xml:space="preserve">MFNLAAIRNLCAGFGCTSPDRKSRAIRLIALTARMRAPCGCSFCFFAATDAGIPQQWWMMQALADASRAGGSWLPPRQRTDPTYSTAGRPPFGSAFICFPSTDDCLHALTRQLIPVRSE</t>
  </si>
  <si>
    <t xml:space="preserve">KNH08050</t>
  </si>
  <si>
    <t xml:space="preserve">MFLIYNALRCRSGATTAMSSQLIHEYLKQRKAKRAEQVTQLKAKLEEDEKYKSIDSKSIEKNRDQLDEAPLSPDQSQKTLFNYFDTRTGRMLRSCIATKNANSVDYDVFYSVSGLKAKAYRKEAYSKDELKKFKRMDPRLPLSGLNIFMWGIQKKDIKRRFHMWNALSEEEQMAYRKKAKELGAEMEYFRLSLCIEAKRWKTPTPEALQAFRAFVKDKWDEAEKMSESIYTGFRNKAFVGAMKANLIRLYRTSIKDQREIKVVDIPKTGFDVFASEKGFEVAPVTRRLCEVRYKQHDDMWDAWCALDDQQRDAYIKEAAAQNTLPYFRPWHTEMYLDVKFDKTLEGHNAKWYQYICTNFATANEVVDRVMRMAHAKRQASIVRPPKHFTYTNAQRSEWWLAIKRRVLVNFHKAHQHLAEKCTRKKNPLNSLHHL</t>
  </si>
  <si>
    <t xml:space="preserve">allantoate permease</t>
  </si>
  <si>
    <t xml:space="preserve">KNH08877</t>
  </si>
  <si>
    <t xml:space="preserve">MFFRGKSAKNSYLYDLRYVLMGYAIGKLISTRISLCRVVGDSMHPTLQHSTSDVVLLWHDSAAVDWLEKLTRNLFGADKGCAGETQKRTKIHRGFIYVVWHPSREYKVIKRAIGIERDTVRLPSTFTDRHVSTTCWGATETLAPRQTREGDVRESMDPLRADVGEAMLRSSTLHGRSLIHTIQPRHDSSSIDPMTVVDVPPGYAWMEGDNASISEDSRSYGVIPQSSITAKAVGIVWPPSRVTFLPSRDVSKRVVSNL</t>
  </si>
  <si>
    <t xml:space="preserve">GPI12-like protein</t>
  </si>
  <si>
    <t xml:space="preserve">KNH01722</t>
  </si>
  <si>
    <t xml:space="preserve">MFFCAQAGAFHRTSRFRRPLAAITYGAPYLPPSMDVTNFKIRKGRFWAPTRGKGSNATQEGMRVLSSGQNFSLGANISAFPPPVRTIDATWNSLEETLFLIQLPDGFFPLRTILFLHEKSIYKYILRLFFLRLCSKGILSGYCACLWVVWRFASPSSQMTKNFSPFSRRRFCSRQNQRNG</t>
  </si>
  <si>
    <t xml:space="preserve">KNH05785</t>
  </si>
  <si>
    <t xml:space="preserve">MFANLLTTATRRISASHRQIIKCPVKGGEKLTPSALGVYLKKNYKNAAKGGKSSMKVLSTLREQFKTLSQSQLAKYTAVAKANVRKAAARRAVFKQAQMSGYILFVQRNYAKVAKTIKAQPKDMAPMAAKVLSKQWKAQGSSGRAKYNAAAERIRTTAIQQRDRMIAKYSA</t>
  </si>
  <si>
    <t xml:space="preserve">high mobility group protein</t>
  </si>
  <si>
    <t xml:space="preserve">KNH08200</t>
  </si>
  <si>
    <t xml:space="preserve">MFAFNTRLCTIVLPPSLPQIVRKFNPEEFRTEQRFWAKWKLKRDYPHERIKSSREIAAEQALYFTEHLIRTPECDKKQAVKGGLLVKNAPNGSDSLTQSESEPDRDKNRRNALIRMSNICANHTSSTYNYQNVFDCQKMRIKKFTEAIKSSWQGIVW</t>
  </si>
  <si>
    <t xml:space="preserve">vacuolar iron family transporter</t>
  </si>
  <si>
    <t xml:space="preserve">KNH06449</t>
  </si>
  <si>
    <t xml:space="preserve">translation elongation factor 1-beta</t>
  </si>
  <si>
    <t xml:space="preserve">KNH03875</t>
  </si>
  <si>
    <t xml:space="preserve">MCSSLLLERCGYRNITLGRLVVPYHLPKRLSFFWKTPLAIQLGAHEKTKTRKVTEVFLSIVTQLDKQFHSTNDLRTSKEDVRSGVFPASAPLKDVSGLTEGIPPEDTDDTRDALRLDFSTLL</t>
  </si>
  <si>
    <t xml:space="preserve">KNH07156</t>
  </si>
  <si>
    <t xml:space="preserve">MCRRSGMLFAQGANVYTRECAVAWKDAINAYLNVRFDQNIRKSAGSLPFFAQVPIKHLHDEGLSMFLLHYHLINTPSDNSGSDGTIWEAAIRLVTLGISPSQSDNSGPHSSSNNFLPAAYLLFRLFGPISAIMRTVFDSNKSDLEIRDDLTVKKTHRWPEVAPISMHVLSRLLQVMCARLDADLQSTFRVSRYEFLPSAFYDSICDLSRFPTEKQSVQVEKHRIVRMLHEWVLAPGILFHESSLVCSVLVQSFSLRTLAPMLSESTSQLARKTLWWTRVPFILPSVFQLAQVSDPSIRLMNYLACSIYLRFHGGYEKLHSPNVRSHVPSAVSSLIEQSDAYLYPKMLQANADTSDIAARISVNLPCQMKTLLNVFSRTMQKYVAFHSHFAAGCTIPPEQLNWRPLRSISVQIFRILLLFYQTEISGNKQASTDSSTHKGTWRLAAIFLSNLCAANKAWDVAENPLVCSSMYFSLVALMHSHAKGRTQAIIKYRGVVQHMASIVLKRKTDGSTAHTSVLADVYAHVRDSLETTDKGAVTRSRNITMLFGYLVLRMFQYRSVDLWAKSIYVFANQQSVFEHVELKRVFSSNGTAQLSATLSSMSLYALGSTIFNSVDVTRVGIAGLFRHLCVKSLTMNSHSRTNQAPVDFFWTQTTFQRLVAYIHKVYLWGLCPSSVVQDNSHLPMSRMGIPDSSDFQAIFLHHKPRFLSFPFPLSSAQTEEERNGSWMNALIALGRLNQLTAAHNQARRSFESAMTSLLVLLCAGRVDLAERNAQTILESLGRPVTFNDRLSCSKPNITLMDFCKSSASKFPQTLREALPCTTAVKTYHIMDPFIIYCAITNNYIFIIQEILLTACGLCGDAMIEKGREGMCYIASDQFWRAMNPRKTRHPGSFLMLMKILLCMLRSLPKGQYISRFSTSSVQSPEGADFSKSYLLRFAHTVVRYITSHSGIEVYSMEFVRTHLMRVLDALPCQGVSREVYMKTNSVDFHHSFVLIDTVNLVRPVDLKIFLEALSRSTNATRSVTVLIPSTFLIEYFFVAQYSLKNSLSETSRTMEELFSFVLQALTDLSTIPNVFLLVLSPEAEYDLRIPIEAVRLHSVVKSEVRDNFLYRLETDHVLTAVGAGLHRLLEDLMATTAKAADKKCIDQRQFTDSWEVLVVSDDKLSASIASCNELRCTDIYLHAQAEQKMRVHEHKM</t>
  </si>
  <si>
    <t xml:space="preserve">KNH09320</t>
  </si>
  <si>
    <t xml:space="preserve">MCFVLRKMVSFRYYQVKLPLGGGAHGRQAQNGMCTPLQRTCAKIGRDPCWDHSNRVCLDRQEFPRHRITLRDAREALRTRCASSILPRRKARTPPPERYDGGRQKLHACVSSLSSFVHAVYLANSTLSLGGKAICAAVSPSFHFKRRSDAVYVTLHYRPPPPPPPPPPISQK</t>
  </si>
  <si>
    <t xml:space="preserve">KNH06534</t>
  </si>
  <si>
    <t xml:space="preserve">MAYRRIDQRIKAQYLSSYVAAQDMQQRLGANATKGNRTRPLHSPDHKKVQFGDWRMNSNEIYKKRRMDQEISQVAQASLEEVPRNLFINVPHIQSLLFQSRNITREENRLRGQASNHKVKDVTIKEFTNPDKLELFGRIFTEVLSQYRVYVVAEFVRQETRWIDALAICTKGIWEHRDPCRRDLFKNLAVDQELPADICLSKCPKGDYKAFSACHEAILKHAAPVCKNAVLRGLLRCSSTPGSFWNMAMNLVLQIPVVNAYVKAGKMSPALSKGRESSHRKTDRRAETFALLIANMGKERKSKVLDVMDFIDDHFPEMRRNSSIWTSYFNSHACEWKECVKVYSSNLVHYHVDCDTQIFNALIQRCVDAGAMEVARQLHKAMRSKGVAETVLLDKK</t>
  </si>
  <si>
    <t xml:space="preserve">GTPase</t>
  </si>
  <si>
    <t xml:space="preserve">KNH09231</t>
  </si>
  <si>
    <t xml:space="preserve">MATVGRCSACMTSSVLNTAARAMHTSENMSLKVKLLSEAAKVPKRATPLSAGYDLCSAVETTVPAKGKCIVSTDLSIEVPHGTYGRIAPRSGLAVKHFIDVGAGVVDADYRGTVGVVLFNHSDKDFAVDVGDRIAQLVLEVIRTPEVEIVTSLEATDRGEGGYGSTGIKGA</t>
  </si>
  <si>
    <t xml:space="preserve">deoxyuridine 5</t>
  </si>
  <si>
    <t xml:space="preserve">KNH04445</t>
  </si>
  <si>
    <t xml:space="preserve">MAQRVTYRRKLHYNTRSNRFSLARTPGGKVSVHYLKKRVNGPHTPKSLGHTRLPGTKCLRIVDAKNKTKRMKTVTRAYGGVLNHAQVRDRILRSFILEEQKLSKKSTGRRA</t>
  </si>
  <si>
    <t xml:space="preserve">60S ribosomal protein L34</t>
  </si>
  <si>
    <t xml:space="preserve">KNH07295</t>
  </si>
  <si>
    <t xml:space="preserve">MAMQRLPQLGRGAVSLAEKTTLSPGRLYSVKASAKSPLPTTKRRDPRCSKAGKLFDQPDSPEACVKMLFPRAMTIFRENYGNFVRVVFRVHIPSRAVDYAQRDGLQSGVSQDVLDQFTSIEGESHTSVYLHRGPFVHSRDNPFMHAVADFFEYIRQHLSTFLPLFSGNCQSRYFTLVQEEAGGQKLLRQTLQSFSPNMDARYEIRVLISHALYRARCFVCGQAYAGPWRATEQAARDAIAYNVVVRIESSPDLQRRLQPSIESYSCDMARTSASDQREKRINYGGVYSHAGLSAHVAERRALESVPAWKPADLFKSFQFNELFPRLPNEGSFFVKNAKTILEAFLLYRKVYFGEYYNLRTDTAPCFSGFGSYARVVLLSHTRQVFPFGRAHVSTREAEVSACFLALSEIQNNPTNYNFYTY</t>
  </si>
  <si>
    <t xml:space="preserve">ATP-dependent helicase</t>
  </si>
  <si>
    <t xml:space="preserve">KNH06188</t>
  </si>
  <si>
    <t xml:space="preserve">MALVARSRKLTPQSAPNQSTRYNATGTRIYSLRHIKCHRHTCGPDDVYNEALVHLPKVERTALLRTFNRSLSRGMVPREWRRATIVPLLKPGKPAGRVESYRPITLTSTIAKLMERILHGRLRHLVQSDSQAGFRAGMSSTDALIWLRAHAQPTNASKTPLTSAVFVAFDSVDHHLLLQRLQKLDVDPYLVRWALAFLTNRQVRVRMGNRHYSRVKKFTCGIPQGPLLFNIFMEDLSAELNRSGAQHYFYADDLTIVARERDRELVLNQALDMLSHWSRTNFMDVDVAKTKVCNFRSRSDAPVICYRGTELLNDDTRKFLGNSHRLEQ</t>
  </si>
  <si>
    <t xml:space="preserve">Tbingi protein</t>
  </si>
  <si>
    <t xml:space="preserve">KNH04243</t>
  </si>
  <si>
    <t xml:space="preserve">MAIPETHARFHRRRSFLRRLVQTPWKTEALVWIGKLLPAACFVCIHYGYPDLDDRISRWGANFALLKDSAYLHRAITHVAVHVSDEHLWKNVISYIVAACSFPSTSDIFSFYGVFFGGALAGLFATNVEQHRHRRDTAAKYSFGLGLVERIVLYAHKKWQHRVEFCGASAAVYSLLCYNAAKRRQVSSALSLLFAEILSSTLSSEYFPDGRGDGLGAQLMHVGHWAHAGGIVFGLCAGLLDS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333333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B2B2B2"/>
        <bgColor rgb="FFB3B3B3"/>
      </patternFill>
    </fill>
    <fill>
      <patternFill patternType="solid">
        <fgColor rgb="FFFF9999"/>
        <bgColor rgb="FFFF8080"/>
      </patternFill>
    </fill>
    <fill>
      <patternFill patternType="solid">
        <fgColor rgb="FF6666FF"/>
        <bgColor rgb="FF3333FF"/>
      </patternFill>
    </fill>
    <fill>
      <patternFill patternType="solid">
        <fgColor rgb="FF009900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CCCCCC"/>
        <bgColor rgb="FFB3B3B3"/>
      </patternFill>
    </fill>
    <fill>
      <patternFill patternType="solid">
        <fgColor rgb="FF999999"/>
        <bgColor rgb="FF808080"/>
      </patternFill>
    </fill>
    <fill>
      <patternFill patternType="solid">
        <fgColor rgb="FF666666"/>
        <bgColor rgb="FF808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9900"/>
      <rgbColor rgb="FF000080"/>
      <rgbColor rgb="FF808000"/>
      <rgbColor rgb="FF800080"/>
      <rgbColor rgb="FF008080"/>
      <rgbColor rgb="FFCCCCCC"/>
      <rgbColor rgb="FF808080"/>
      <rgbColor rgb="FFB2B2B2"/>
      <rgbColor rgb="FF993366"/>
      <rgbColor rgb="FFFFFFCC"/>
      <rgbColor rgb="FFCCFFFF"/>
      <rgbColor rgb="FF660066"/>
      <rgbColor rgb="FFFF8080"/>
      <rgbColor rgb="FF0066CC"/>
      <rgbColor rgb="FFB3B3B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99"/>
      <rgbColor rgb="FFCC99FF"/>
      <rgbColor rgb="FFFFCC99"/>
      <rgbColor rgb="FF6666FF"/>
      <rgbColor rgb="FF33CCCC"/>
      <rgbColor rgb="FF99CC00"/>
      <rgbColor rgb="FFFFCC00"/>
      <rgbColor rgb="FFFF9900"/>
      <rgbColor rgb="FFFF6600"/>
      <rgbColor rgb="FF666666"/>
      <rgbColor rgb="FF999999"/>
      <rgbColor rgb="FF004586"/>
      <rgbColor rgb="FF579D1C"/>
      <rgbColor rgb="FF003300"/>
      <rgbColor rgb="FF333300"/>
      <rgbColor rgb="FF993300"/>
      <rgbColor rgb="FF993366"/>
      <rgbColor rgb="FF3333FF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885480572597137"/>
          <c:y val="0.0468247588424437"/>
          <c:w val="0.867280163599182"/>
          <c:h val="0.923432475884244"/>
        </c:manualLayout>
      </c:layout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333ff"/>
              </a:solidFill>
              <a:ln w="0">
                <a:noFill/>
              </a:ln>
            </c:spPr>
          </c:dPt>
          <c:dPt>
            <c:idx val="1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2"/>
            <c:spPr>
              <a:solidFill>
                <a:srgbClr val="eeeee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ccccc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999999"/>
              </a:solidFill>
              <a:ln w="0">
                <a:noFill/>
              </a:ln>
            </c:spPr>
          </c:dPt>
          <c:dPt>
            <c:idx val="5"/>
            <c:spPr>
              <a:solidFill>
                <a:srgbClr val="66666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val>
            <c:numRef>
              <c:f>Perkinsela_mitoproteome!$J$7:$J$12</c:f>
              <c:numCache>
                <c:formatCode>General</c:formatCode>
                <c:ptCount val="6"/>
                <c:pt idx="0">
                  <c:v>178</c:v>
                </c:pt>
                <c:pt idx="1">
                  <c:v>95</c:v>
                </c:pt>
                <c:pt idx="2">
                  <c:v>47</c:v>
                </c:pt>
                <c:pt idx="3">
                  <c:v>158</c:v>
                </c:pt>
                <c:pt idx="4">
                  <c:v>127</c:v>
                </c:pt>
                <c:pt idx="5">
                  <c:v>11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1520</xdr:colOff>
      <xdr:row>1</xdr:row>
      <xdr:rowOff>0</xdr:rowOff>
    </xdr:from>
    <xdr:to>
      <xdr:col>13</xdr:col>
      <xdr:colOff>528480</xdr:colOff>
      <xdr:row>12</xdr:row>
      <xdr:rowOff>114480</xdr:rowOff>
    </xdr:to>
    <xdr:graphicFrame>
      <xdr:nvGraphicFramePr>
        <xdr:cNvPr id="0" name="Chart 1"/>
        <xdr:cNvGraphicFramePr/>
      </xdr:nvGraphicFramePr>
      <xdr:xfrm>
        <a:off x="7792920" y="152280"/>
        <a:ext cx="1760040" cy="17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22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0" ySplit="1" topLeftCell="BM2" activePane="bottomLeft" state="frozen"/>
      <selection pane="topLeft" activeCell="A1" activeCellId="0" sqref="A1"/>
      <selection pane="bottomLeft" activeCell="I15" activeCellId="0" sqref="I15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3.99"/>
    <col collapsed="false" customWidth="false" hidden="true" outlineLevel="0" max="3" min="3" style="2" width="8.82"/>
    <col collapsed="false" customWidth="true" hidden="false" outlineLevel="0" max="4" min="4" style="3" width="4.33"/>
    <col collapsed="false" customWidth="true" hidden="false" outlineLevel="0" max="5" min="5" style="1" width="2.99"/>
    <col collapsed="false" customWidth="true" hidden="false" outlineLevel="0" max="6" min="6" style="2" width="43.99"/>
    <col collapsed="false" customWidth="true" hidden="false" outlineLevel="0" max="7" min="7" style="2" width="12.99"/>
    <col collapsed="false" customWidth="true" hidden="false" outlineLevel="0" max="8" min="8" style="4" width="8.15"/>
    <col collapsed="false" customWidth="true" hidden="false" outlineLevel="0" max="9" min="9" style="5" width="2.32"/>
    <col collapsed="false" customWidth="true" hidden="false" outlineLevel="0" max="10" min="10" style="0" width="10.82"/>
    <col collapsed="false" customWidth="true" hidden="false" outlineLevel="0" max="11" min="11" style="0" width="11.99"/>
  </cols>
  <sheetData>
    <row r="1" customFormat="false" ht="12" hidden="false" customHeight="false" outlineLevel="0" collapsed="false">
      <c r="A1" s="1" t="s">
        <v>0</v>
      </c>
      <c r="B1" s="1" t="s">
        <v>1</v>
      </c>
      <c r="C1" s="3" t="s">
        <v>2</v>
      </c>
      <c r="D1" s="3" t="s">
        <v>3</v>
      </c>
      <c r="E1" s="1" t="s">
        <v>4</v>
      </c>
      <c r="F1" s="3" t="s">
        <v>5</v>
      </c>
      <c r="G1" s="3" t="s">
        <v>6</v>
      </c>
      <c r="H1" s="3" t="s">
        <v>7</v>
      </c>
      <c r="J1" s="6"/>
    </row>
    <row r="2" customFormat="false" ht="12" hidden="false" customHeight="false" outlineLevel="0" collapsed="false">
      <c r="A2" s="1" t="n">
        <v>1</v>
      </c>
      <c r="B2" s="0" t="s">
        <v>8</v>
      </c>
      <c r="C2" s="2" t="s">
        <v>9</v>
      </c>
      <c r="D2" s="3" t="n">
        <v>4</v>
      </c>
      <c r="E2" s="1" t="n">
        <v>1</v>
      </c>
      <c r="F2" s="2" t="s">
        <v>10</v>
      </c>
      <c r="G2" s="2" t="s">
        <v>11</v>
      </c>
      <c r="H2" s="4" t="n">
        <v>4E-031</v>
      </c>
      <c r="J2" s="7" t="s">
        <v>12</v>
      </c>
      <c r="K2" s="8" t="n">
        <v>721</v>
      </c>
    </row>
    <row r="3" customFormat="false" ht="12" hidden="false" customHeight="false" outlineLevel="0" collapsed="false">
      <c r="A3" s="1" t="n">
        <v>2</v>
      </c>
      <c r="B3" s="0" t="s">
        <v>13</v>
      </c>
      <c r="C3" s="2" t="s">
        <v>14</v>
      </c>
      <c r="D3" s="3" t="n">
        <v>3</v>
      </c>
      <c r="E3" s="1" t="n">
        <v>2</v>
      </c>
      <c r="F3" s="2" t="s">
        <v>15</v>
      </c>
      <c r="G3" s="2" t="s">
        <v>16</v>
      </c>
      <c r="H3" s="4" t="n">
        <v>4E-093</v>
      </c>
      <c r="J3" s="9" t="s">
        <v>17</v>
      </c>
      <c r="K3" s="10" t="s">
        <v>18</v>
      </c>
    </row>
    <row r="4" customFormat="false" ht="12" hidden="false" customHeight="false" outlineLevel="0" collapsed="false">
      <c r="A4" s="1" t="n">
        <v>3</v>
      </c>
      <c r="B4" s="0" t="s">
        <v>19</v>
      </c>
      <c r="C4" s="2" t="s">
        <v>20</v>
      </c>
      <c r="D4" s="3" t="n">
        <v>3</v>
      </c>
      <c r="E4" s="1" t="n">
        <v>2</v>
      </c>
      <c r="F4" s="2" t="s">
        <v>21</v>
      </c>
      <c r="G4" s="2" t="s">
        <v>22</v>
      </c>
      <c r="H4" s="4" t="n">
        <v>6E-088</v>
      </c>
      <c r="J4" s="11" t="s">
        <v>23</v>
      </c>
      <c r="K4" s="12" t="s">
        <v>24</v>
      </c>
    </row>
    <row r="5" customFormat="false" ht="12" hidden="false" customHeight="false" outlineLevel="0" collapsed="false">
      <c r="A5" s="1" t="n">
        <v>4</v>
      </c>
      <c r="B5" s="0" t="s">
        <v>25</v>
      </c>
      <c r="C5" s="2" t="s">
        <v>26</v>
      </c>
      <c r="D5" s="3" t="n">
        <v>2</v>
      </c>
      <c r="E5" s="1" t="n">
        <v>2</v>
      </c>
      <c r="F5" s="2" t="s">
        <v>21</v>
      </c>
      <c r="G5" s="2" t="s">
        <v>22</v>
      </c>
      <c r="H5" s="4" t="n">
        <v>6E-088</v>
      </c>
      <c r="J5" s="13"/>
      <c r="K5" s="13"/>
    </row>
    <row r="6" customFormat="false" ht="12" hidden="false" customHeight="false" outlineLevel="0" collapsed="false">
      <c r="A6" s="1" t="n">
        <v>5</v>
      </c>
      <c r="B6" s="0" t="s">
        <v>27</v>
      </c>
      <c r="C6" s="2" t="s">
        <v>28</v>
      </c>
      <c r="D6" s="3" t="n">
        <v>4</v>
      </c>
      <c r="E6" s="1" t="n">
        <v>1</v>
      </c>
      <c r="F6" s="0" t="s">
        <v>29</v>
      </c>
      <c r="G6" s="2" t="s">
        <v>30</v>
      </c>
      <c r="H6" s="4" t="n">
        <v>3E-035</v>
      </c>
      <c r="J6" s="7" t="s">
        <v>31</v>
      </c>
      <c r="K6" s="8" t="s">
        <v>32</v>
      </c>
    </row>
    <row r="7" customFormat="false" ht="12" hidden="false" customHeight="false" outlineLevel="0" collapsed="false">
      <c r="A7" s="1" t="n">
        <v>6</v>
      </c>
      <c r="B7" s="0" t="s">
        <v>33</v>
      </c>
      <c r="C7" s="2" t="s">
        <v>34</v>
      </c>
      <c r="D7" s="3" t="n">
        <v>2</v>
      </c>
      <c r="E7" s="1" t="n">
        <v>1</v>
      </c>
      <c r="F7" s="4" t="s">
        <v>35</v>
      </c>
      <c r="G7" s="2" t="s">
        <v>30</v>
      </c>
      <c r="H7" s="4" t="n">
        <v>3E-035</v>
      </c>
      <c r="J7" s="14" t="n">
        <v>178</v>
      </c>
      <c r="K7" s="15" t="s">
        <v>36</v>
      </c>
    </row>
    <row r="8" customFormat="false" ht="12" hidden="false" customHeight="false" outlineLevel="0" collapsed="false">
      <c r="A8" s="1" t="n">
        <v>7</v>
      </c>
      <c r="B8" s="0" t="s">
        <v>37</v>
      </c>
      <c r="C8" s="2" t="s">
        <v>38</v>
      </c>
      <c r="D8" s="3" t="n">
        <v>4</v>
      </c>
      <c r="E8" s="1" t="n">
        <v>3</v>
      </c>
      <c r="F8" s="0" t="s">
        <v>39</v>
      </c>
      <c r="G8" s="2" t="s">
        <v>40</v>
      </c>
      <c r="H8" s="4" t="n">
        <v>7E-112</v>
      </c>
      <c r="J8" s="14" t="n">
        <v>95</v>
      </c>
      <c r="K8" s="16" t="s">
        <v>0</v>
      </c>
    </row>
    <row r="9" customFormat="false" ht="12" hidden="false" customHeight="false" outlineLevel="0" collapsed="false">
      <c r="A9" s="1" t="n">
        <v>8</v>
      </c>
      <c r="B9" s="0" t="s">
        <v>41</v>
      </c>
      <c r="C9" s="2" t="s">
        <v>38</v>
      </c>
      <c r="D9" s="3" t="n">
        <v>4</v>
      </c>
      <c r="E9" s="1" t="n">
        <v>3</v>
      </c>
      <c r="F9" s="0" t="s">
        <v>39</v>
      </c>
      <c r="G9" s="2" t="s">
        <v>40</v>
      </c>
      <c r="H9" s="4" t="n">
        <v>7E-112</v>
      </c>
      <c r="J9" s="17" t="n">
        <v>47</v>
      </c>
      <c r="K9" s="18" t="n">
        <v>1</v>
      </c>
    </row>
    <row r="10" customFormat="false" ht="12" hidden="false" customHeight="false" outlineLevel="0" collapsed="false">
      <c r="A10" s="1" t="n">
        <v>9</v>
      </c>
      <c r="B10" s="0" t="s">
        <v>42</v>
      </c>
      <c r="C10" s="2" t="s">
        <v>38</v>
      </c>
      <c r="D10" s="3" t="n">
        <v>4</v>
      </c>
      <c r="E10" s="1" t="n">
        <v>3</v>
      </c>
      <c r="F10" s="0" t="s">
        <v>39</v>
      </c>
      <c r="G10" s="2" t="s">
        <v>40</v>
      </c>
      <c r="H10" s="4" t="n">
        <v>7E-112</v>
      </c>
      <c r="J10" s="17" t="n">
        <v>158</v>
      </c>
      <c r="K10" s="18" t="n">
        <v>2</v>
      </c>
    </row>
    <row r="11" customFormat="false" ht="12" hidden="false" customHeight="false" outlineLevel="0" collapsed="false">
      <c r="A11" s="1" t="n">
        <v>10</v>
      </c>
      <c r="B11" s="0" t="s">
        <v>43</v>
      </c>
      <c r="C11" s="2" t="s">
        <v>44</v>
      </c>
      <c r="D11" s="3" t="n">
        <v>4</v>
      </c>
      <c r="E11" s="1" t="n">
        <v>3</v>
      </c>
      <c r="F11" s="2" t="s">
        <v>45</v>
      </c>
      <c r="G11" s="2" t="s">
        <v>40</v>
      </c>
      <c r="H11" s="4" t="n">
        <v>7E-112</v>
      </c>
      <c r="J11" s="17" t="n">
        <v>127</v>
      </c>
      <c r="K11" s="19" t="n">
        <v>3</v>
      </c>
    </row>
    <row r="12" customFormat="false" ht="12" hidden="false" customHeight="false" outlineLevel="0" collapsed="false">
      <c r="A12" s="1" t="n">
        <v>11</v>
      </c>
      <c r="B12" s="0" t="s">
        <v>46</v>
      </c>
      <c r="C12" s="2" t="s">
        <v>47</v>
      </c>
      <c r="D12" s="3" t="n">
        <v>2</v>
      </c>
      <c r="E12" s="1" t="n">
        <v>3</v>
      </c>
      <c r="F12" s="0" t="s">
        <v>48</v>
      </c>
      <c r="G12" s="2" t="s">
        <v>40</v>
      </c>
      <c r="H12" s="4" t="n">
        <v>7E-112</v>
      </c>
      <c r="J12" s="20" t="n">
        <v>117</v>
      </c>
      <c r="K12" s="21" t="n">
        <v>4</v>
      </c>
    </row>
    <row r="13" customFormat="false" ht="12" hidden="false" customHeight="false" outlineLevel="0" collapsed="false">
      <c r="A13" s="1" t="n">
        <v>12</v>
      </c>
      <c r="B13" s="0" t="s">
        <v>49</v>
      </c>
      <c r="C13" s="2" t="s">
        <v>50</v>
      </c>
      <c r="D13" s="3" t="n">
        <v>4</v>
      </c>
      <c r="E13" s="1" t="n">
        <v>2</v>
      </c>
      <c r="F13" s="2" t="s">
        <v>51</v>
      </c>
      <c r="G13" s="2" t="s">
        <v>52</v>
      </c>
      <c r="H13" s="4" t="n">
        <v>5E-063</v>
      </c>
    </row>
    <row r="14" customFormat="false" ht="12" hidden="false" customHeight="false" outlineLevel="0" collapsed="false">
      <c r="A14" s="1" t="n">
        <v>13</v>
      </c>
      <c r="B14" s="0" t="s">
        <v>53</v>
      </c>
      <c r="C14" s="2" t="s">
        <v>54</v>
      </c>
      <c r="D14" s="3" t="n">
        <v>3</v>
      </c>
      <c r="E14" s="1" t="n">
        <v>2</v>
      </c>
      <c r="F14" s="2" t="s">
        <v>51</v>
      </c>
      <c r="G14" s="2" t="s">
        <v>52</v>
      </c>
      <c r="H14" s="4" t="n">
        <v>5E-063</v>
      </c>
    </row>
    <row r="15" customFormat="false" ht="12" hidden="false" customHeight="false" outlineLevel="0" collapsed="false">
      <c r="A15" s="1" t="n">
        <v>14</v>
      </c>
      <c r="B15" s="0" t="s">
        <v>55</v>
      </c>
      <c r="C15" s="2" t="s">
        <v>56</v>
      </c>
      <c r="D15" s="3" t="n">
        <v>2</v>
      </c>
      <c r="E15" s="1" t="n">
        <v>2</v>
      </c>
      <c r="F15" s="2" t="s">
        <v>57</v>
      </c>
      <c r="G15" s="2" t="s">
        <v>58</v>
      </c>
      <c r="H15" s="4" t="n">
        <v>2E-071</v>
      </c>
    </row>
    <row r="16" customFormat="false" ht="12" hidden="false" customHeight="false" outlineLevel="0" collapsed="false">
      <c r="A16" s="1" t="n">
        <v>15</v>
      </c>
      <c r="B16" s="0" t="s">
        <v>59</v>
      </c>
      <c r="C16" s="2" t="s">
        <v>60</v>
      </c>
      <c r="D16" s="3" t="s">
        <v>61</v>
      </c>
      <c r="E16" s="1" t="n">
        <v>2</v>
      </c>
      <c r="F16" s="2" t="s">
        <v>62</v>
      </c>
      <c r="G16" s="2" t="s">
        <v>63</v>
      </c>
      <c r="H16" s="4" t="n">
        <v>2E-088</v>
      </c>
    </row>
    <row r="17" customFormat="false" ht="12" hidden="false" customHeight="false" outlineLevel="0" collapsed="false">
      <c r="A17" s="1" t="n">
        <v>16</v>
      </c>
      <c r="B17" s="0" t="s">
        <v>64</v>
      </c>
      <c r="C17" s="2" t="s">
        <v>65</v>
      </c>
      <c r="D17" s="3" t="s">
        <v>61</v>
      </c>
      <c r="E17" s="1" t="n">
        <v>1</v>
      </c>
      <c r="F17" s="2" t="s">
        <v>66</v>
      </c>
      <c r="G17" s="2" t="s">
        <v>67</v>
      </c>
      <c r="H17" s="4" t="n">
        <v>1E-047</v>
      </c>
    </row>
    <row r="18" customFormat="false" ht="12" hidden="false" customHeight="false" outlineLevel="0" collapsed="false">
      <c r="A18" s="1" t="n">
        <v>17</v>
      </c>
      <c r="B18" s="0" t="s">
        <v>68</v>
      </c>
      <c r="C18" s="2" t="s">
        <v>69</v>
      </c>
      <c r="D18" s="3" t="n">
        <v>3</v>
      </c>
      <c r="E18" s="1" t="n">
        <v>3</v>
      </c>
      <c r="F18" s="2" t="s">
        <v>70</v>
      </c>
      <c r="G18" s="2" t="s">
        <v>71</v>
      </c>
      <c r="H18" s="4" t="n">
        <v>7E-104</v>
      </c>
    </row>
    <row r="19" customFormat="false" ht="12" hidden="false" customHeight="false" outlineLevel="0" collapsed="false">
      <c r="A19" s="1" t="n">
        <v>18</v>
      </c>
      <c r="B19" s="0" t="s">
        <v>72</v>
      </c>
      <c r="C19" s="2" t="s">
        <v>73</v>
      </c>
      <c r="D19" s="3" t="n">
        <v>4</v>
      </c>
      <c r="E19" s="1" t="n">
        <v>2</v>
      </c>
      <c r="F19" s="2" t="s">
        <v>74</v>
      </c>
      <c r="G19" s="2" t="s">
        <v>75</v>
      </c>
      <c r="H19" s="4" t="n">
        <v>3E-056</v>
      </c>
    </row>
    <row r="20" customFormat="false" ht="12" hidden="false" customHeight="false" outlineLevel="0" collapsed="false">
      <c r="A20" s="1" t="n">
        <v>19</v>
      </c>
      <c r="B20" s="0" t="s">
        <v>76</v>
      </c>
      <c r="C20" s="2" t="s">
        <v>77</v>
      </c>
      <c r="D20" s="3" t="n">
        <v>2</v>
      </c>
      <c r="E20" s="1" t="n">
        <v>1</v>
      </c>
      <c r="F20" s="2" t="s">
        <v>74</v>
      </c>
      <c r="G20" s="2" t="s">
        <v>75</v>
      </c>
      <c r="H20" s="4" t="n">
        <v>5E-014</v>
      </c>
    </row>
    <row r="21" customFormat="false" ht="12" hidden="false" customHeight="false" outlineLevel="0" collapsed="false">
      <c r="A21" s="1" t="n">
        <v>20</v>
      </c>
      <c r="B21" s="0" t="s">
        <v>78</v>
      </c>
      <c r="C21" s="2" t="s">
        <v>79</v>
      </c>
      <c r="D21" s="3" t="n">
        <v>3</v>
      </c>
      <c r="E21" s="1" t="n">
        <v>2</v>
      </c>
      <c r="F21" s="2" t="s">
        <v>66</v>
      </c>
      <c r="G21" s="2" t="s">
        <v>80</v>
      </c>
      <c r="H21" s="4" t="n">
        <v>2E-064</v>
      </c>
    </row>
    <row r="22" customFormat="false" ht="12" hidden="false" customHeight="false" outlineLevel="0" collapsed="false">
      <c r="A22" s="1" t="n">
        <v>21</v>
      </c>
      <c r="B22" s="0" t="s">
        <v>81</v>
      </c>
      <c r="C22" s="2" t="s">
        <v>82</v>
      </c>
      <c r="D22" s="3" t="n">
        <v>3</v>
      </c>
      <c r="E22" s="1" t="n">
        <v>2</v>
      </c>
      <c r="F22" s="2" t="s">
        <v>66</v>
      </c>
      <c r="G22" s="2" t="s">
        <v>80</v>
      </c>
      <c r="H22" s="4" t="n">
        <v>2E-064</v>
      </c>
    </row>
    <row r="23" customFormat="false" ht="12" hidden="false" customHeight="false" outlineLevel="0" collapsed="false">
      <c r="A23" s="1" t="n">
        <v>22</v>
      </c>
      <c r="B23" s="0" t="s">
        <v>83</v>
      </c>
      <c r="C23" s="2" t="s">
        <v>84</v>
      </c>
      <c r="D23" s="3" t="n">
        <v>3</v>
      </c>
      <c r="E23" s="1" t="n">
        <v>3</v>
      </c>
      <c r="F23" s="2" t="s">
        <v>85</v>
      </c>
      <c r="G23" s="2" t="s">
        <v>86</v>
      </c>
      <c r="H23" s="4" t="n">
        <v>2E-119</v>
      </c>
    </row>
    <row r="24" customFormat="false" ht="12" hidden="false" customHeight="false" outlineLevel="0" collapsed="false">
      <c r="A24" s="1" t="n">
        <v>23</v>
      </c>
      <c r="B24" s="0" t="s">
        <v>87</v>
      </c>
      <c r="C24" s="2" t="s">
        <v>88</v>
      </c>
      <c r="D24" s="3" t="n">
        <v>4</v>
      </c>
      <c r="E24" s="1" t="n">
        <v>2</v>
      </c>
      <c r="F24" s="2" t="s">
        <v>89</v>
      </c>
      <c r="G24" s="2" t="s">
        <v>90</v>
      </c>
      <c r="H24" s="4" t="n">
        <v>5E-063</v>
      </c>
    </row>
    <row r="25" customFormat="false" ht="12" hidden="false" customHeight="false" outlineLevel="0" collapsed="false">
      <c r="A25" s="1" t="n">
        <v>24</v>
      </c>
      <c r="B25" s="0" t="s">
        <v>91</v>
      </c>
      <c r="C25" s="2" t="s">
        <v>92</v>
      </c>
      <c r="D25" s="3" t="n">
        <v>3</v>
      </c>
      <c r="E25" s="1" t="n">
        <v>2</v>
      </c>
      <c r="F25" s="2" t="s">
        <v>93</v>
      </c>
      <c r="G25" s="2" t="s">
        <v>94</v>
      </c>
      <c r="H25" s="4" t="n">
        <v>3E-055</v>
      </c>
    </row>
    <row r="26" customFormat="false" ht="12" hidden="false" customHeight="false" outlineLevel="0" collapsed="false">
      <c r="A26" s="1" t="n">
        <v>25</v>
      </c>
      <c r="B26" s="0" t="s">
        <v>95</v>
      </c>
      <c r="C26" s="2" t="s">
        <v>96</v>
      </c>
      <c r="D26" s="3" t="n">
        <v>2</v>
      </c>
      <c r="E26" s="1" t="n">
        <v>2</v>
      </c>
      <c r="F26" s="2" t="s">
        <v>93</v>
      </c>
      <c r="G26" s="2" t="s">
        <v>94</v>
      </c>
      <c r="H26" s="4" t="n">
        <v>3E-055</v>
      </c>
    </row>
    <row r="27" customFormat="false" ht="12" hidden="false" customHeight="false" outlineLevel="0" collapsed="false">
      <c r="A27" s="1" t="n">
        <v>26</v>
      </c>
      <c r="B27" s="0" t="s">
        <v>97</v>
      </c>
      <c r="C27" s="2" t="s">
        <v>98</v>
      </c>
      <c r="D27" s="3" t="n">
        <v>4</v>
      </c>
      <c r="E27" s="1" t="n">
        <v>1</v>
      </c>
      <c r="F27" s="2" t="s">
        <v>99</v>
      </c>
      <c r="G27" s="2" t="s">
        <v>100</v>
      </c>
      <c r="H27" s="4" t="n">
        <v>1E-029</v>
      </c>
    </row>
    <row r="28" customFormat="false" ht="12" hidden="false" customHeight="false" outlineLevel="0" collapsed="false">
      <c r="A28" s="1" t="n">
        <v>27</v>
      </c>
      <c r="B28" s="0" t="s">
        <v>101</v>
      </c>
      <c r="C28" s="2" t="s">
        <v>102</v>
      </c>
      <c r="D28" s="3" t="n">
        <v>2</v>
      </c>
      <c r="E28" s="1" t="n">
        <v>1</v>
      </c>
      <c r="F28" s="0" t="s">
        <v>103</v>
      </c>
      <c r="G28" s="2" t="s">
        <v>104</v>
      </c>
      <c r="H28" s="4" t="n">
        <v>2E-019</v>
      </c>
    </row>
    <row r="29" customFormat="false" ht="12" hidden="false" customHeight="false" outlineLevel="0" collapsed="false">
      <c r="A29" s="1" t="n">
        <v>28</v>
      </c>
      <c r="B29" s="0" t="s">
        <v>105</v>
      </c>
      <c r="C29" s="2" t="s">
        <v>106</v>
      </c>
      <c r="D29" s="3" t="n">
        <v>1</v>
      </c>
      <c r="E29" s="1" t="n">
        <v>3</v>
      </c>
      <c r="F29" s="2" t="s">
        <v>107</v>
      </c>
      <c r="G29" s="2" t="s">
        <v>108</v>
      </c>
      <c r="H29" s="4" t="n">
        <v>6E-104</v>
      </c>
    </row>
    <row r="30" customFormat="false" ht="12" hidden="false" customHeight="false" outlineLevel="0" collapsed="false">
      <c r="A30" s="1" t="n">
        <v>29</v>
      </c>
      <c r="B30" s="0" t="s">
        <v>109</v>
      </c>
      <c r="C30" s="2" t="s">
        <v>110</v>
      </c>
      <c r="D30" s="3" t="n">
        <v>2</v>
      </c>
      <c r="E30" s="1" t="n">
        <v>2</v>
      </c>
      <c r="F30" s="0" t="s">
        <v>111</v>
      </c>
      <c r="G30" s="2" t="s">
        <v>112</v>
      </c>
      <c r="H30" s="4" t="n">
        <v>9E-060</v>
      </c>
    </row>
    <row r="31" customFormat="false" ht="12" hidden="false" customHeight="false" outlineLevel="0" collapsed="false">
      <c r="A31" s="1" t="n">
        <v>30</v>
      </c>
      <c r="B31" s="0" t="s">
        <v>113</v>
      </c>
      <c r="C31" s="2" t="s">
        <v>114</v>
      </c>
      <c r="D31" s="3" t="s">
        <v>61</v>
      </c>
      <c r="E31" s="1" t="n">
        <v>1</v>
      </c>
      <c r="F31" s="0" t="s">
        <v>115</v>
      </c>
      <c r="G31" s="2" t="s">
        <v>116</v>
      </c>
      <c r="H31" s="4" t="n">
        <v>3E-041</v>
      </c>
    </row>
    <row r="32" customFormat="false" ht="12" hidden="false" customHeight="false" outlineLevel="0" collapsed="false">
      <c r="A32" s="1" t="n">
        <v>31</v>
      </c>
      <c r="B32" s="0" t="s">
        <v>117</v>
      </c>
      <c r="C32" s="2" t="s">
        <v>114</v>
      </c>
      <c r="D32" s="3" t="s">
        <v>61</v>
      </c>
      <c r="E32" s="1" t="n">
        <v>1</v>
      </c>
      <c r="F32" s="0" t="s">
        <v>115</v>
      </c>
      <c r="G32" s="2" t="s">
        <v>116</v>
      </c>
      <c r="H32" s="4" t="n">
        <v>3E-041</v>
      </c>
    </row>
    <row r="33" customFormat="false" ht="12" hidden="false" customHeight="false" outlineLevel="0" collapsed="false">
      <c r="A33" s="1" t="n">
        <v>32</v>
      </c>
      <c r="B33" s="0" t="s">
        <v>118</v>
      </c>
      <c r="C33" s="2" t="s">
        <v>119</v>
      </c>
      <c r="D33" s="3" t="n">
        <v>3</v>
      </c>
      <c r="E33" s="1" t="n">
        <v>2</v>
      </c>
      <c r="F33" s="2" t="s">
        <v>120</v>
      </c>
      <c r="G33" s="2" t="s">
        <v>121</v>
      </c>
      <c r="H33" s="4" t="n">
        <v>5E-075</v>
      </c>
    </row>
    <row r="34" customFormat="false" ht="12" hidden="false" customHeight="false" outlineLevel="0" collapsed="false">
      <c r="A34" s="1" t="n">
        <v>33</v>
      </c>
      <c r="B34" s="0" t="s">
        <v>122</v>
      </c>
      <c r="C34" s="2" t="s">
        <v>123</v>
      </c>
      <c r="D34" s="3" t="n">
        <v>2</v>
      </c>
      <c r="E34" s="1" t="n">
        <v>2</v>
      </c>
      <c r="F34" s="2" t="s">
        <v>120</v>
      </c>
      <c r="G34" s="2" t="s">
        <v>121</v>
      </c>
      <c r="H34" s="4" t="n">
        <v>5E-075</v>
      </c>
    </row>
    <row r="35" customFormat="false" ht="12" hidden="false" customHeight="false" outlineLevel="0" collapsed="false">
      <c r="A35" s="1" t="n">
        <v>34</v>
      </c>
      <c r="B35" s="0" t="s">
        <v>124</v>
      </c>
      <c r="C35" s="2" t="s">
        <v>123</v>
      </c>
      <c r="D35" s="3" t="n">
        <v>2</v>
      </c>
      <c r="E35" s="1" t="n">
        <v>2</v>
      </c>
      <c r="F35" s="2" t="s">
        <v>120</v>
      </c>
      <c r="G35" s="2" t="s">
        <v>121</v>
      </c>
      <c r="H35" s="4" t="n">
        <v>5E-075</v>
      </c>
    </row>
    <row r="36" customFormat="false" ht="12" hidden="false" customHeight="false" outlineLevel="0" collapsed="false">
      <c r="A36" s="1" t="n">
        <v>35</v>
      </c>
      <c r="B36" s="0" t="s">
        <v>125</v>
      </c>
      <c r="C36" s="2" t="s">
        <v>126</v>
      </c>
      <c r="D36" s="3" t="s">
        <v>61</v>
      </c>
      <c r="E36" s="1" t="n">
        <v>2</v>
      </c>
      <c r="F36" s="0" t="s">
        <v>29</v>
      </c>
      <c r="G36" s="2" t="s">
        <v>127</v>
      </c>
      <c r="H36" s="4" t="n">
        <v>1E-081</v>
      </c>
    </row>
    <row r="37" customFormat="false" ht="12" hidden="false" customHeight="false" outlineLevel="0" collapsed="false">
      <c r="A37" s="1" t="n">
        <v>36</v>
      </c>
      <c r="B37" s="0" t="s">
        <v>128</v>
      </c>
      <c r="C37" s="2" t="s">
        <v>129</v>
      </c>
      <c r="D37" s="3" t="n">
        <v>4</v>
      </c>
      <c r="E37" s="1" t="n">
        <v>3</v>
      </c>
      <c r="F37" s="4" t="s">
        <v>130</v>
      </c>
      <c r="G37" s="2" t="s">
        <v>131</v>
      </c>
      <c r="H37" s="4" t="n">
        <v>6E-100</v>
      </c>
    </row>
    <row r="38" customFormat="false" ht="12" hidden="false" customHeight="false" outlineLevel="0" collapsed="false">
      <c r="A38" s="1" t="n">
        <v>37</v>
      </c>
      <c r="B38" s="0" t="s">
        <v>132</v>
      </c>
      <c r="C38" s="2" t="s">
        <v>133</v>
      </c>
      <c r="D38" s="3" t="n">
        <v>3</v>
      </c>
      <c r="E38" s="1" t="n">
        <v>3</v>
      </c>
      <c r="F38" s="2" t="s">
        <v>134</v>
      </c>
      <c r="G38" s="2" t="s">
        <v>131</v>
      </c>
      <c r="H38" s="4" t="n">
        <v>6E-100</v>
      </c>
    </row>
    <row r="39" customFormat="false" ht="12" hidden="false" customHeight="false" outlineLevel="0" collapsed="false">
      <c r="A39" s="1" t="n">
        <v>38</v>
      </c>
      <c r="B39" s="0" t="s">
        <v>135</v>
      </c>
      <c r="C39" s="2" t="s">
        <v>136</v>
      </c>
      <c r="D39" s="3" t="n">
        <v>1</v>
      </c>
      <c r="E39" s="1" t="n">
        <v>1</v>
      </c>
      <c r="F39" s="2" t="s">
        <v>137</v>
      </c>
      <c r="G39" s="2" t="s">
        <v>138</v>
      </c>
      <c r="H39" s="4" t="n">
        <v>1E-038</v>
      </c>
    </row>
    <row r="40" customFormat="false" ht="12" hidden="false" customHeight="false" outlineLevel="0" collapsed="false">
      <c r="A40" s="1" t="n">
        <v>39</v>
      </c>
      <c r="B40" s="0" t="s">
        <v>139</v>
      </c>
      <c r="C40" s="2" t="s">
        <v>140</v>
      </c>
      <c r="D40" s="3" t="n">
        <v>3</v>
      </c>
      <c r="E40" s="1" t="n">
        <v>1</v>
      </c>
      <c r="F40" s="0" t="s">
        <v>141</v>
      </c>
      <c r="G40" s="2" t="s">
        <v>142</v>
      </c>
      <c r="H40" s="4" t="n">
        <v>1E-029</v>
      </c>
    </row>
    <row r="41" customFormat="false" ht="12" hidden="false" customHeight="false" outlineLevel="0" collapsed="false">
      <c r="A41" s="1" t="n">
        <v>40</v>
      </c>
      <c r="B41" s="0" t="s">
        <v>143</v>
      </c>
      <c r="C41" s="2" t="s">
        <v>144</v>
      </c>
      <c r="D41" s="3" t="n">
        <v>2</v>
      </c>
      <c r="E41" s="1" t="n">
        <v>2</v>
      </c>
      <c r="F41" s="2" t="s">
        <v>66</v>
      </c>
      <c r="G41" s="2" t="s">
        <v>145</v>
      </c>
      <c r="H41" s="4" t="n">
        <v>1E-073</v>
      </c>
    </row>
    <row r="42" customFormat="false" ht="12" hidden="false" customHeight="false" outlineLevel="0" collapsed="false">
      <c r="A42" s="1" t="n">
        <v>41</v>
      </c>
      <c r="B42" s="0" t="s">
        <v>146</v>
      </c>
      <c r="C42" s="2" t="s">
        <v>144</v>
      </c>
      <c r="D42" s="3" t="n">
        <v>2</v>
      </c>
      <c r="E42" s="1" t="n">
        <v>2</v>
      </c>
      <c r="F42" s="2" t="s">
        <v>66</v>
      </c>
      <c r="G42" s="2" t="s">
        <v>145</v>
      </c>
      <c r="H42" s="4" t="n">
        <v>1E-073</v>
      </c>
    </row>
    <row r="43" customFormat="false" ht="12" hidden="false" customHeight="false" outlineLevel="0" collapsed="false">
      <c r="A43" s="1" t="n">
        <v>42</v>
      </c>
      <c r="B43" s="0" t="s">
        <v>147</v>
      </c>
      <c r="C43" s="2" t="s">
        <v>148</v>
      </c>
      <c r="D43" s="3" t="n">
        <v>2</v>
      </c>
      <c r="E43" s="1" t="n">
        <v>2</v>
      </c>
      <c r="F43" s="0" t="s">
        <v>29</v>
      </c>
      <c r="G43" s="2" t="s">
        <v>149</v>
      </c>
      <c r="H43" s="4" t="n">
        <v>1E-063</v>
      </c>
    </row>
    <row r="44" customFormat="false" ht="12" hidden="false" customHeight="false" outlineLevel="0" collapsed="false">
      <c r="A44" s="1" t="n">
        <v>43</v>
      </c>
      <c r="B44" s="0" t="s">
        <v>150</v>
      </c>
      <c r="C44" s="2" t="s">
        <v>151</v>
      </c>
      <c r="D44" s="3" t="n">
        <v>3</v>
      </c>
      <c r="E44" s="1" t="n">
        <v>1</v>
      </c>
      <c r="F44" s="0" t="s">
        <v>152</v>
      </c>
      <c r="G44" s="2" t="s">
        <v>153</v>
      </c>
      <c r="H44" s="4" t="n">
        <v>2E-015</v>
      </c>
    </row>
    <row r="45" customFormat="false" ht="12" hidden="false" customHeight="false" outlineLevel="0" collapsed="false">
      <c r="A45" s="1" t="n">
        <v>44</v>
      </c>
      <c r="B45" s="0" t="s">
        <v>154</v>
      </c>
      <c r="C45" s="2" t="s">
        <v>155</v>
      </c>
      <c r="D45" s="3" t="n">
        <v>2</v>
      </c>
      <c r="E45" s="1" t="n">
        <v>1</v>
      </c>
      <c r="F45" s="0" t="s">
        <v>29</v>
      </c>
      <c r="G45" s="2" t="s">
        <v>153</v>
      </c>
      <c r="H45" s="4" t="n">
        <v>2E-015</v>
      </c>
    </row>
    <row r="46" customFormat="false" ht="12" hidden="false" customHeight="false" outlineLevel="0" collapsed="false">
      <c r="A46" s="1" t="n">
        <v>45</v>
      </c>
      <c r="B46" s="0" t="s">
        <v>156</v>
      </c>
      <c r="C46" s="2" t="s">
        <v>157</v>
      </c>
      <c r="D46" s="3" t="n">
        <v>4</v>
      </c>
      <c r="E46" s="1" t="n">
        <v>1</v>
      </c>
      <c r="F46" s="2" t="s">
        <v>137</v>
      </c>
      <c r="G46" s="2" t="s">
        <v>158</v>
      </c>
      <c r="H46" s="4" t="n">
        <v>2E-042</v>
      </c>
    </row>
    <row r="47" customFormat="false" ht="12" hidden="false" customHeight="false" outlineLevel="0" collapsed="false">
      <c r="A47" s="1" t="n">
        <v>46</v>
      </c>
      <c r="B47" s="0" t="s">
        <v>159</v>
      </c>
      <c r="C47" s="2" t="s">
        <v>160</v>
      </c>
      <c r="D47" s="3" t="n">
        <v>2</v>
      </c>
      <c r="E47" s="1" t="n">
        <v>1</v>
      </c>
      <c r="F47" s="2" t="s">
        <v>161</v>
      </c>
      <c r="G47" s="2" t="s">
        <v>158</v>
      </c>
      <c r="H47" s="4" t="n">
        <v>2E-042</v>
      </c>
    </row>
    <row r="48" customFormat="false" ht="12" hidden="false" customHeight="false" outlineLevel="0" collapsed="false">
      <c r="A48" s="1" t="n">
        <v>47</v>
      </c>
      <c r="B48" s="0" t="s">
        <v>162</v>
      </c>
      <c r="C48" s="2" t="s">
        <v>163</v>
      </c>
      <c r="D48" s="3" t="s">
        <v>61</v>
      </c>
      <c r="E48" s="1" t="n">
        <v>1</v>
      </c>
      <c r="F48" s="0" t="s">
        <v>164</v>
      </c>
      <c r="G48" s="2" t="s">
        <v>165</v>
      </c>
      <c r="H48" s="4" t="n">
        <v>6E-008</v>
      </c>
    </row>
    <row r="49" customFormat="false" ht="12" hidden="false" customHeight="false" outlineLevel="0" collapsed="false">
      <c r="A49" s="1" t="n">
        <v>48</v>
      </c>
      <c r="B49" s="0" t="s">
        <v>166</v>
      </c>
      <c r="C49" s="2" t="s">
        <v>167</v>
      </c>
      <c r="D49" s="3" t="n">
        <v>4</v>
      </c>
      <c r="E49" s="1" t="n">
        <v>2</v>
      </c>
      <c r="F49" s="2" t="s">
        <v>21</v>
      </c>
      <c r="G49" s="2" t="s">
        <v>165</v>
      </c>
      <c r="H49" s="4" t="n">
        <v>1E-088</v>
      </c>
    </row>
    <row r="50" customFormat="false" ht="12" hidden="false" customHeight="false" outlineLevel="0" collapsed="false">
      <c r="A50" s="1" t="n">
        <v>49</v>
      </c>
      <c r="B50" s="0" t="s">
        <v>168</v>
      </c>
      <c r="C50" s="2" t="s">
        <v>169</v>
      </c>
      <c r="D50" s="3" t="n">
        <v>4</v>
      </c>
      <c r="E50" s="1" t="n">
        <v>2</v>
      </c>
      <c r="F50" s="2" t="s">
        <v>170</v>
      </c>
      <c r="G50" s="2" t="s">
        <v>165</v>
      </c>
      <c r="H50" s="4" t="n">
        <v>1E-088</v>
      </c>
    </row>
    <row r="51" customFormat="false" ht="12" hidden="false" customHeight="false" outlineLevel="0" collapsed="false">
      <c r="A51" s="1" t="n">
        <v>50</v>
      </c>
      <c r="B51" s="0" t="s">
        <v>171</v>
      </c>
      <c r="C51" s="2" t="s">
        <v>172</v>
      </c>
      <c r="D51" s="3" t="n">
        <v>3</v>
      </c>
      <c r="E51" s="1" t="n">
        <v>1</v>
      </c>
      <c r="F51" s="0" t="s">
        <v>173</v>
      </c>
      <c r="G51" s="2" t="s">
        <v>165</v>
      </c>
      <c r="H51" s="4" t="n">
        <v>9E-022</v>
      </c>
    </row>
    <row r="52" customFormat="false" ht="12" hidden="false" customHeight="false" outlineLevel="0" collapsed="false">
      <c r="A52" s="1" t="n">
        <v>51</v>
      </c>
      <c r="B52" s="0" t="s">
        <v>174</v>
      </c>
      <c r="C52" s="2" t="s">
        <v>175</v>
      </c>
      <c r="D52" s="3" t="s">
        <v>61</v>
      </c>
      <c r="E52" s="1" t="n">
        <v>1</v>
      </c>
      <c r="F52" s="0" t="s">
        <v>176</v>
      </c>
      <c r="G52" s="2" t="s">
        <v>177</v>
      </c>
      <c r="H52" s="4" t="n">
        <v>7E-045</v>
      </c>
    </row>
    <row r="53" customFormat="false" ht="12" hidden="false" customHeight="false" outlineLevel="0" collapsed="false">
      <c r="A53" s="1" t="n">
        <v>52</v>
      </c>
      <c r="B53" s="0" t="s">
        <v>178</v>
      </c>
      <c r="C53" s="2" t="s">
        <v>175</v>
      </c>
      <c r="D53" s="3" t="s">
        <v>61</v>
      </c>
      <c r="E53" s="1" t="n">
        <v>1</v>
      </c>
      <c r="F53" s="0" t="s">
        <v>176</v>
      </c>
      <c r="G53" s="2" t="s">
        <v>177</v>
      </c>
      <c r="H53" s="4" t="n">
        <v>7E-045</v>
      </c>
    </row>
    <row r="54" customFormat="false" ht="12" hidden="false" customHeight="false" outlineLevel="0" collapsed="false">
      <c r="A54" s="1" t="n">
        <v>53</v>
      </c>
      <c r="B54" s="0" t="s">
        <v>179</v>
      </c>
      <c r="C54" s="2" t="s">
        <v>180</v>
      </c>
      <c r="D54" s="3" t="n">
        <v>4</v>
      </c>
      <c r="E54" s="1" t="n">
        <v>1</v>
      </c>
      <c r="F54" s="2" t="s">
        <v>181</v>
      </c>
      <c r="G54" s="2" t="s">
        <v>182</v>
      </c>
      <c r="H54" s="4" t="n">
        <v>4E-024</v>
      </c>
    </row>
    <row r="55" customFormat="false" ht="12" hidden="false" customHeight="false" outlineLevel="0" collapsed="false">
      <c r="A55" s="1" t="n">
        <v>54</v>
      </c>
      <c r="B55" s="0" t="s">
        <v>183</v>
      </c>
      <c r="C55" s="2" t="s">
        <v>184</v>
      </c>
      <c r="D55" s="3" t="n">
        <v>3</v>
      </c>
      <c r="E55" s="1" t="n">
        <v>1</v>
      </c>
      <c r="F55" s="2" t="s">
        <v>185</v>
      </c>
      <c r="G55" s="2" t="s">
        <v>182</v>
      </c>
      <c r="H55" s="4" t="n">
        <v>4E-024</v>
      </c>
    </row>
    <row r="56" customFormat="false" ht="12" hidden="false" customHeight="false" outlineLevel="0" collapsed="false">
      <c r="A56" s="1" t="n">
        <v>55</v>
      </c>
      <c r="B56" s="0" t="s">
        <v>186</v>
      </c>
      <c r="C56" s="2" t="s">
        <v>187</v>
      </c>
      <c r="D56" s="3" t="s">
        <v>61</v>
      </c>
      <c r="E56" s="1" t="n">
        <v>2</v>
      </c>
      <c r="F56" s="2" t="s">
        <v>66</v>
      </c>
      <c r="G56" s="2" t="s">
        <v>188</v>
      </c>
      <c r="H56" s="4" t="n">
        <v>1E-054</v>
      </c>
    </row>
    <row r="57" customFormat="false" ht="12" hidden="false" customHeight="false" outlineLevel="0" collapsed="false">
      <c r="A57" s="1" t="n">
        <v>56</v>
      </c>
      <c r="B57" s="0" t="s">
        <v>189</v>
      </c>
      <c r="C57" s="2" t="s">
        <v>190</v>
      </c>
      <c r="D57" s="3" t="n">
        <v>3</v>
      </c>
      <c r="E57" s="1" t="n">
        <v>2</v>
      </c>
      <c r="F57" s="2" t="s">
        <v>191</v>
      </c>
      <c r="G57" s="2" t="s">
        <v>192</v>
      </c>
      <c r="H57" s="4" t="n">
        <v>1E-052</v>
      </c>
    </row>
    <row r="58" customFormat="false" ht="12" hidden="false" customHeight="false" outlineLevel="0" collapsed="false">
      <c r="A58" s="1" t="n">
        <v>57</v>
      </c>
      <c r="B58" s="0" t="s">
        <v>193</v>
      </c>
      <c r="C58" s="2" t="s">
        <v>194</v>
      </c>
      <c r="D58" s="3" t="n">
        <v>2</v>
      </c>
      <c r="E58" s="1" t="n">
        <v>1</v>
      </c>
      <c r="F58" s="0" t="s">
        <v>29</v>
      </c>
      <c r="G58" s="2" t="s">
        <v>195</v>
      </c>
      <c r="H58" s="4" t="n">
        <v>5E-036</v>
      </c>
    </row>
    <row r="59" customFormat="false" ht="12" hidden="false" customHeight="false" outlineLevel="0" collapsed="false">
      <c r="A59" s="1" t="n">
        <v>58</v>
      </c>
      <c r="B59" s="0" t="s">
        <v>196</v>
      </c>
      <c r="C59" s="2" t="s">
        <v>197</v>
      </c>
      <c r="D59" s="3" t="n">
        <v>2</v>
      </c>
      <c r="E59" s="1" t="n">
        <v>3</v>
      </c>
      <c r="F59" s="2" t="s">
        <v>198</v>
      </c>
      <c r="G59" s="2" t="s">
        <v>199</v>
      </c>
      <c r="H59" s="4" t="n">
        <v>5E-108</v>
      </c>
    </row>
    <row r="60" customFormat="false" ht="12" hidden="false" customHeight="false" outlineLevel="0" collapsed="false">
      <c r="A60" s="1" t="n">
        <v>59</v>
      </c>
      <c r="B60" s="0" t="s">
        <v>200</v>
      </c>
      <c r="C60" s="2" t="s">
        <v>201</v>
      </c>
      <c r="D60" s="3" t="n">
        <v>3</v>
      </c>
      <c r="E60" s="1" t="n">
        <v>4</v>
      </c>
      <c r="F60" s="2" t="s">
        <v>66</v>
      </c>
      <c r="G60" s="2" t="s">
        <v>202</v>
      </c>
      <c r="H60" s="4" t="n">
        <v>0</v>
      </c>
    </row>
    <row r="61" customFormat="false" ht="12" hidden="false" customHeight="false" outlineLevel="0" collapsed="false">
      <c r="A61" s="1" t="n">
        <v>60</v>
      </c>
      <c r="B61" s="0" t="s">
        <v>203</v>
      </c>
      <c r="C61" s="2" t="s">
        <v>204</v>
      </c>
      <c r="D61" s="3" t="n">
        <v>4</v>
      </c>
      <c r="E61" s="1" t="n">
        <v>2</v>
      </c>
      <c r="F61" s="0" t="s">
        <v>29</v>
      </c>
      <c r="G61" s="2" t="s">
        <v>205</v>
      </c>
      <c r="H61" s="4" t="n">
        <v>2E-052</v>
      </c>
    </row>
    <row r="62" customFormat="false" ht="12" hidden="false" customHeight="false" outlineLevel="0" collapsed="false">
      <c r="A62" s="1" t="n">
        <v>61</v>
      </c>
      <c r="B62" s="0" t="s">
        <v>206</v>
      </c>
      <c r="C62" s="2" t="s">
        <v>207</v>
      </c>
      <c r="D62" s="3" t="n">
        <v>2</v>
      </c>
      <c r="E62" s="1" t="n">
        <v>3</v>
      </c>
      <c r="F62" s="4" t="s">
        <v>208</v>
      </c>
      <c r="G62" s="2" t="s">
        <v>209</v>
      </c>
      <c r="H62" s="4" t="n">
        <v>7E-104</v>
      </c>
    </row>
    <row r="63" customFormat="false" ht="12" hidden="false" customHeight="false" outlineLevel="0" collapsed="false">
      <c r="A63" s="1" t="n">
        <v>62</v>
      </c>
      <c r="B63" s="0" t="s">
        <v>210</v>
      </c>
      <c r="C63" s="2" t="s">
        <v>211</v>
      </c>
      <c r="D63" s="3" t="s">
        <v>61</v>
      </c>
      <c r="E63" s="1" t="n">
        <v>1</v>
      </c>
      <c r="F63" s="0" t="s">
        <v>212</v>
      </c>
      <c r="G63" s="2" t="s">
        <v>213</v>
      </c>
      <c r="H63" s="4" t="n">
        <v>4E-006</v>
      </c>
    </row>
    <row r="64" customFormat="false" ht="12" hidden="false" customHeight="false" outlineLevel="0" collapsed="false">
      <c r="A64" s="1" t="n">
        <v>63</v>
      </c>
      <c r="B64" s="0" t="s">
        <v>214</v>
      </c>
      <c r="C64" s="2" t="s">
        <v>211</v>
      </c>
      <c r="D64" s="3" t="s">
        <v>61</v>
      </c>
      <c r="E64" s="1" t="n">
        <v>1</v>
      </c>
      <c r="F64" s="0" t="s">
        <v>215</v>
      </c>
      <c r="G64" s="2" t="s">
        <v>213</v>
      </c>
      <c r="H64" s="4" t="n">
        <v>4E-006</v>
      </c>
    </row>
    <row r="65" customFormat="false" ht="12" hidden="false" customHeight="false" outlineLevel="0" collapsed="false">
      <c r="A65" s="1" t="n">
        <v>64</v>
      </c>
      <c r="B65" s="0" t="s">
        <v>216</v>
      </c>
      <c r="C65" s="2" t="s">
        <v>217</v>
      </c>
      <c r="D65" s="3" t="n">
        <v>3</v>
      </c>
      <c r="E65" s="1" t="n">
        <v>2</v>
      </c>
      <c r="F65" s="2" t="s">
        <v>218</v>
      </c>
      <c r="G65" s="2" t="s">
        <v>219</v>
      </c>
      <c r="H65" s="4" t="n">
        <v>1E-071</v>
      </c>
    </row>
    <row r="66" customFormat="false" ht="12" hidden="false" customHeight="false" outlineLevel="0" collapsed="false">
      <c r="A66" s="1" t="n">
        <v>65</v>
      </c>
      <c r="B66" s="0" t="s">
        <v>220</v>
      </c>
      <c r="C66" s="2" t="s">
        <v>221</v>
      </c>
      <c r="D66" s="3" t="s">
        <v>61</v>
      </c>
      <c r="E66" s="1" t="n">
        <v>3</v>
      </c>
      <c r="F66" s="0" t="s">
        <v>222</v>
      </c>
      <c r="G66" s="2" t="s">
        <v>223</v>
      </c>
      <c r="H66" s="4" t="n">
        <v>3E-131</v>
      </c>
    </row>
    <row r="67" customFormat="false" ht="12" hidden="false" customHeight="false" outlineLevel="0" collapsed="false">
      <c r="A67" s="1" t="n">
        <v>66</v>
      </c>
      <c r="B67" s="0" t="s">
        <v>224</v>
      </c>
      <c r="C67" s="2" t="s">
        <v>225</v>
      </c>
      <c r="D67" s="3" t="n">
        <v>2</v>
      </c>
      <c r="E67" s="1" t="n">
        <v>4</v>
      </c>
      <c r="F67" s="2" t="s">
        <v>226</v>
      </c>
      <c r="G67" s="2" t="s">
        <v>227</v>
      </c>
      <c r="H67" s="4" t="n">
        <v>0</v>
      </c>
    </row>
    <row r="68" customFormat="false" ht="12" hidden="false" customHeight="false" outlineLevel="0" collapsed="false">
      <c r="A68" s="1" t="n">
        <v>67</v>
      </c>
      <c r="B68" s="0" t="s">
        <v>228</v>
      </c>
      <c r="C68" s="2" t="s">
        <v>229</v>
      </c>
      <c r="D68" s="3" t="s">
        <v>61</v>
      </c>
      <c r="E68" s="1" t="n">
        <v>4</v>
      </c>
      <c r="F68" s="0" t="s">
        <v>230</v>
      </c>
      <c r="G68" s="2" t="s">
        <v>231</v>
      </c>
      <c r="H68" s="4" t="n">
        <v>0</v>
      </c>
    </row>
    <row r="69" customFormat="false" ht="12" hidden="false" customHeight="false" outlineLevel="0" collapsed="false">
      <c r="A69" s="1" t="n">
        <v>68</v>
      </c>
      <c r="B69" s="0" t="s">
        <v>232</v>
      </c>
      <c r="C69" s="2" t="s">
        <v>233</v>
      </c>
      <c r="D69" s="3" t="s">
        <v>61</v>
      </c>
      <c r="E69" s="1" t="n">
        <v>1</v>
      </c>
      <c r="F69" s="0" t="s">
        <v>234</v>
      </c>
      <c r="G69" s="2" t="s">
        <v>235</v>
      </c>
      <c r="H69" s="4" t="n">
        <v>7E-039</v>
      </c>
    </row>
    <row r="70" customFormat="false" ht="12" hidden="false" customHeight="false" outlineLevel="0" collapsed="false">
      <c r="A70" s="1" t="n">
        <v>69</v>
      </c>
      <c r="B70" s="0" t="s">
        <v>236</v>
      </c>
      <c r="C70" s="2" t="s">
        <v>237</v>
      </c>
      <c r="D70" s="3" t="n">
        <v>4</v>
      </c>
      <c r="E70" s="1" t="n">
        <v>1</v>
      </c>
      <c r="F70" s="4" t="s">
        <v>238</v>
      </c>
      <c r="G70" s="2" t="s">
        <v>239</v>
      </c>
      <c r="H70" s="4" t="n">
        <v>1E-009</v>
      </c>
    </row>
    <row r="71" customFormat="false" ht="12" hidden="false" customHeight="false" outlineLevel="0" collapsed="false">
      <c r="A71" s="1" t="n">
        <v>70</v>
      </c>
      <c r="B71" s="0" t="s">
        <v>240</v>
      </c>
      <c r="C71" s="2" t="s">
        <v>241</v>
      </c>
      <c r="D71" s="3" t="n">
        <v>2</v>
      </c>
      <c r="E71" s="1" t="n">
        <v>1</v>
      </c>
      <c r="F71" s="4" t="s">
        <v>238</v>
      </c>
      <c r="G71" s="2" t="s">
        <v>239</v>
      </c>
      <c r="H71" s="4" t="n">
        <v>2E-015</v>
      </c>
    </row>
    <row r="72" customFormat="false" ht="12" hidden="false" customHeight="false" outlineLevel="0" collapsed="false">
      <c r="A72" s="1" t="n">
        <v>71</v>
      </c>
      <c r="B72" s="0" t="s">
        <v>242</v>
      </c>
      <c r="C72" s="2" t="s">
        <v>243</v>
      </c>
      <c r="D72" s="3" t="n">
        <v>2</v>
      </c>
      <c r="E72" s="1" t="n">
        <v>1</v>
      </c>
      <c r="F72" s="0" t="s">
        <v>244</v>
      </c>
      <c r="G72" s="2" t="s">
        <v>239</v>
      </c>
      <c r="H72" s="4" t="n">
        <v>2E-033</v>
      </c>
    </row>
    <row r="73" customFormat="false" ht="12" hidden="false" customHeight="false" outlineLevel="0" collapsed="false">
      <c r="A73" s="1" t="n">
        <v>72</v>
      </c>
      <c r="B73" s="0" t="s">
        <v>245</v>
      </c>
      <c r="C73" s="2" t="s">
        <v>246</v>
      </c>
      <c r="D73" s="3" t="n">
        <v>2</v>
      </c>
      <c r="E73" s="1" t="n">
        <v>1</v>
      </c>
      <c r="F73" s="2" t="s">
        <v>247</v>
      </c>
      <c r="G73" s="2" t="s">
        <v>248</v>
      </c>
      <c r="H73" s="4" t="n">
        <v>2E-036</v>
      </c>
    </row>
    <row r="74" customFormat="false" ht="12" hidden="false" customHeight="false" outlineLevel="0" collapsed="false">
      <c r="A74" s="1" t="n">
        <v>73</v>
      </c>
      <c r="B74" s="0" t="s">
        <v>249</v>
      </c>
      <c r="C74" s="2" t="s">
        <v>250</v>
      </c>
      <c r="D74" s="3" t="n">
        <v>2</v>
      </c>
      <c r="E74" s="1" t="n">
        <v>1</v>
      </c>
      <c r="F74" s="0" t="s">
        <v>29</v>
      </c>
      <c r="G74" s="2" t="s">
        <v>251</v>
      </c>
      <c r="H74" s="4" t="n">
        <v>1E-029</v>
      </c>
    </row>
    <row r="75" customFormat="false" ht="12" hidden="false" customHeight="false" outlineLevel="0" collapsed="false">
      <c r="A75" s="1" t="n">
        <v>74</v>
      </c>
      <c r="B75" s="0" t="s">
        <v>252</v>
      </c>
      <c r="C75" s="0" t="s">
        <v>253</v>
      </c>
      <c r="D75" s="1" t="n">
        <v>1</v>
      </c>
      <c r="E75" s="1" t="n">
        <v>2</v>
      </c>
      <c r="F75" s="2" t="s">
        <v>254</v>
      </c>
      <c r="G75" s="2" t="s">
        <v>255</v>
      </c>
      <c r="H75" s="4" t="n">
        <v>2E-070</v>
      </c>
    </row>
    <row r="76" customFormat="false" ht="12" hidden="false" customHeight="false" outlineLevel="0" collapsed="false">
      <c r="A76" s="1" t="n">
        <v>75</v>
      </c>
      <c r="B76" s="0" t="s">
        <v>256</v>
      </c>
      <c r="C76" s="2" t="s">
        <v>253</v>
      </c>
      <c r="D76" s="3" t="n">
        <v>1</v>
      </c>
      <c r="E76" s="1" t="n">
        <v>2</v>
      </c>
      <c r="F76" s="2" t="s">
        <v>254</v>
      </c>
      <c r="G76" s="2" t="s">
        <v>255</v>
      </c>
      <c r="H76" s="4" t="n">
        <v>2E-070</v>
      </c>
    </row>
    <row r="77" customFormat="false" ht="12" hidden="false" customHeight="false" outlineLevel="0" collapsed="false">
      <c r="A77" s="1" t="n">
        <v>76</v>
      </c>
      <c r="B77" s="0" t="s">
        <v>257</v>
      </c>
      <c r="C77" s="2" t="s">
        <v>258</v>
      </c>
      <c r="D77" s="3" t="s">
        <v>61</v>
      </c>
      <c r="E77" s="1" t="n">
        <v>1</v>
      </c>
      <c r="F77" s="2" t="s">
        <v>259</v>
      </c>
      <c r="G77" s="2" t="s">
        <v>260</v>
      </c>
      <c r="H77" s="4" t="n">
        <v>2E-031</v>
      </c>
    </row>
    <row r="78" customFormat="false" ht="12" hidden="false" customHeight="false" outlineLevel="0" collapsed="false">
      <c r="A78" s="1" t="n">
        <v>77</v>
      </c>
      <c r="B78" s="0" t="s">
        <v>261</v>
      </c>
      <c r="C78" s="2" t="s">
        <v>262</v>
      </c>
      <c r="D78" s="3" t="n">
        <v>2</v>
      </c>
      <c r="E78" s="1" t="n">
        <v>2</v>
      </c>
      <c r="F78" s="4" t="s">
        <v>263</v>
      </c>
      <c r="G78" s="2" t="s">
        <v>264</v>
      </c>
      <c r="H78" s="4" t="n">
        <v>5E-082</v>
      </c>
    </row>
    <row r="79" customFormat="false" ht="12" hidden="false" customHeight="false" outlineLevel="0" collapsed="false">
      <c r="A79" s="1" t="n">
        <v>78</v>
      </c>
      <c r="B79" s="0" t="s">
        <v>265</v>
      </c>
      <c r="C79" s="2" t="s">
        <v>266</v>
      </c>
      <c r="D79" s="3" t="n">
        <v>1</v>
      </c>
      <c r="E79" s="1" t="n">
        <v>3</v>
      </c>
      <c r="F79" s="2" t="s">
        <v>267</v>
      </c>
      <c r="G79" s="2" t="s">
        <v>268</v>
      </c>
      <c r="H79" s="4" t="n">
        <v>6E-174</v>
      </c>
    </row>
    <row r="80" customFormat="false" ht="12" hidden="false" customHeight="false" outlineLevel="0" collapsed="false">
      <c r="A80" s="1" t="n">
        <v>79</v>
      </c>
      <c r="B80" s="0" t="s">
        <v>269</v>
      </c>
      <c r="C80" s="2" t="s">
        <v>270</v>
      </c>
      <c r="D80" s="3" t="s">
        <v>61</v>
      </c>
      <c r="E80" s="1" t="n">
        <v>2</v>
      </c>
      <c r="F80" s="2" t="s">
        <v>271</v>
      </c>
      <c r="G80" s="2" t="s">
        <v>272</v>
      </c>
      <c r="H80" s="4" t="n">
        <v>7E-053</v>
      </c>
    </row>
    <row r="81" customFormat="false" ht="12" hidden="false" customHeight="false" outlineLevel="0" collapsed="false">
      <c r="A81" s="1" t="n">
        <v>80</v>
      </c>
      <c r="B81" s="0" t="s">
        <v>273</v>
      </c>
      <c r="C81" s="2" t="s">
        <v>274</v>
      </c>
      <c r="D81" s="3" t="n">
        <v>2</v>
      </c>
      <c r="E81" s="1" t="n">
        <v>1</v>
      </c>
      <c r="F81" s="0" t="s">
        <v>275</v>
      </c>
      <c r="G81" s="2" t="s">
        <v>276</v>
      </c>
      <c r="H81" s="4" t="n">
        <v>9E-014</v>
      </c>
    </row>
    <row r="82" customFormat="false" ht="12" hidden="false" customHeight="false" outlineLevel="0" collapsed="false">
      <c r="A82" s="1" t="n">
        <v>81</v>
      </c>
      <c r="B82" s="0" t="s">
        <v>277</v>
      </c>
      <c r="C82" s="2" t="s">
        <v>278</v>
      </c>
      <c r="D82" s="3" t="n">
        <v>2</v>
      </c>
      <c r="E82" s="1" t="n">
        <v>1</v>
      </c>
      <c r="F82" s="0" t="s">
        <v>29</v>
      </c>
      <c r="G82" s="2" t="s">
        <v>276</v>
      </c>
      <c r="H82" s="4" t="n">
        <v>9E-014</v>
      </c>
    </row>
    <row r="83" customFormat="false" ht="12" hidden="false" customHeight="false" outlineLevel="0" collapsed="false">
      <c r="A83" s="1" t="n">
        <v>82</v>
      </c>
      <c r="B83" s="0" t="s">
        <v>279</v>
      </c>
      <c r="C83" s="2" t="s">
        <v>280</v>
      </c>
      <c r="D83" s="3" t="s">
        <v>61</v>
      </c>
      <c r="E83" s="1" t="n">
        <v>1</v>
      </c>
      <c r="F83" s="2" t="s">
        <v>66</v>
      </c>
      <c r="G83" s="2" t="s">
        <v>281</v>
      </c>
      <c r="H83" s="4" t="n">
        <v>7E-041</v>
      </c>
    </row>
    <row r="84" customFormat="false" ht="12" hidden="false" customHeight="false" outlineLevel="0" collapsed="false">
      <c r="A84" s="1" t="n">
        <v>83</v>
      </c>
      <c r="B84" s="0" t="s">
        <v>282</v>
      </c>
      <c r="C84" s="2" t="s">
        <v>283</v>
      </c>
      <c r="D84" s="3" t="n">
        <v>3</v>
      </c>
      <c r="E84" s="1" t="n">
        <v>1</v>
      </c>
      <c r="F84" s="0" t="s">
        <v>29</v>
      </c>
      <c r="G84" s="2" t="s">
        <v>284</v>
      </c>
      <c r="H84" s="4" t="n">
        <v>2E-018</v>
      </c>
    </row>
    <row r="85" customFormat="false" ht="12" hidden="false" customHeight="false" outlineLevel="0" collapsed="false">
      <c r="A85" s="1" t="n">
        <v>84</v>
      </c>
      <c r="B85" s="0" t="s">
        <v>285</v>
      </c>
      <c r="C85" s="2" t="s">
        <v>286</v>
      </c>
      <c r="D85" s="3" t="n">
        <v>2</v>
      </c>
      <c r="E85" s="1" t="n">
        <v>1</v>
      </c>
      <c r="F85" s="2" t="s">
        <v>66</v>
      </c>
      <c r="G85" s="2" t="s">
        <v>284</v>
      </c>
      <c r="H85" s="4" t="n">
        <v>2E-018</v>
      </c>
    </row>
    <row r="86" customFormat="false" ht="12" hidden="false" customHeight="false" outlineLevel="0" collapsed="false">
      <c r="A86" s="1" t="n">
        <v>85</v>
      </c>
      <c r="B86" s="0" t="s">
        <v>287</v>
      </c>
      <c r="C86" s="2" t="s">
        <v>288</v>
      </c>
      <c r="D86" s="3" t="n">
        <v>3</v>
      </c>
      <c r="E86" s="1" t="n">
        <v>2</v>
      </c>
      <c r="F86" s="0" t="s">
        <v>29</v>
      </c>
      <c r="G86" s="2" t="s">
        <v>289</v>
      </c>
      <c r="H86" s="4" t="n">
        <v>2E-052</v>
      </c>
    </row>
    <row r="87" customFormat="false" ht="12" hidden="false" customHeight="false" outlineLevel="0" collapsed="false">
      <c r="A87" s="1" t="n">
        <v>86</v>
      </c>
      <c r="B87" s="0" t="s">
        <v>290</v>
      </c>
      <c r="C87" s="2" t="s">
        <v>291</v>
      </c>
      <c r="D87" s="3" t="n">
        <v>4</v>
      </c>
      <c r="E87" s="1" t="n">
        <v>1</v>
      </c>
      <c r="F87" s="2" t="s">
        <v>292</v>
      </c>
      <c r="G87" s="2" t="s">
        <v>293</v>
      </c>
      <c r="H87" s="4" t="n">
        <v>5E-045</v>
      </c>
    </row>
    <row r="88" customFormat="false" ht="12" hidden="false" customHeight="false" outlineLevel="0" collapsed="false">
      <c r="A88" s="1" t="n">
        <v>87</v>
      </c>
      <c r="B88" s="0" t="s">
        <v>294</v>
      </c>
      <c r="C88" s="2" t="s">
        <v>295</v>
      </c>
      <c r="D88" s="3" t="n">
        <v>3</v>
      </c>
      <c r="E88" s="1" t="n">
        <v>1</v>
      </c>
      <c r="F88" s="2" t="s">
        <v>296</v>
      </c>
      <c r="G88" s="2" t="s">
        <v>293</v>
      </c>
      <c r="H88" s="4" t="n">
        <v>5E-045</v>
      </c>
    </row>
    <row r="89" customFormat="false" ht="12" hidden="false" customHeight="false" outlineLevel="0" collapsed="false">
      <c r="A89" s="1" t="n">
        <v>88</v>
      </c>
      <c r="B89" s="0" t="s">
        <v>297</v>
      </c>
      <c r="C89" s="2" t="s">
        <v>298</v>
      </c>
      <c r="D89" s="3" t="n">
        <v>4</v>
      </c>
      <c r="E89" s="1" t="n">
        <v>2</v>
      </c>
      <c r="F89" s="2" t="s">
        <v>299</v>
      </c>
      <c r="G89" s="2" t="s">
        <v>300</v>
      </c>
      <c r="H89" s="4" t="n">
        <v>2E-061</v>
      </c>
    </row>
    <row r="90" customFormat="false" ht="12" hidden="false" customHeight="false" outlineLevel="0" collapsed="false">
      <c r="A90" s="1" t="n">
        <v>89</v>
      </c>
      <c r="B90" s="0" t="s">
        <v>301</v>
      </c>
      <c r="C90" s="2" t="s">
        <v>302</v>
      </c>
      <c r="D90" s="3" t="n">
        <v>2</v>
      </c>
      <c r="E90" s="1" t="n">
        <v>2</v>
      </c>
      <c r="F90" s="2" t="s">
        <v>303</v>
      </c>
      <c r="G90" s="2" t="s">
        <v>300</v>
      </c>
      <c r="H90" s="4" t="n">
        <v>2E-061</v>
      </c>
    </row>
    <row r="91" customFormat="false" ht="12" hidden="false" customHeight="false" outlineLevel="0" collapsed="false">
      <c r="A91" s="1" t="n">
        <v>90</v>
      </c>
      <c r="B91" s="0" t="s">
        <v>304</v>
      </c>
      <c r="C91" s="2" t="s">
        <v>302</v>
      </c>
      <c r="D91" s="3" t="n">
        <v>2</v>
      </c>
      <c r="E91" s="1" t="n">
        <v>2</v>
      </c>
      <c r="F91" s="2" t="s">
        <v>303</v>
      </c>
      <c r="G91" s="2" t="s">
        <v>300</v>
      </c>
      <c r="H91" s="4" t="n">
        <v>2E-061</v>
      </c>
    </row>
    <row r="92" customFormat="false" ht="12" hidden="false" customHeight="false" outlineLevel="0" collapsed="false">
      <c r="A92" s="1" t="n">
        <v>91</v>
      </c>
      <c r="B92" s="0" t="s">
        <v>305</v>
      </c>
      <c r="C92" s="2" t="s">
        <v>306</v>
      </c>
      <c r="D92" s="3" t="n">
        <v>2</v>
      </c>
      <c r="E92" s="1" t="n">
        <v>3</v>
      </c>
      <c r="F92" s="4" t="s">
        <v>307</v>
      </c>
      <c r="G92" s="2" t="s">
        <v>308</v>
      </c>
      <c r="H92" s="4" t="n">
        <v>8E-137</v>
      </c>
    </row>
    <row r="93" customFormat="false" ht="12" hidden="false" customHeight="false" outlineLevel="0" collapsed="false">
      <c r="A93" s="1" t="n">
        <v>92</v>
      </c>
      <c r="B93" s="0" t="s">
        <v>309</v>
      </c>
      <c r="C93" s="2" t="s">
        <v>310</v>
      </c>
      <c r="D93" s="3" t="n">
        <v>2</v>
      </c>
      <c r="E93" s="1" t="n">
        <v>1</v>
      </c>
      <c r="F93" s="2" t="s">
        <v>311</v>
      </c>
      <c r="G93" s="2" t="s">
        <v>312</v>
      </c>
      <c r="H93" s="4" t="n">
        <v>2E-018</v>
      </c>
    </row>
    <row r="94" customFormat="false" ht="12" hidden="false" customHeight="false" outlineLevel="0" collapsed="false">
      <c r="A94" s="1" t="n">
        <v>93</v>
      </c>
      <c r="B94" s="0" t="s">
        <v>313</v>
      </c>
      <c r="C94" s="2" t="s">
        <v>314</v>
      </c>
      <c r="D94" s="3" t="n">
        <v>2</v>
      </c>
      <c r="E94" s="1" t="n">
        <v>1</v>
      </c>
      <c r="F94" s="2" t="s">
        <v>311</v>
      </c>
      <c r="G94" s="2" t="s">
        <v>312</v>
      </c>
      <c r="H94" s="4" t="n">
        <v>2E-018</v>
      </c>
    </row>
    <row r="95" customFormat="false" ht="12" hidden="false" customHeight="false" outlineLevel="0" collapsed="false">
      <c r="A95" s="1" t="n">
        <v>94</v>
      </c>
      <c r="B95" s="0" t="s">
        <v>315</v>
      </c>
      <c r="C95" s="2" t="s">
        <v>316</v>
      </c>
      <c r="D95" s="3" t="s">
        <v>61</v>
      </c>
      <c r="E95" s="1" t="n">
        <v>2</v>
      </c>
      <c r="F95" s="2" t="s">
        <v>137</v>
      </c>
      <c r="G95" s="2" t="s">
        <v>317</v>
      </c>
      <c r="H95" s="4" t="n">
        <v>3E-053</v>
      </c>
    </row>
    <row r="96" customFormat="false" ht="12" hidden="false" customHeight="false" outlineLevel="0" collapsed="false">
      <c r="A96" s="1" t="n">
        <v>95</v>
      </c>
      <c r="B96" s="0" t="s">
        <v>318</v>
      </c>
      <c r="C96" s="2" t="s">
        <v>319</v>
      </c>
      <c r="D96" s="3" t="n">
        <v>2</v>
      </c>
      <c r="E96" s="1" t="n">
        <v>1</v>
      </c>
      <c r="F96" s="2" t="s">
        <v>320</v>
      </c>
      <c r="G96" s="2" t="s">
        <v>321</v>
      </c>
      <c r="H96" s="4" t="n">
        <v>2E-009</v>
      </c>
    </row>
    <row r="97" customFormat="false" ht="12" hidden="false" customHeight="false" outlineLevel="0" collapsed="false">
      <c r="A97" s="1" t="n">
        <v>96</v>
      </c>
      <c r="B97" s="0" t="s">
        <v>322</v>
      </c>
      <c r="C97" s="2" t="s">
        <v>323</v>
      </c>
      <c r="D97" s="3" t="n">
        <v>2</v>
      </c>
      <c r="E97" s="1" t="n">
        <v>1</v>
      </c>
      <c r="F97" s="0" t="s">
        <v>29</v>
      </c>
      <c r="G97" s="2" t="s">
        <v>324</v>
      </c>
      <c r="H97" s="4" t="n">
        <v>5E-007</v>
      </c>
    </row>
    <row r="98" customFormat="false" ht="12" hidden="false" customHeight="false" outlineLevel="0" collapsed="false">
      <c r="A98" s="1" t="n">
        <v>97</v>
      </c>
      <c r="B98" s="0" t="s">
        <v>325</v>
      </c>
      <c r="C98" s="2" t="s">
        <v>326</v>
      </c>
      <c r="D98" s="3" t="n">
        <v>1</v>
      </c>
      <c r="E98" s="1" t="n">
        <v>2</v>
      </c>
      <c r="F98" s="2" t="s">
        <v>137</v>
      </c>
      <c r="G98" s="2" t="s">
        <v>327</v>
      </c>
      <c r="H98" s="4" t="n">
        <v>2E-062</v>
      </c>
    </row>
    <row r="99" customFormat="false" ht="12" hidden="false" customHeight="false" outlineLevel="0" collapsed="false">
      <c r="A99" s="1" t="n">
        <v>98</v>
      </c>
      <c r="B99" s="0" t="s">
        <v>328</v>
      </c>
      <c r="C99" s="2" t="s">
        <v>329</v>
      </c>
      <c r="D99" s="3" t="n">
        <v>2</v>
      </c>
      <c r="E99" s="1" t="n">
        <v>2</v>
      </c>
      <c r="F99" s="2" t="s">
        <v>330</v>
      </c>
      <c r="G99" s="2" t="s">
        <v>331</v>
      </c>
      <c r="H99" s="4" t="n">
        <v>1E-065</v>
      </c>
    </row>
    <row r="100" customFormat="false" ht="12" hidden="false" customHeight="false" outlineLevel="0" collapsed="false">
      <c r="A100" s="1" t="n">
        <v>99</v>
      </c>
      <c r="B100" s="0" t="s">
        <v>332</v>
      </c>
      <c r="C100" s="2" t="s">
        <v>333</v>
      </c>
      <c r="D100" s="3" t="n">
        <v>2</v>
      </c>
      <c r="E100" s="1" t="n">
        <v>1</v>
      </c>
      <c r="F100" s="0" t="s">
        <v>334</v>
      </c>
      <c r="G100" s="0" t="s">
        <v>335</v>
      </c>
      <c r="H100" s="4" t="n">
        <v>3E-018</v>
      </c>
    </row>
    <row r="101" customFormat="false" ht="12" hidden="false" customHeight="false" outlineLevel="0" collapsed="false">
      <c r="A101" s="1" t="n">
        <v>100</v>
      </c>
      <c r="B101" s="0" t="s">
        <v>336</v>
      </c>
      <c r="C101" s="2" t="s">
        <v>337</v>
      </c>
      <c r="D101" s="3" t="s">
        <v>61</v>
      </c>
      <c r="E101" s="1" t="n">
        <v>1</v>
      </c>
      <c r="F101" s="0" t="s">
        <v>29</v>
      </c>
      <c r="G101" s="2" t="s">
        <v>338</v>
      </c>
      <c r="H101" s="4" t="n">
        <v>5E-028</v>
      </c>
    </row>
    <row r="102" customFormat="false" ht="12" hidden="false" customHeight="false" outlineLevel="0" collapsed="false">
      <c r="A102" s="1" t="n">
        <v>101</v>
      </c>
      <c r="B102" s="0" t="s">
        <v>339</v>
      </c>
      <c r="C102" s="2" t="s">
        <v>340</v>
      </c>
      <c r="D102" s="3" t="n">
        <v>2</v>
      </c>
      <c r="E102" s="1" t="n">
        <v>1</v>
      </c>
      <c r="F102" s="0" t="s">
        <v>341</v>
      </c>
      <c r="G102" s="2" t="s">
        <v>342</v>
      </c>
      <c r="H102" s="4" t="n">
        <v>3E-028</v>
      </c>
    </row>
    <row r="103" customFormat="false" ht="12" hidden="false" customHeight="false" outlineLevel="0" collapsed="false">
      <c r="A103" s="1" t="n">
        <v>102</v>
      </c>
      <c r="B103" s="0" t="s">
        <v>343</v>
      </c>
      <c r="C103" s="2" t="s">
        <v>344</v>
      </c>
      <c r="D103" s="3" t="n">
        <v>2</v>
      </c>
      <c r="E103" s="1" t="n">
        <v>1</v>
      </c>
      <c r="F103" s="2" t="s">
        <v>345</v>
      </c>
      <c r="G103" s="2" t="s">
        <v>342</v>
      </c>
      <c r="H103" s="4" t="n">
        <v>3E-028</v>
      </c>
    </row>
    <row r="104" customFormat="false" ht="12" hidden="false" customHeight="false" outlineLevel="0" collapsed="false">
      <c r="A104" s="1" t="n">
        <v>103</v>
      </c>
      <c r="B104" s="0" t="s">
        <v>346</v>
      </c>
      <c r="C104" s="2" t="s">
        <v>347</v>
      </c>
      <c r="D104" s="3" t="n">
        <v>4</v>
      </c>
      <c r="E104" s="1" t="n">
        <v>3</v>
      </c>
      <c r="F104" s="2" t="s">
        <v>348</v>
      </c>
      <c r="G104" s="2" t="s">
        <v>349</v>
      </c>
      <c r="H104" s="4" t="n">
        <v>1E-100</v>
      </c>
    </row>
    <row r="105" customFormat="false" ht="12" hidden="false" customHeight="false" outlineLevel="0" collapsed="false">
      <c r="A105" s="1" t="n">
        <v>104</v>
      </c>
      <c r="B105" s="0" t="s">
        <v>350</v>
      </c>
      <c r="C105" s="2" t="s">
        <v>351</v>
      </c>
      <c r="D105" s="3" t="n">
        <v>2</v>
      </c>
      <c r="E105" s="1" t="n">
        <v>3</v>
      </c>
      <c r="F105" s="2" t="s">
        <v>348</v>
      </c>
      <c r="G105" s="2" t="s">
        <v>349</v>
      </c>
      <c r="H105" s="4" t="n">
        <v>1E-100</v>
      </c>
    </row>
    <row r="106" customFormat="false" ht="12" hidden="false" customHeight="false" outlineLevel="0" collapsed="false">
      <c r="A106" s="1" t="n">
        <v>105</v>
      </c>
      <c r="B106" s="0" t="s">
        <v>352</v>
      </c>
      <c r="C106" s="2" t="s">
        <v>353</v>
      </c>
      <c r="D106" s="3" t="n">
        <v>4</v>
      </c>
      <c r="E106" s="1" t="n">
        <v>2</v>
      </c>
      <c r="F106" s="2" t="s">
        <v>354</v>
      </c>
      <c r="G106" s="2" t="s">
        <v>355</v>
      </c>
      <c r="H106" s="4" t="n">
        <v>9E-081</v>
      </c>
    </row>
    <row r="107" customFormat="false" ht="12" hidden="false" customHeight="false" outlineLevel="0" collapsed="false">
      <c r="A107" s="1" t="n">
        <v>106</v>
      </c>
      <c r="B107" s="0" t="s">
        <v>356</v>
      </c>
      <c r="C107" s="2" t="s">
        <v>357</v>
      </c>
      <c r="D107" s="3" t="s">
        <v>61</v>
      </c>
      <c r="E107" s="1" t="n">
        <v>3</v>
      </c>
      <c r="F107" s="2" t="s">
        <v>358</v>
      </c>
      <c r="G107" s="2" t="s">
        <v>359</v>
      </c>
      <c r="H107" s="4" t="n">
        <v>1E-115</v>
      </c>
    </row>
    <row r="108" customFormat="false" ht="12" hidden="false" customHeight="false" outlineLevel="0" collapsed="false">
      <c r="A108" s="1" t="n">
        <v>107</v>
      </c>
      <c r="B108" s="0" t="s">
        <v>360</v>
      </c>
      <c r="C108" s="2" t="s">
        <v>361</v>
      </c>
      <c r="D108" s="3" t="n">
        <v>1</v>
      </c>
      <c r="E108" s="1" t="n">
        <v>1</v>
      </c>
      <c r="F108" s="2" t="s">
        <v>137</v>
      </c>
      <c r="G108" s="2" t="s">
        <v>362</v>
      </c>
      <c r="H108" s="4" t="n">
        <v>2E-025</v>
      </c>
    </row>
    <row r="109" customFormat="false" ht="12" hidden="false" customHeight="false" outlineLevel="0" collapsed="false">
      <c r="A109" s="1" t="n">
        <v>108</v>
      </c>
      <c r="B109" s="0" t="s">
        <v>363</v>
      </c>
      <c r="C109" s="2" t="s">
        <v>364</v>
      </c>
      <c r="D109" s="3" t="s">
        <v>61</v>
      </c>
      <c r="E109" s="1" t="n">
        <v>1</v>
      </c>
      <c r="F109" s="0" t="s">
        <v>365</v>
      </c>
      <c r="G109" s="2" t="s">
        <v>366</v>
      </c>
      <c r="H109" s="4" t="n">
        <v>4E-038</v>
      </c>
    </row>
    <row r="110" customFormat="false" ht="12" hidden="false" customHeight="false" outlineLevel="0" collapsed="false">
      <c r="A110" s="1" t="n">
        <v>109</v>
      </c>
      <c r="B110" s="0" t="s">
        <v>367</v>
      </c>
      <c r="C110" s="2" t="s">
        <v>368</v>
      </c>
      <c r="D110" s="3" t="n">
        <v>3</v>
      </c>
      <c r="E110" s="1" t="n">
        <v>1</v>
      </c>
      <c r="F110" s="2" t="s">
        <v>369</v>
      </c>
      <c r="G110" s="2" t="s">
        <v>370</v>
      </c>
      <c r="H110" s="4" t="n">
        <v>4E-023</v>
      </c>
    </row>
    <row r="111" customFormat="false" ht="12" hidden="false" customHeight="false" outlineLevel="0" collapsed="false">
      <c r="A111" s="1" t="n">
        <v>110</v>
      </c>
      <c r="B111" s="0" t="s">
        <v>371</v>
      </c>
      <c r="C111" s="2" t="s">
        <v>372</v>
      </c>
      <c r="D111" s="3" t="n">
        <v>3</v>
      </c>
      <c r="E111" s="1" t="n">
        <v>1</v>
      </c>
      <c r="F111" s="2" t="s">
        <v>373</v>
      </c>
      <c r="G111" s="2" t="s">
        <v>370</v>
      </c>
      <c r="H111" s="4" t="n">
        <v>4E-023</v>
      </c>
    </row>
    <row r="112" customFormat="false" ht="12" hidden="false" customHeight="false" outlineLevel="0" collapsed="false">
      <c r="A112" s="1" t="n">
        <v>111</v>
      </c>
      <c r="B112" s="0" t="s">
        <v>374</v>
      </c>
      <c r="C112" s="0" t="s">
        <v>375</v>
      </c>
      <c r="D112" s="1" t="n">
        <v>1</v>
      </c>
      <c r="E112" s="1" t="n">
        <v>1</v>
      </c>
      <c r="F112" s="2" t="s">
        <v>66</v>
      </c>
      <c r="G112" s="2" t="s">
        <v>376</v>
      </c>
      <c r="H112" s="4" t="n">
        <v>4E-037</v>
      </c>
    </row>
    <row r="113" customFormat="false" ht="12" hidden="false" customHeight="false" outlineLevel="0" collapsed="false">
      <c r="A113" s="1" t="n">
        <v>112</v>
      </c>
      <c r="B113" s="0" t="s">
        <v>377</v>
      </c>
      <c r="C113" s="2" t="s">
        <v>378</v>
      </c>
      <c r="D113" s="3" t="n">
        <v>2</v>
      </c>
      <c r="E113" s="1" t="n">
        <v>1</v>
      </c>
      <c r="F113" s="0" t="s">
        <v>379</v>
      </c>
      <c r="G113" s="2" t="s">
        <v>380</v>
      </c>
      <c r="H113" s="4" t="n">
        <v>7E-011</v>
      </c>
    </row>
    <row r="114" customFormat="false" ht="12" hidden="false" customHeight="false" outlineLevel="0" collapsed="false">
      <c r="A114" s="1" t="n">
        <v>113</v>
      </c>
      <c r="B114" s="0" t="s">
        <v>381</v>
      </c>
      <c r="C114" s="2" t="s">
        <v>382</v>
      </c>
      <c r="D114" s="3" t="s">
        <v>61</v>
      </c>
      <c r="E114" s="1" t="n">
        <v>1</v>
      </c>
      <c r="F114" s="0" t="s">
        <v>383</v>
      </c>
      <c r="G114" s="2" t="s">
        <v>384</v>
      </c>
      <c r="H114" s="4" t="n">
        <v>2E-033</v>
      </c>
    </row>
    <row r="115" customFormat="false" ht="12" hidden="false" customHeight="false" outlineLevel="0" collapsed="false">
      <c r="A115" s="1" t="n">
        <v>114</v>
      </c>
      <c r="B115" s="0" t="s">
        <v>385</v>
      </c>
      <c r="C115" s="2" t="s">
        <v>386</v>
      </c>
      <c r="D115" s="3" t="n">
        <v>4</v>
      </c>
      <c r="E115" s="1" t="n">
        <v>1</v>
      </c>
      <c r="F115" s="2" t="s">
        <v>387</v>
      </c>
      <c r="G115" s="2" t="s">
        <v>388</v>
      </c>
      <c r="H115" s="4" t="n">
        <v>8E-023</v>
      </c>
    </row>
    <row r="116" customFormat="false" ht="12" hidden="false" customHeight="false" outlineLevel="0" collapsed="false">
      <c r="A116" s="1" t="n">
        <v>115</v>
      </c>
      <c r="B116" s="0" t="s">
        <v>389</v>
      </c>
      <c r="C116" s="2" t="s">
        <v>390</v>
      </c>
      <c r="D116" s="3" t="n">
        <v>2</v>
      </c>
      <c r="E116" s="1" t="n">
        <v>2</v>
      </c>
      <c r="F116" s="4" t="s">
        <v>307</v>
      </c>
      <c r="G116" s="2" t="s">
        <v>391</v>
      </c>
      <c r="H116" s="4" t="n">
        <v>3E-077</v>
      </c>
    </row>
    <row r="117" customFormat="false" ht="12" hidden="false" customHeight="false" outlineLevel="0" collapsed="false">
      <c r="A117" s="1" t="n">
        <v>116</v>
      </c>
      <c r="B117" s="0" t="s">
        <v>392</v>
      </c>
      <c r="C117" s="2" t="s">
        <v>390</v>
      </c>
      <c r="D117" s="3" t="n">
        <v>2</v>
      </c>
      <c r="E117" s="1" t="n">
        <v>2</v>
      </c>
      <c r="F117" s="4" t="s">
        <v>307</v>
      </c>
      <c r="G117" s="2" t="s">
        <v>391</v>
      </c>
      <c r="H117" s="4" t="n">
        <v>3E-077</v>
      </c>
    </row>
    <row r="118" customFormat="false" ht="12" hidden="false" customHeight="false" outlineLevel="0" collapsed="false">
      <c r="A118" s="1" t="n">
        <v>117</v>
      </c>
      <c r="B118" s="0" t="s">
        <v>393</v>
      </c>
      <c r="C118" s="2" t="s">
        <v>394</v>
      </c>
      <c r="D118" s="3" t="n">
        <v>2</v>
      </c>
      <c r="E118" s="1" t="n">
        <v>1</v>
      </c>
      <c r="F118" s="0" t="s">
        <v>29</v>
      </c>
      <c r="G118" s="2" t="s">
        <v>395</v>
      </c>
      <c r="H118" s="4" t="n">
        <v>4E-008</v>
      </c>
    </row>
    <row r="119" customFormat="false" ht="12" hidden="false" customHeight="false" outlineLevel="0" collapsed="false">
      <c r="A119" s="1" t="n">
        <v>118</v>
      </c>
      <c r="B119" s="0" t="s">
        <v>396</v>
      </c>
      <c r="C119" s="2" t="s">
        <v>397</v>
      </c>
      <c r="D119" s="3" t="n">
        <v>4</v>
      </c>
      <c r="E119" s="1" t="n">
        <v>4</v>
      </c>
      <c r="F119" s="2" t="s">
        <v>398</v>
      </c>
      <c r="G119" s="2" t="s">
        <v>399</v>
      </c>
      <c r="H119" s="4" t="n">
        <v>0</v>
      </c>
    </row>
    <row r="120" customFormat="false" ht="12" hidden="false" customHeight="false" outlineLevel="0" collapsed="false">
      <c r="A120" s="1" t="n">
        <v>119</v>
      </c>
      <c r="B120" s="0" t="s">
        <v>400</v>
      </c>
      <c r="C120" s="2" t="s">
        <v>397</v>
      </c>
      <c r="D120" s="3" t="n">
        <v>4</v>
      </c>
      <c r="E120" s="1" t="n">
        <v>4</v>
      </c>
      <c r="F120" s="2" t="s">
        <v>398</v>
      </c>
      <c r="G120" s="2" t="s">
        <v>399</v>
      </c>
      <c r="H120" s="4" t="n">
        <v>0</v>
      </c>
    </row>
    <row r="121" customFormat="false" ht="12" hidden="false" customHeight="false" outlineLevel="0" collapsed="false">
      <c r="A121" s="1" t="n">
        <v>120</v>
      </c>
      <c r="B121" s="0" t="s">
        <v>401</v>
      </c>
      <c r="C121" s="2" t="s">
        <v>402</v>
      </c>
      <c r="D121" s="3" t="n">
        <v>3</v>
      </c>
      <c r="E121" s="1" t="n">
        <v>4</v>
      </c>
      <c r="F121" s="2" t="s">
        <v>398</v>
      </c>
      <c r="G121" s="2" t="s">
        <v>399</v>
      </c>
      <c r="H121" s="4" t="n">
        <v>0</v>
      </c>
    </row>
    <row r="122" customFormat="false" ht="12" hidden="false" customHeight="false" outlineLevel="0" collapsed="false">
      <c r="A122" s="1" t="n">
        <v>121</v>
      </c>
      <c r="B122" s="0" t="s">
        <v>403</v>
      </c>
      <c r="C122" s="2" t="s">
        <v>404</v>
      </c>
      <c r="D122" s="3" t="n">
        <v>3</v>
      </c>
      <c r="E122" s="1" t="n">
        <v>1</v>
      </c>
      <c r="F122" s="2" t="s">
        <v>137</v>
      </c>
      <c r="G122" s="2" t="s">
        <v>405</v>
      </c>
      <c r="H122" s="4" t="n">
        <v>7E-015</v>
      </c>
    </row>
    <row r="123" customFormat="false" ht="12" hidden="false" customHeight="false" outlineLevel="0" collapsed="false">
      <c r="A123" s="1" t="n">
        <v>122</v>
      </c>
      <c r="B123" s="0" t="s">
        <v>406</v>
      </c>
      <c r="C123" s="2" t="s">
        <v>407</v>
      </c>
      <c r="D123" s="3" t="n">
        <v>2</v>
      </c>
      <c r="E123" s="1" t="n">
        <v>1</v>
      </c>
      <c r="F123" s="2" t="s">
        <v>137</v>
      </c>
      <c r="G123" s="2" t="s">
        <v>405</v>
      </c>
      <c r="H123" s="4" t="n">
        <v>7E-015</v>
      </c>
    </row>
    <row r="124" customFormat="false" ht="12" hidden="false" customHeight="false" outlineLevel="0" collapsed="false">
      <c r="A124" s="1" t="n">
        <v>123</v>
      </c>
      <c r="B124" s="0" t="s">
        <v>408</v>
      </c>
      <c r="C124" s="2" t="s">
        <v>409</v>
      </c>
      <c r="D124" s="3" t="n">
        <v>1</v>
      </c>
      <c r="E124" s="1" t="n">
        <v>1</v>
      </c>
      <c r="F124" s="0" t="s">
        <v>410</v>
      </c>
      <c r="G124" s="2" t="s">
        <v>411</v>
      </c>
      <c r="H124" s="4" t="n">
        <v>2E-028</v>
      </c>
    </row>
    <row r="125" customFormat="false" ht="12" hidden="false" customHeight="false" outlineLevel="0" collapsed="false">
      <c r="A125" s="1" t="n">
        <v>124</v>
      </c>
      <c r="B125" s="0" t="s">
        <v>412</v>
      </c>
      <c r="C125" s="2" t="s">
        <v>413</v>
      </c>
      <c r="D125" s="3" t="n">
        <v>3</v>
      </c>
      <c r="E125" s="1" t="n">
        <v>1</v>
      </c>
      <c r="F125" s="2" t="s">
        <v>21</v>
      </c>
      <c r="G125" s="2" t="s">
        <v>414</v>
      </c>
      <c r="H125" s="4" t="n">
        <v>6E-013</v>
      </c>
    </row>
    <row r="126" customFormat="false" ht="12" hidden="false" customHeight="false" outlineLevel="0" collapsed="false">
      <c r="A126" s="1" t="n">
        <v>125</v>
      </c>
      <c r="B126" s="0" t="s">
        <v>415</v>
      </c>
      <c r="C126" s="2" t="s">
        <v>416</v>
      </c>
      <c r="D126" s="3" t="n">
        <v>2</v>
      </c>
      <c r="E126" s="1" t="n">
        <v>1</v>
      </c>
      <c r="F126" s="2" t="s">
        <v>21</v>
      </c>
      <c r="G126" s="2" t="s">
        <v>414</v>
      </c>
      <c r="H126" s="4" t="n">
        <v>6E-013</v>
      </c>
    </row>
    <row r="127" customFormat="false" ht="12" hidden="false" customHeight="false" outlineLevel="0" collapsed="false">
      <c r="A127" s="1" t="n">
        <v>126</v>
      </c>
      <c r="B127" s="0" t="s">
        <v>417</v>
      </c>
      <c r="C127" s="2" t="s">
        <v>418</v>
      </c>
      <c r="D127" s="3" t="s">
        <v>61</v>
      </c>
      <c r="E127" s="1" t="n">
        <v>2</v>
      </c>
      <c r="F127" s="0" t="s">
        <v>379</v>
      </c>
      <c r="G127" s="2" t="s">
        <v>419</v>
      </c>
      <c r="H127" s="4" t="n">
        <v>6E-051</v>
      </c>
    </row>
    <row r="128" customFormat="false" ht="12" hidden="false" customHeight="false" outlineLevel="0" collapsed="false">
      <c r="A128" s="1" t="n">
        <v>127</v>
      </c>
      <c r="B128" s="0" t="s">
        <v>420</v>
      </c>
      <c r="C128" s="2" t="s">
        <v>421</v>
      </c>
      <c r="D128" s="3" t="n">
        <v>1</v>
      </c>
      <c r="E128" s="1" t="n">
        <v>1</v>
      </c>
      <c r="F128" s="0" t="s">
        <v>422</v>
      </c>
      <c r="G128" s="2" t="s">
        <v>423</v>
      </c>
      <c r="H128" s="4" t="n">
        <v>8E-040</v>
      </c>
    </row>
    <row r="129" customFormat="false" ht="12" hidden="false" customHeight="false" outlineLevel="0" collapsed="false">
      <c r="A129" s="1" t="n">
        <v>128</v>
      </c>
      <c r="B129" s="0" t="s">
        <v>424</v>
      </c>
      <c r="C129" s="2" t="s">
        <v>425</v>
      </c>
      <c r="D129" s="3" t="n">
        <v>2</v>
      </c>
      <c r="E129" s="1" t="n">
        <v>1</v>
      </c>
      <c r="F129" s="2" t="s">
        <v>426</v>
      </c>
      <c r="G129" s="2" t="s">
        <v>427</v>
      </c>
      <c r="H129" s="4" t="n">
        <v>5E-013</v>
      </c>
    </row>
    <row r="130" customFormat="false" ht="12" hidden="false" customHeight="false" outlineLevel="0" collapsed="false">
      <c r="A130" s="1" t="n">
        <v>129</v>
      </c>
      <c r="B130" s="0" t="s">
        <v>428</v>
      </c>
      <c r="C130" s="2" t="s">
        <v>429</v>
      </c>
      <c r="D130" s="3" t="n">
        <v>2</v>
      </c>
      <c r="E130" s="1" t="n">
        <v>1</v>
      </c>
      <c r="F130" s="2" t="s">
        <v>430</v>
      </c>
      <c r="G130" s="2" t="s">
        <v>427</v>
      </c>
      <c r="H130" s="4" t="n">
        <v>1E-019</v>
      </c>
    </row>
    <row r="131" customFormat="false" ht="12" hidden="false" customHeight="false" outlineLevel="0" collapsed="false">
      <c r="A131" s="1" t="n">
        <v>130</v>
      </c>
      <c r="B131" s="0" t="s">
        <v>431</v>
      </c>
      <c r="C131" s="2" t="s">
        <v>432</v>
      </c>
      <c r="D131" s="3" t="n">
        <v>3</v>
      </c>
      <c r="E131" s="1" t="n">
        <v>1</v>
      </c>
      <c r="F131" s="4" t="s">
        <v>433</v>
      </c>
      <c r="G131" s="2" t="s">
        <v>434</v>
      </c>
      <c r="H131" s="4" t="n">
        <v>9E-014</v>
      </c>
    </row>
    <row r="132" customFormat="false" ht="12" hidden="false" customHeight="false" outlineLevel="0" collapsed="false">
      <c r="A132" s="1" t="n">
        <v>131</v>
      </c>
      <c r="B132" s="0" t="s">
        <v>435</v>
      </c>
      <c r="C132" s="2" t="s">
        <v>436</v>
      </c>
      <c r="D132" s="3" t="n">
        <v>3</v>
      </c>
      <c r="E132" s="1" t="n">
        <v>1</v>
      </c>
      <c r="F132" s="0" t="s">
        <v>437</v>
      </c>
      <c r="G132" s="2" t="s">
        <v>438</v>
      </c>
      <c r="H132" s="4" t="n">
        <v>8E-042</v>
      </c>
    </row>
    <row r="133" customFormat="false" ht="12" hidden="false" customHeight="false" outlineLevel="0" collapsed="false">
      <c r="A133" s="1" t="n">
        <v>132</v>
      </c>
      <c r="B133" s="0" t="s">
        <v>439</v>
      </c>
      <c r="C133" s="2" t="s">
        <v>440</v>
      </c>
      <c r="D133" s="3" t="s">
        <v>61</v>
      </c>
      <c r="E133" s="1" t="n">
        <v>1</v>
      </c>
      <c r="F133" s="2" t="s">
        <v>441</v>
      </c>
      <c r="G133" s="2" t="s">
        <v>442</v>
      </c>
      <c r="H133" s="4" t="n">
        <v>4E-013</v>
      </c>
    </row>
    <row r="134" customFormat="false" ht="12" hidden="false" customHeight="false" outlineLevel="0" collapsed="false">
      <c r="A134" s="1" t="n">
        <v>133</v>
      </c>
      <c r="B134" s="0" t="s">
        <v>443</v>
      </c>
      <c r="C134" s="2" t="s">
        <v>444</v>
      </c>
      <c r="D134" s="3" t="s">
        <v>61</v>
      </c>
      <c r="E134" s="1" t="n">
        <v>2</v>
      </c>
      <c r="F134" s="0" t="s">
        <v>445</v>
      </c>
      <c r="G134" s="2" t="s">
        <v>446</v>
      </c>
      <c r="H134" s="4" t="n">
        <v>4E-050</v>
      </c>
    </row>
    <row r="135" customFormat="false" ht="12" hidden="false" customHeight="false" outlineLevel="0" collapsed="false">
      <c r="A135" s="1" t="n">
        <v>134</v>
      </c>
      <c r="B135" s="0" t="s">
        <v>447</v>
      </c>
      <c r="C135" s="2" t="s">
        <v>444</v>
      </c>
      <c r="D135" s="3" t="s">
        <v>61</v>
      </c>
      <c r="E135" s="1" t="n">
        <v>2</v>
      </c>
      <c r="F135" s="0" t="s">
        <v>448</v>
      </c>
      <c r="G135" s="2" t="s">
        <v>446</v>
      </c>
      <c r="H135" s="4" t="n">
        <v>4E-050</v>
      </c>
    </row>
    <row r="136" customFormat="false" ht="12" hidden="false" customHeight="false" outlineLevel="0" collapsed="false">
      <c r="A136" s="1" t="n">
        <v>135</v>
      </c>
      <c r="B136" s="0" t="s">
        <v>449</v>
      </c>
      <c r="C136" s="2" t="s">
        <v>450</v>
      </c>
      <c r="D136" s="3" t="n">
        <v>3</v>
      </c>
      <c r="E136" s="1" t="n">
        <v>1</v>
      </c>
      <c r="F136" s="2" t="s">
        <v>451</v>
      </c>
      <c r="G136" s="2" t="s">
        <v>452</v>
      </c>
      <c r="H136" s="4" t="n">
        <v>6E-033</v>
      </c>
    </row>
    <row r="137" customFormat="false" ht="12" hidden="false" customHeight="false" outlineLevel="0" collapsed="false">
      <c r="A137" s="1" t="n">
        <v>136</v>
      </c>
      <c r="B137" s="0" t="s">
        <v>453</v>
      </c>
      <c r="C137" s="2" t="s">
        <v>454</v>
      </c>
      <c r="D137" s="3" t="n">
        <v>2</v>
      </c>
      <c r="E137" s="1" t="n">
        <v>2</v>
      </c>
      <c r="F137" s="2" t="s">
        <v>455</v>
      </c>
      <c r="G137" s="2" t="s">
        <v>456</v>
      </c>
      <c r="H137" s="4" t="n">
        <v>6E-069</v>
      </c>
    </row>
    <row r="138" customFormat="false" ht="12" hidden="false" customHeight="false" outlineLevel="0" collapsed="false">
      <c r="A138" s="1" t="n">
        <v>137</v>
      </c>
      <c r="B138" s="0" t="s">
        <v>457</v>
      </c>
      <c r="C138" s="2" t="s">
        <v>458</v>
      </c>
      <c r="D138" s="3" t="s">
        <v>61</v>
      </c>
      <c r="E138" s="1" t="n">
        <v>2</v>
      </c>
      <c r="F138" s="2" t="s">
        <v>459</v>
      </c>
      <c r="G138" s="2" t="s">
        <v>460</v>
      </c>
      <c r="H138" s="4" t="n">
        <v>8E-096</v>
      </c>
    </row>
    <row r="139" customFormat="false" ht="12" hidden="false" customHeight="false" outlineLevel="0" collapsed="false">
      <c r="A139" s="1" t="n">
        <v>138</v>
      </c>
      <c r="B139" s="0" t="s">
        <v>461</v>
      </c>
      <c r="C139" s="2" t="s">
        <v>462</v>
      </c>
      <c r="D139" s="3" t="s">
        <v>61</v>
      </c>
      <c r="E139" s="1" t="n">
        <v>1</v>
      </c>
      <c r="F139" s="0" t="s">
        <v>29</v>
      </c>
      <c r="G139" s="2" t="s">
        <v>463</v>
      </c>
      <c r="H139" s="4" t="n">
        <v>9E-032</v>
      </c>
    </row>
    <row r="140" customFormat="false" ht="12" hidden="false" customHeight="false" outlineLevel="0" collapsed="false">
      <c r="A140" s="1" t="n">
        <v>139</v>
      </c>
      <c r="B140" s="0" t="s">
        <v>464</v>
      </c>
      <c r="C140" s="2" t="s">
        <v>465</v>
      </c>
      <c r="D140" s="3" t="n">
        <v>3</v>
      </c>
      <c r="E140" s="1" t="n">
        <v>1</v>
      </c>
      <c r="F140" s="2" t="s">
        <v>137</v>
      </c>
      <c r="G140" s="2" t="s">
        <v>466</v>
      </c>
      <c r="H140" s="4" t="n">
        <v>4E-010</v>
      </c>
    </row>
    <row r="141" customFormat="false" ht="12" hidden="false" customHeight="false" outlineLevel="0" collapsed="false">
      <c r="A141" s="1" t="n">
        <v>140</v>
      </c>
      <c r="B141" s="0" t="s">
        <v>467</v>
      </c>
      <c r="C141" s="2" t="s">
        <v>465</v>
      </c>
      <c r="D141" s="3" t="n">
        <v>3</v>
      </c>
      <c r="E141" s="1" t="n">
        <v>1</v>
      </c>
      <c r="F141" s="2" t="s">
        <v>137</v>
      </c>
      <c r="G141" s="2" t="s">
        <v>466</v>
      </c>
      <c r="H141" s="4" t="n">
        <v>4E-010</v>
      </c>
    </row>
    <row r="142" customFormat="false" ht="12" hidden="false" customHeight="false" outlineLevel="0" collapsed="false">
      <c r="A142" s="1" t="n">
        <v>141</v>
      </c>
      <c r="B142" s="0" t="s">
        <v>468</v>
      </c>
      <c r="C142" s="2" t="s">
        <v>469</v>
      </c>
      <c r="D142" s="3" t="n">
        <v>2</v>
      </c>
      <c r="E142" s="1" t="n">
        <v>1</v>
      </c>
      <c r="F142" s="2" t="s">
        <v>470</v>
      </c>
      <c r="G142" s="2" t="s">
        <v>471</v>
      </c>
      <c r="H142" s="4" t="n">
        <v>1E-033</v>
      </c>
    </row>
    <row r="143" customFormat="false" ht="12" hidden="false" customHeight="false" outlineLevel="0" collapsed="false">
      <c r="A143" s="1" t="n">
        <v>142</v>
      </c>
      <c r="B143" s="0" t="s">
        <v>472</v>
      </c>
      <c r="C143" s="2" t="s">
        <v>469</v>
      </c>
      <c r="D143" s="3" t="n">
        <v>2</v>
      </c>
      <c r="E143" s="1" t="n">
        <v>1</v>
      </c>
      <c r="F143" s="2" t="s">
        <v>470</v>
      </c>
      <c r="G143" s="2" t="s">
        <v>471</v>
      </c>
      <c r="H143" s="4" t="n">
        <v>1E-033</v>
      </c>
    </row>
    <row r="144" customFormat="false" ht="12" hidden="false" customHeight="false" outlineLevel="0" collapsed="false">
      <c r="A144" s="1" t="n">
        <v>143</v>
      </c>
      <c r="B144" s="0" t="s">
        <v>473</v>
      </c>
      <c r="C144" s="2" t="s">
        <v>474</v>
      </c>
      <c r="D144" s="3" t="n">
        <v>2</v>
      </c>
      <c r="E144" s="1" t="n">
        <v>1</v>
      </c>
      <c r="F144" s="2" t="s">
        <v>470</v>
      </c>
      <c r="G144" s="2" t="s">
        <v>471</v>
      </c>
      <c r="H144" s="4" t="n">
        <v>1E-033</v>
      </c>
    </row>
    <row r="145" customFormat="false" ht="12" hidden="false" customHeight="false" outlineLevel="0" collapsed="false">
      <c r="A145" s="1" t="n">
        <v>144</v>
      </c>
      <c r="B145" s="0" t="s">
        <v>475</v>
      </c>
      <c r="C145" s="2" t="s">
        <v>476</v>
      </c>
      <c r="D145" s="3" t="n">
        <v>2</v>
      </c>
      <c r="E145" s="1" t="n">
        <v>1</v>
      </c>
      <c r="F145" s="2" t="s">
        <v>137</v>
      </c>
      <c r="G145" s="2" t="s">
        <v>477</v>
      </c>
      <c r="H145" s="4" t="n">
        <v>1E-016</v>
      </c>
    </row>
    <row r="146" customFormat="false" ht="12" hidden="false" customHeight="false" outlineLevel="0" collapsed="false">
      <c r="A146" s="1" t="n">
        <v>145</v>
      </c>
      <c r="B146" s="0" t="s">
        <v>478</v>
      </c>
      <c r="C146" s="2" t="s">
        <v>479</v>
      </c>
      <c r="D146" s="3" t="s">
        <v>61</v>
      </c>
      <c r="E146" s="1" t="n">
        <v>2</v>
      </c>
      <c r="F146" s="2" t="s">
        <v>480</v>
      </c>
      <c r="G146" s="2" t="s">
        <v>481</v>
      </c>
      <c r="H146" s="4" t="n">
        <v>2E-076</v>
      </c>
    </row>
    <row r="147" customFormat="false" ht="12" hidden="false" customHeight="false" outlineLevel="0" collapsed="false">
      <c r="A147" s="1" t="n">
        <v>146</v>
      </c>
      <c r="B147" s="0" t="s">
        <v>482</v>
      </c>
      <c r="C147" s="2" t="s">
        <v>483</v>
      </c>
      <c r="D147" s="3" t="s">
        <v>61</v>
      </c>
      <c r="E147" s="1" t="n">
        <v>1</v>
      </c>
      <c r="F147" s="0" t="s">
        <v>484</v>
      </c>
      <c r="G147" s="2" t="s">
        <v>485</v>
      </c>
      <c r="H147" s="4" t="n">
        <v>4E-048</v>
      </c>
    </row>
    <row r="148" customFormat="false" ht="12" hidden="false" customHeight="false" outlineLevel="0" collapsed="false">
      <c r="A148" s="1" t="n">
        <v>147</v>
      </c>
      <c r="B148" s="0" t="s">
        <v>486</v>
      </c>
      <c r="C148" s="2" t="s">
        <v>487</v>
      </c>
      <c r="D148" s="3" t="s">
        <v>61</v>
      </c>
      <c r="E148" s="1" t="n">
        <v>3</v>
      </c>
      <c r="F148" s="0" t="s">
        <v>488</v>
      </c>
      <c r="G148" s="2" t="s">
        <v>489</v>
      </c>
      <c r="H148" s="4" t="n">
        <v>2E-177</v>
      </c>
    </row>
    <row r="149" customFormat="false" ht="12" hidden="false" customHeight="false" outlineLevel="0" collapsed="false">
      <c r="A149" s="1" t="n">
        <v>148</v>
      </c>
      <c r="B149" s="0" t="s">
        <v>490</v>
      </c>
      <c r="C149" s="2" t="s">
        <v>491</v>
      </c>
      <c r="D149" s="3" t="n">
        <v>3</v>
      </c>
      <c r="E149" s="1" t="n">
        <v>4</v>
      </c>
      <c r="F149" s="2" t="s">
        <v>492</v>
      </c>
      <c r="G149" s="2" t="s">
        <v>489</v>
      </c>
      <c r="H149" s="4" t="n">
        <v>0</v>
      </c>
    </row>
    <row r="150" customFormat="false" ht="12" hidden="false" customHeight="false" outlineLevel="0" collapsed="false">
      <c r="A150" s="1" t="n">
        <v>149</v>
      </c>
      <c r="B150" s="0" t="s">
        <v>493</v>
      </c>
      <c r="C150" s="2" t="s">
        <v>494</v>
      </c>
      <c r="D150" s="3" t="n">
        <v>2</v>
      </c>
      <c r="E150" s="1" t="n">
        <v>1</v>
      </c>
      <c r="F150" s="2" t="s">
        <v>66</v>
      </c>
      <c r="G150" s="2" t="s">
        <v>495</v>
      </c>
      <c r="H150" s="4" t="n">
        <v>2E-046</v>
      </c>
    </row>
    <row r="151" customFormat="false" ht="12" hidden="false" customHeight="false" outlineLevel="0" collapsed="false">
      <c r="A151" s="1" t="n">
        <v>150</v>
      </c>
      <c r="B151" s="0" t="s">
        <v>496</v>
      </c>
      <c r="C151" s="2" t="s">
        <v>497</v>
      </c>
      <c r="D151" s="3" t="n">
        <v>3</v>
      </c>
      <c r="E151" s="1" t="n">
        <v>2</v>
      </c>
      <c r="F151" s="2" t="s">
        <v>498</v>
      </c>
      <c r="G151" s="2" t="s">
        <v>499</v>
      </c>
      <c r="H151" s="4" t="n">
        <v>6E-077</v>
      </c>
    </row>
    <row r="152" customFormat="false" ht="12" hidden="false" customHeight="false" outlineLevel="0" collapsed="false">
      <c r="A152" s="1" t="n">
        <v>151</v>
      </c>
      <c r="B152" s="0" t="s">
        <v>500</v>
      </c>
      <c r="C152" s="2" t="s">
        <v>497</v>
      </c>
      <c r="D152" s="3" t="n">
        <v>3</v>
      </c>
      <c r="E152" s="1" t="n">
        <v>2</v>
      </c>
      <c r="F152" s="2" t="s">
        <v>498</v>
      </c>
      <c r="G152" s="2" t="s">
        <v>499</v>
      </c>
      <c r="H152" s="4" t="n">
        <v>6E-077</v>
      </c>
    </row>
    <row r="153" customFormat="false" ht="12" hidden="false" customHeight="false" outlineLevel="0" collapsed="false">
      <c r="A153" s="1" t="n">
        <v>152</v>
      </c>
      <c r="B153" s="0" t="s">
        <v>501</v>
      </c>
      <c r="C153" s="2" t="s">
        <v>502</v>
      </c>
      <c r="D153" s="3" t="n">
        <v>3</v>
      </c>
      <c r="E153" s="1" t="n">
        <v>2</v>
      </c>
      <c r="F153" s="0" t="s">
        <v>29</v>
      </c>
      <c r="G153" s="2" t="s">
        <v>499</v>
      </c>
      <c r="H153" s="4" t="n">
        <v>6E-077</v>
      </c>
    </row>
    <row r="154" customFormat="false" ht="12" hidden="false" customHeight="false" outlineLevel="0" collapsed="false">
      <c r="A154" s="1" t="n">
        <v>153</v>
      </c>
      <c r="B154" s="0" t="s">
        <v>503</v>
      </c>
      <c r="C154" s="2" t="s">
        <v>504</v>
      </c>
      <c r="D154" s="3" t="n">
        <v>1</v>
      </c>
      <c r="E154" s="1" t="n">
        <v>2</v>
      </c>
      <c r="F154" s="2" t="s">
        <v>66</v>
      </c>
      <c r="G154" s="2" t="s">
        <v>505</v>
      </c>
      <c r="H154" s="4" t="n">
        <v>4E-092</v>
      </c>
    </row>
    <row r="155" customFormat="false" ht="12" hidden="false" customHeight="false" outlineLevel="0" collapsed="false">
      <c r="A155" s="1" t="n">
        <v>154</v>
      </c>
      <c r="B155" s="0" t="s">
        <v>506</v>
      </c>
      <c r="C155" s="2" t="s">
        <v>504</v>
      </c>
      <c r="D155" s="3" t="n">
        <v>1</v>
      </c>
      <c r="E155" s="1" t="n">
        <v>2</v>
      </c>
      <c r="F155" s="2" t="s">
        <v>66</v>
      </c>
      <c r="G155" s="2" t="s">
        <v>505</v>
      </c>
      <c r="H155" s="4" t="n">
        <v>4E-092</v>
      </c>
    </row>
    <row r="156" customFormat="false" ht="12" hidden="false" customHeight="false" outlineLevel="0" collapsed="false">
      <c r="A156" s="1" t="n">
        <v>155</v>
      </c>
      <c r="B156" s="0" t="s">
        <v>507</v>
      </c>
      <c r="C156" s="0" t="s">
        <v>508</v>
      </c>
      <c r="D156" s="1" t="n">
        <v>1</v>
      </c>
      <c r="E156" s="1" t="n">
        <v>2</v>
      </c>
      <c r="F156" s="2" t="s">
        <v>137</v>
      </c>
      <c r="G156" s="2" t="s">
        <v>509</v>
      </c>
      <c r="H156" s="4" t="n">
        <v>1E-067</v>
      </c>
    </row>
    <row r="157" customFormat="false" ht="12" hidden="false" customHeight="false" outlineLevel="0" collapsed="false">
      <c r="A157" s="1" t="n">
        <v>156</v>
      </c>
      <c r="B157" s="0" t="s">
        <v>510</v>
      </c>
      <c r="C157" s="2" t="s">
        <v>508</v>
      </c>
      <c r="D157" s="3" t="n">
        <v>1</v>
      </c>
      <c r="E157" s="1" t="n">
        <v>2</v>
      </c>
      <c r="F157" s="2" t="s">
        <v>137</v>
      </c>
      <c r="G157" s="2" t="s">
        <v>509</v>
      </c>
      <c r="H157" s="4" t="n">
        <v>1E-067</v>
      </c>
    </row>
    <row r="158" customFormat="false" ht="12" hidden="false" customHeight="false" outlineLevel="0" collapsed="false">
      <c r="A158" s="1" t="n">
        <v>157</v>
      </c>
      <c r="B158" s="0" t="s">
        <v>511</v>
      </c>
      <c r="C158" s="0" t="s">
        <v>512</v>
      </c>
      <c r="D158" s="1" t="n">
        <v>1</v>
      </c>
      <c r="E158" s="1" t="n">
        <v>2</v>
      </c>
      <c r="F158" s="2" t="s">
        <v>513</v>
      </c>
      <c r="G158" s="2" t="s">
        <v>514</v>
      </c>
      <c r="H158" s="4" t="n">
        <v>9E-081</v>
      </c>
    </row>
    <row r="159" customFormat="false" ht="12" hidden="false" customHeight="false" outlineLevel="0" collapsed="false">
      <c r="A159" s="1" t="n">
        <v>158</v>
      </c>
      <c r="B159" s="0" t="s">
        <v>515</v>
      </c>
      <c r="C159" s="2" t="s">
        <v>512</v>
      </c>
      <c r="D159" s="3" t="n">
        <v>1</v>
      </c>
      <c r="E159" s="1" t="n">
        <v>2</v>
      </c>
      <c r="F159" s="2" t="s">
        <v>513</v>
      </c>
      <c r="G159" s="2" t="s">
        <v>514</v>
      </c>
      <c r="H159" s="4" t="n">
        <v>9E-081</v>
      </c>
    </row>
    <row r="160" customFormat="false" ht="12" hidden="false" customHeight="false" outlineLevel="0" collapsed="false">
      <c r="A160" s="1" t="n">
        <v>159</v>
      </c>
      <c r="B160" s="0" t="s">
        <v>516</v>
      </c>
      <c r="C160" s="2" t="s">
        <v>517</v>
      </c>
      <c r="D160" s="3" t="n">
        <v>1</v>
      </c>
      <c r="E160" s="1" t="n">
        <v>2</v>
      </c>
      <c r="F160" s="0" t="s">
        <v>518</v>
      </c>
      <c r="G160" s="2" t="s">
        <v>519</v>
      </c>
      <c r="H160" s="4" t="n">
        <v>7E-070</v>
      </c>
    </row>
    <row r="161" customFormat="false" ht="12" hidden="false" customHeight="false" outlineLevel="0" collapsed="false">
      <c r="A161" s="1" t="n">
        <v>160</v>
      </c>
      <c r="B161" s="0" t="s">
        <v>520</v>
      </c>
      <c r="C161" s="0" t="s">
        <v>517</v>
      </c>
      <c r="D161" s="1" t="n">
        <v>1</v>
      </c>
      <c r="E161" s="1" t="n">
        <v>2</v>
      </c>
      <c r="F161" s="0" t="s">
        <v>518</v>
      </c>
      <c r="G161" s="2" t="s">
        <v>519</v>
      </c>
      <c r="H161" s="4" t="n">
        <v>7E-070</v>
      </c>
    </row>
    <row r="162" customFormat="false" ht="12" hidden="false" customHeight="false" outlineLevel="0" collapsed="false">
      <c r="A162" s="1" t="n">
        <v>161</v>
      </c>
      <c r="B162" s="0" t="s">
        <v>521</v>
      </c>
      <c r="C162" s="2" t="s">
        <v>522</v>
      </c>
      <c r="D162" s="3" t="n">
        <v>1</v>
      </c>
      <c r="E162" s="1" t="n">
        <v>2</v>
      </c>
      <c r="F162" s="2" t="s">
        <v>137</v>
      </c>
      <c r="G162" s="2" t="s">
        <v>523</v>
      </c>
      <c r="H162" s="4" t="n">
        <v>3E-078</v>
      </c>
    </row>
    <row r="163" customFormat="false" ht="12" hidden="false" customHeight="false" outlineLevel="0" collapsed="false">
      <c r="A163" s="1" t="n">
        <v>162</v>
      </c>
      <c r="B163" s="0" t="s">
        <v>524</v>
      </c>
      <c r="C163" s="2" t="s">
        <v>525</v>
      </c>
      <c r="D163" s="3" t="n">
        <v>3</v>
      </c>
      <c r="E163" s="1" t="n">
        <v>2</v>
      </c>
      <c r="F163" s="0" t="s">
        <v>526</v>
      </c>
      <c r="G163" s="2" t="s">
        <v>527</v>
      </c>
      <c r="H163" s="4" t="n">
        <v>1E-094</v>
      </c>
    </row>
    <row r="164" customFormat="false" ht="12" hidden="false" customHeight="false" outlineLevel="0" collapsed="false">
      <c r="A164" s="1" t="n">
        <v>163</v>
      </c>
      <c r="B164" s="0" t="s">
        <v>528</v>
      </c>
      <c r="C164" s="2" t="s">
        <v>529</v>
      </c>
      <c r="D164" s="3" t="n">
        <v>2</v>
      </c>
      <c r="E164" s="1" t="n">
        <v>2</v>
      </c>
      <c r="F164" s="2" t="s">
        <v>66</v>
      </c>
      <c r="G164" s="2" t="s">
        <v>527</v>
      </c>
      <c r="H164" s="4" t="n">
        <v>1E-094</v>
      </c>
    </row>
    <row r="165" customFormat="false" ht="12" hidden="false" customHeight="false" outlineLevel="0" collapsed="false">
      <c r="A165" s="1" t="n">
        <v>164</v>
      </c>
      <c r="B165" s="0" t="s">
        <v>530</v>
      </c>
      <c r="C165" s="2" t="s">
        <v>531</v>
      </c>
      <c r="D165" s="3" t="n">
        <v>3</v>
      </c>
      <c r="E165" s="1" t="n">
        <v>2</v>
      </c>
      <c r="F165" s="2" t="s">
        <v>532</v>
      </c>
      <c r="G165" s="2" t="s">
        <v>533</v>
      </c>
      <c r="H165" s="4" t="n">
        <v>2E-090</v>
      </c>
    </row>
    <row r="166" customFormat="false" ht="12" hidden="false" customHeight="false" outlineLevel="0" collapsed="false">
      <c r="A166" s="1" t="n">
        <v>165</v>
      </c>
      <c r="B166" s="0" t="s">
        <v>534</v>
      </c>
      <c r="C166" s="2" t="s">
        <v>535</v>
      </c>
      <c r="D166" s="3" t="s">
        <v>61</v>
      </c>
      <c r="E166" s="1" t="n">
        <v>3</v>
      </c>
      <c r="F166" s="2" t="s">
        <v>536</v>
      </c>
      <c r="G166" s="2" t="s">
        <v>537</v>
      </c>
      <c r="H166" s="4" t="n">
        <v>6E-150</v>
      </c>
    </row>
    <row r="167" customFormat="false" ht="12" hidden="false" customHeight="false" outlineLevel="0" collapsed="false">
      <c r="A167" s="1" t="n">
        <v>166</v>
      </c>
      <c r="B167" s="0" t="s">
        <v>538</v>
      </c>
      <c r="C167" s="2" t="s">
        <v>539</v>
      </c>
      <c r="D167" s="3" t="n">
        <v>2</v>
      </c>
      <c r="E167" s="1" t="n">
        <v>3</v>
      </c>
      <c r="F167" s="4" t="s">
        <v>540</v>
      </c>
      <c r="G167" s="2" t="s">
        <v>541</v>
      </c>
      <c r="H167" s="4" t="n">
        <v>5E-129</v>
      </c>
    </row>
    <row r="168" customFormat="false" ht="12" hidden="false" customHeight="false" outlineLevel="0" collapsed="false">
      <c r="A168" s="1" t="n">
        <v>167</v>
      </c>
      <c r="B168" s="0" t="s">
        <v>542</v>
      </c>
      <c r="C168" s="2" t="s">
        <v>543</v>
      </c>
      <c r="D168" s="3" t="n">
        <v>3</v>
      </c>
      <c r="E168" s="1" t="n">
        <v>1</v>
      </c>
      <c r="F168" s="0" t="s">
        <v>29</v>
      </c>
      <c r="G168" s="2" t="s">
        <v>544</v>
      </c>
      <c r="H168" s="4" t="n">
        <v>5E-015</v>
      </c>
    </row>
    <row r="169" customFormat="false" ht="12" hidden="false" customHeight="false" outlineLevel="0" collapsed="false">
      <c r="A169" s="1" t="n">
        <v>168</v>
      </c>
      <c r="B169" s="0" t="s">
        <v>545</v>
      </c>
      <c r="C169" s="2" t="s">
        <v>546</v>
      </c>
      <c r="D169" s="3" t="n">
        <v>4</v>
      </c>
      <c r="E169" s="1" t="n">
        <v>1</v>
      </c>
      <c r="F169" s="2" t="s">
        <v>547</v>
      </c>
      <c r="G169" s="2" t="s">
        <v>548</v>
      </c>
      <c r="H169" s="4" t="n">
        <v>3E-034</v>
      </c>
    </row>
    <row r="170" customFormat="false" ht="12" hidden="false" customHeight="false" outlineLevel="0" collapsed="false">
      <c r="A170" s="1" t="n">
        <v>169</v>
      </c>
      <c r="B170" s="0" t="s">
        <v>549</v>
      </c>
      <c r="C170" s="2" t="s">
        <v>550</v>
      </c>
      <c r="D170" s="3" t="n">
        <v>4</v>
      </c>
      <c r="E170" s="1" t="n">
        <v>1</v>
      </c>
      <c r="F170" s="2" t="s">
        <v>547</v>
      </c>
      <c r="G170" s="2" t="s">
        <v>548</v>
      </c>
      <c r="H170" s="4" t="n">
        <v>2E-038</v>
      </c>
    </row>
    <row r="171" customFormat="false" ht="12" hidden="false" customHeight="false" outlineLevel="0" collapsed="false">
      <c r="A171" s="1" t="n">
        <v>170</v>
      </c>
      <c r="B171" s="0" t="s">
        <v>551</v>
      </c>
      <c r="C171" s="2" t="s">
        <v>552</v>
      </c>
      <c r="D171" s="3" t="n">
        <v>2</v>
      </c>
      <c r="E171" s="1" t="n">
        <v>1</v>
      </c>
      <c r="F171" s="2" t="s">
        <v>553</v>
      </c>
      <c r="G171" s="2" t="s">
        <v>554</v>
      </c>
      <c r="H171" s="4" t="n">
        <v>8E-010</v>
      </c>
    </row>
    <row r="172" customFormat="false" ht="12" hidden="false" customHeight="false" outlineLevel="0" collapsed="false">
      <c r="A172" s="1" t="n">
        <v>171</v>
      </c>
      <c r="B172" s="0" t="s">
        <v>555</v>
      </c>
      <c r="C172" s="2" t="s">
        <v>556</v>
      </c>
      <c r="D172" s="3" t="n">
        <v>4</v>
      </c>
      <c r="E172" s="1" t="n">
        <v>1</v>
      </c>
      <c r="F172" s="0" t="s">
        <v>557</v>
      </c>
      <c r="G172" s="2" t="s">
        <v>558</v>
      </c>
      <c r="H172" s="4" t="n">
        <v>3E-032</v>
      </c>
    </row>
    <row r="173" customFormat="false" ht="12" hidden="false" customHeight="false" outlineLevel="0" collapsed="false">
      <c r="A173" s="1" t="n">
        <v>172</v>
      </c>
      <c r="B173" s="0" t="s">
        <v>559</v>
      </c>
      <c r="C173" s="2" t="s">
        <v>560</v>
      </c>
      <c r="D173" s="3" t="n">
        <v>2</v>
      </c>
      <c r="E173" s="1" t="n">
        <v>1</v>
      </c>
      <c r="F173" s="2" t="s">
        <v>373</v>
      </c>
      <c r="G173" s="2" t="s">
        <v>558</v>
      </c>
      <c r="H173" s="4" t="n">
        <v>3E-032</v>
      </c>
    </row>
    <row r="174" customFormat="false" ht="12" hidden="false" customHeight="false" outlineLevel="0" collapsed="false">
      <c r="A174" s="1" t="n">
        <v>173</v>
      </c>
      <c r="B174" s="0" t="s">
        <v>561</v>
      </c>
      <c r="C174" s="2" t="s">
        <v>562</v>
      </c>
      <c r="D174" s="3" t="n">
        <v>3</v>
      </c>
      <c r="E174" s="1" t="n">
        <v>2</v>
      </c>
      <c r="F174" s="4" t="s">
        <v>563</v>
      </c>
      <c r="G174" s="2" t="s">
        <v>564</v>
      </c>
      <c r="H174" s="4" t="n">
        <v>6E-072</v>
      </c>
    </row>
    <row r="175" customFormat="false" ht="12" hidden="false" customHeight="false" outlineLevel="0" collapsed="false">
      <c r="A175" s="1" t="n">
        <v>174</v>
      </c>
      <c r="B175" s="0" t="s">
        <v>565</v>
      </c>
      <c r="C175" s="2" t="s">
        <v>566</v>
      </c>
      <c r="D175" s="3" t="n">
        <v>4</v>
      </c>
      <c r="E175" s="1" t="n">
        <v>2</v>
      </c>
      <c r="F175" s="2" t="s">
        <v>567</v>
      </c>
      <c r="G175" s="2" t="s">
        <v>568</v>
      </c>
      <c r="H175" s="4" t="n">
        <v>2E-069</v>
      </c>
    </row>
    <row r="176" customFormat="false" ht="12" hidden="false" customHeight="false" outlineLevel="0" collapsed="false">
      <c r="A176" s="1" t="n">
        <v>175</v>
      </c>
      <c r="B176" s="0" t="s">
        <v>569</v>
      </c>
      <c r="C176" s="2" t="s">
        <v>570</v>
      </c>
      <c r="D176" s="3" t="n">
        <v>4</v>
      </c>
      <c r="E176" s="1" t="n">
        <v>1</v>
      </c>
      <c r="F176" s="2" t="s">
        <v>571</v>
      </c>
      <c r="G176" s="2" t="s">
        <v>572</v>
      </c>
      <c r="H176" s="4" t="n">
        <v>8E-031</v>
      </c>
    </row>
    <row r="177" customFormat="false" ht="12" hidden="false" customHeight="false" outlineLevel="0" collapsed="false">
      <c r="A177" s="1" t="n">
        <v>176</v>
      </c>
      <c r="B177" s="0" t="s">
        <v>573</v>
      </c>
      <c r="C177" s="2" t="s">
        <v>570</v>
      </c>
      <c r="D177" s="3" t="n">
        <v>4</v>
      </c>
      <c r="E177" s="1" t="n">
        <v>1</v>
      </c>
      <c r="F177" s="2" t="s">
        <v>571</v>
      </c>
      <c r="G177" s="2" t="s">
        <v>572</v>
      </c>
      <c r="H177" s="4" t="n">
        <v>8E-031</v>
      </c>
    </row>
    <row r="178" customFormat="false" ht="12" hidden="false" customHeight="false" outlineLevel="0" collapsed="false">
      <c r="A178" s="1" t="n">
        <v>177</v>
      </c>
      <c r="B178" s="0" t="s">
        <v>574</v>
      </c>
      <c r="C178" s="2" t="s">
        <v>575</v>
      </c>
      <c r="D178" s="3" t="n">
        <v>2</v>
      </c>
      <c r="E178" s="1" t="n">
        <v>1</v>
      </c>
      <c r="F178" s="0" t="s">
        <v>576</v>
      </c>
      <c r="G178" s="2" t="s">
        <v>572</v>
      </c>
      <c r="H178" s="4" t="n">
        <v>8E-031</v>
      </c>
    </row>
    <row r="179" customFormat="false" ht="12" hidden="false" customHeight="false" outlineLevel="0" collapsed="false">
      <c r="A179" s="1" t="n">
        <v>178</v>
      </c>
      <c r="B179" s="0" t="s">
        <v>577</v>
      </c>
      <c r="C179" s="2" t="s">
        <v>578</v>
      </c>
      <c r="D179" s="3" t="s">
        <v>61</v>
      </c>
      <c r="E179" s="1" t="n">
        <v>4</v>
      </c>
      <c r="F179" s="0" t="s">
        <v>579</v>
      </c>
      <c r="G179" s="2" t="s">
        <v>580</v>
      </c>
      <c r="H179" s="4" t="n">
        <v>0</v>
      </c>
    </row>
    <row r="180" customFormat="false" ht="12" hidden="false" customHeight="false" outlineLevel="0" collapsed="false">
      <c r="A180" s="1" t="n">
        <v>179</v>
      </c>
      <c r="B180" s="0" t="s">
        <v>581</v>
      </c>
      <c r="C180" s="2" t="s">
        <v>578</v>
      </c>
      <c r="D180" s="3" t="s">
        <v>61</v>
      </c>
      <c r="E180" s="1" t="n">
        <v>4</v>
      </c>
      <c r="F180" s="0" t="s">
        <v>579</v>
      </c>
      <c r="G180" s="2" t="s">
        <v>580</v>
      </c>
      <c r="H180" s="4" t="n">
        <v>0</v>
      </c>
    </row>
    <row r="181" customFormat="false" ht="12" hidden="false" customHeight="false" outlineLevel="0" collapsed="false">
      <c r="A181" s="1" t="n">
        <v>180</v>
      </c>
      <c r="B181" s="0" t="s">
        <v>582</v>
      </c>
      <c r="C181" s="2" t="s">
        <v>583</v>
      </c>
      <c r="D181" s="3" t="n">
        <v>4</v>
      </c>
      <c r="E181" s="1" t="n">
        <v>1</v>
      </c>
      <c r="F181" s="2" t="s">
        <v>584</v>
      </c>
      <c r="G181" s="2" t="s">
        <v>585</v>
      </c>
      <c r="H181" s="4" t="n">
        <v>1E-041</v>
      </c>
    </row>
    <row r="182" customFormat="false" ht="12" hidden="false" customHeight="false" outlineLevel="0" collapsed="false">
      <c r="A182" s="1" t="n">
        <v>181</v>
      </c>
      <c r="B182" s="0" t="s">
        <v>586</v>
      </c>
      <c r="C182" s="2" t="s">
        <v>587</v>
      </c>
      <c r="D182" s="3" t="n">
        <v>3</v>
      </c>
      <c r="E182" s="1" t="n">
        <v>1</v>
      </c>
      <c r="F182" s="2" t="s">
        <v>584</v>
      </c>
      <c r="G182" s="2" t="s">
        <v>585</v>
      </c>
      <c r="H182" s="4" t="n">
        <v>1E-041</v>
      </c>
    </row>
    <row r="183" customFormat="false" ht="12" hidden="false" customHeight="false" outlineLevel="0" collapsed="false">
      <c r="A183" s="1" t="n">
        <v>182</v>
      </c>
      <c r="B183" s="0" t="s">
        <v>588</v>
      </c>
      <c r="C183" s="2" t="s">
        <v>589</v>
      </c>
      <c r="D183" s="3" t="n">
        <v>3</v>
      </c>
      <c r="E183" s="1" t="n">
        <v>3</v>
      </c>
      <c r="F183" s="2" t="s">
        <v>590</v>
      </c>
      <c r="G183" s="2" t="s">
        <v>591</v>
      </c>
      <c r="H183" s="4" t="n">
        <v>2E-125</v>
      </c>
    </row>
    <row r="184" customFormat="false" ht="12" hidden="false" customHeight="false" outlineLevel="0" collapsed="false">
      <c r="A184" s="1" t="n">
        <v>183</v>
      </c>
      <c r="B184" s="0" t="s">
        <v>592</v>
      </c>
      <c r="C184" s="2" t="s">
        <v>593</v>
      </c>
      <c r="D184" s="3" t="n">
        <v>2</v>
      </c>
      <c r="E184" s="1" t="n">
        <v>3</v>
      </c>
      <c r="F184" s="2" t="s">
        <v>590</v>
      </c>
      <c r="G184" s="2" t="s">
        <v>591</v>
      </c>
      <c r="H184" s="4" t="n">
        <v>2E-125</v>
      </c>
    </row>
    <row r="185" customFormat="false" ht="12" hidden="false" customHeight="false" outlineLevel="0" collapsed="false">
      <c r="A185" s="1" t="n">
        <v>184</v>
      </c>
      <c r="B185" s="0" t="s">
        <v>594</v>
      </c>
      <c r="C185" s="2" t="s">
        <v>595</v>
      </c>
      <c r="D185" s="3" t="n">
        <v>3</v>
      </c>
      <c r="E185" s="1" t="n">
        <v>1</v>
      </c>
      <c r="F185" s="2" t="s">
        <v>66</v>
      </c>
      <c r="G185" s="2" t="s">
        <v>596</v>
      </c>
      <c r="H185" s="4" t="n">
        <v>3E-037</v>
      </c>
    </row>
    <row r="186" customFormat="false" ht="12" hidden="false" customHeight="false" outlineLevel="0" collapsed="false">
      <c r="A186" s="1" t="n">
        <v>185</v>
      </c>
      <c r="B186" s="0" t="s">
        <v>597</v>
      </c>
      <c r="C186" s="2" t="s">
        <v>598</v>
      </c>
      <c r="D186" s="3" t="n">
        <v>4</v>
      </c>
      <c r="E186" s="1" t="n">
        <v>1</v>
      </c>
      <c r="F186" s="0" t="s">
        <v>599</v>
      </c>
      <c r="G186" s="2" t="s">
        <v>600</v>
      </c>
      <c r="H186" s="4" t="n">
        <v>2E-045</v>
      </c>
    </row>
    <row r="187" customFormat="false" ht="12" hidden="false" customHeight="false" outlineLevel="0" collapsed="false">
      <c r="A187" s="1" t="n">
        <v>186</v>
      </c>
      <c r="B187" s="0" t="s">
        <v>601</v>
      </c>
      <c r="C187" s="2" t="s">
        <v>602</v>
      </c>
      <c r="D187" s="3" t="n">
        <v>2</v>
      </c>
      <c r="E187" s="1" t="n">
        <v>1</v>
      </c>
      <c r="F187" s="2" t="s">
        <v>66</v>
      </c>
      <c r="G187" s="2" t="s">
        <v>600</v>
      </c>
      <c r="H187" s="4" t="n">
        <v>6E-026</v>
      </c>
    </row>
    <row r="188" customFormat="false" ht="12" hidden="false" customHeight="false" outlineLevel="0" collapsed="false">
      <c r="A188" s="1" t="n">
        <v>187</v>
      </c>
      <c r="B188" s="0" t="s">
        <v>603</v>
      </c>
      <c r="C188" s="2" t="s">
        <v>604</v>
      </c>
      <c r="D188" s="3" t="n">
        <v>2</v>
      </c>
      <c r="E188" s="1" t="n">
        <v>1</v>
      </c>
      <c r="F188" s="2" t="s">
        <v>66</v>
      </c>
      <c r="G188" s="2" t="s">
        <v>600</v>
      </c>
      <c r="H188" s="4" t="n">
        <v>2E-045</v>
      </c>
    </row>
    <row r="189" customFormat="false" ht="12" hidden="false" customHeight="false" outlineLevel="0" collapsed="false">
      <c r="A189" s="1" t="n">
        <v>188</v>
      </c>
      <c r="B189" s="0" t="s">
        <v>605</v>
      </c>
      <c r="C189" s="2" t="s">
        <v>606</v>
      </c>
      <c r="D189" s="3" t="n">
        <v>1</v>
      </c>
      <c r="E189" s="1" t="n">
        <v>1</v>
      </c>
      <c r="F189" s="2" t="s">
        <v>137</v>
      </c>
      <c r="G189" s="2" t="s">
        <v>607</v>
      </c>
      <c r="H189" s="4" t="n">
        <v>4E-010</v>
      </c>
    </row>
    <row r="190" customFormat="false" ht="12" hidden="false" customHeight="false" outlineLevel="0" collapsed="false">
      <c r="A190" s="1" t="n">
        <v>189</v>
      </c>
      <c r="B190" s="0" t="s">
        <v>608</v>
      </c>
      <c r="C190" s="2" t="s">
        <v>609</v>
      </c>
      <c r="D190" s="3" t="n">
        <v>2</v>
      </c>
      <c r="E190" s="1" t="n">
        <v>3</v>
      </c>
      <c r="F190" s="2" t="s">
        <v>610</v>
      </c>
      <c r="G190" s="2" t="s">
        <v>611</v>
      </c>
      <c r="H190" s="4" t="n">
        <v>5E-102</v>
      </c>
    </row>
    <row r="191" customFormat="false" ht="12" hidden="false" customHeight="false" outlineLevel="0" collapsed="false">
      <c r="A191" s="1" t="n">
        <v>190</v>
      </c>
      <c r="B191" s="0" t="s">
        <v>612</v>
      </c>
      <c r="C191" s="2" t="s">
        <v>613</v>
      </c>
      <c r="D191" s="3" t="s">
        <v>61</v>
      </c>
      <c r="E191" s="1" t="n">
        <v>2</v>
      </c>
      <c r="F191" s="2" t="s">
        <v>614</v>
      </c>
      <c r="G191" s="2" t="s">
        <v>615</v>
      </c>
      <c r="H191" s="4" t="n">
        <v>7E-055</v>
      </c>
    </row>
    <row r="192" customFormat="false" ht="12" hidden="false" customHeight="false" outlineLevel="0" collapsed="false">
      <c r="A192" s="1" t="n">
        <v>191</v>
      </c>
      <c r="B192" s="0" t="s">
        <v>616</v>
      </c>
      <c r="C192" s="2" t="s">
        <v>617</v>
      </c>
      <c r="D192" s="3" t="s">
        <v>61</v>
      </c>
      <c r="E192" s="1" t="n">
        <v>1</v>
      </c>
      <c r="F192" s="2" t="s">
        <v>137</v>
      </c>
      <c r="G192" s="2" t="s">
        <v>618</v>
      </c>
      <c r="H192" s="4" t="n">
        <v>5E-044</v>
      </c>
    </row>
    <row r="193" customFormat="false" ht="12" hidden="false" customHeight="false" outlineLevel="0" collapsed="false">
      <c r="A193" s="1" t="n">
        <v>192</v>
      </c>
      <c r="B193" s="0" t="s">
        <v>619</v>
      </c>
      <c r="C193" s="2" t="s">
        <v>617</v>
      </c>
      <c r="D193" s="3" t="s">
        <v>61</v>
      </c>
      <c r="E193" s="1" t="n">
        <v>1</v>
      </c>
      <c r="F193" s="2" t="s">
        <v>137</v>
      </c>
      <c r="G193" s="2" t="s">
        <v>618</v>
      </c>
      <c r="H193" s="4" t="n">
        <v>5E-044</v>
      </c>
    </row>
    <row r="194" customFormat="false" ht="12" hidden="false" customHeight="false" outlineLevel="0" collapsed="false">
      <c r="A194" s="1" t="n">
        <v>193</v>
      </c>
      <c r="B194" s="0" t="s">
        <v>620</v>
      </c>
      <c r="C194" s="2" t="s">
        <v>621</v>
      </c>
      <c r="D194" s="3" t="s">
        <v>61</v>
      </c>
      <c r="E194" s="1" t="n">
        <v>4</v>
      </c>
      <c r="F194" s="0" t="s">
        <v>622</v>
      </c>
      <c r="G194" s="2" t="s">
        <v>623</v>
      </c>
      <c r="H194" s="4" t="n">
        <v>0</v>
      </c>
    </row>
    <row r="195" customFormat="false" ht="12" hidden="false" customHeight="false" outlineLevel="0" collapsed="false">
      <c r="A195" s="1" t="n">
        <v>194</v>
      </c>
      <c r="B195" s="0" t="s">
        <v>624</v>
      </c>
      <c r="C195" s="2" t="s">
        <v>621</v>
      </c>
      <c r="D195" s="3" t="s">
        <v>61</v>
      </c>
      <c r="E195" s="1" t="n">
        <v>4</v>
      </c>
      <c r="F195" s="0" t="s">
        <v>625</v>
      </c>
      <c r="G195" s="2" t="s">
        <v>623</v>
      </c>
      <c r="H195" s="4" t="n">
        <v>0</v>
      </c>
    </row>
    <row r="196" customFormat="false" ht="12" hidden="false" customHeight="false" outlineLevel="0" collapsed="false">
      <c r="A196" s="1" t="n">
        <v>195</v>
      </c>
      <c r="B196" s="0" t="s">
        <v>626</v>
      </c>
      <c r="C196" s="2" t="s">
        <v>627</v>
      </c>
      <c r="D196" s="3" t="n">
        <v>4</v>
      </c>
      <c r="E196" s="1" t="n">
        <v>4</v>
      </c>
      <c r="F196" s="2" t="s">
        <v>628</v>
      </c>
      <c r="G196" s="2" t="s">
        <v>623</v>
      </c>
      <c r="H196" s="4" t="n">
        <v>0</v>
      </c>
    </row>
    <row r="197" customFormat="false" ht="12" hidden="false" customHeight="false" outlineLevel="0" collapsed="false">
      <c r="A197" s="1" t="n">
        <v>196</v>
      </c>
      <c r="B197" s="0" t="s">
        <v>629</v>
      </c>
      <c r="C197" s="2" t="s">
        <v>630</v>
      </c>
      <c r="D197" s="3" t="n">
        <v>2</v>
      </c>
      <c r="E197" s="1" t="n">
        <v>4</v>
      </c>
      <c r="F197" s="2" t="s">
        <v>628</v>
      </c>
      <c r="G197" s="2" t="s">
        <v>623</v>
      </c>
      <c r="H197" s="4" t="n">
        <v>0</v>
      </c>
    </row>
    <row r="198" customFormat="false" ht="12" hidden="false" customHeight="false" outlineLevel="0" collapsed="false">
      <c r="A198" s="1" t="n">
        <v>197</v>
      </c>
      <c r="B198" s="0" t="s">
        <v>631</v>
      </c>
      <c r="C198" s="2" t="s">
        <v>632</v>
      </c>
      <c r="D198" s="3" t="n">
        <v>4</v>
      </c>
      <c r="E198" s="1" t="n">
        <v>2</v>
      </c>
      <c r="F198" s="0" t="s">
        <v>633</v>
      </c>
      <c r="G198" s="2" t="s">
        <v>634</v>
      </c>
      <c r="H198" s="4" t="n">
        <v>5E-062</v>
      </c>
    </row>
    <row r="199" customFormat="false" ht="12" hidden="false" customHeight="false" outlineLevel="0" collapsed="false">
      <c r="A199" s="1" t="n">
        <v>198</v>
      </c>
      <c r="B199" s="0" t="s">
        <v>635</v>
      </c>
      <c r="C199" s="2" t="s">
        <v>636</v>
      </c>
      <c r="D199" s="3" t="n">
        <v>4</v>
      </c>
      <c r="E199" s="1" t="n">
        <v>2</v>
      </c>
      <c r="F199" s="0" t="s">
        <v>29</v>
      </c>
      <c r="G199" s="2" t="s">
        <v>637</v>
      </c>
      <c r="H199" s="4" t="n">
        <v>1E-054</v>
      </c>
    </row>
    <row r="200" customFormat="false" ht="12" hidden="false" customHeight="false" outlineLevel="0" collapsed="false">
      <c r="A200" s="1" t="n">
        <v>199</v>
      </c>
      <c r="B200" s="0" t="s">
        <v>638</v>
      </c>
      <c r="C200" s="2" t="s">
        <v>639</v>
      </c>
      <c r="D200" s="3" t="n">
        <v>2</v>
      </c>
      <c r="E200" s="1" t="n">
        <v>2</v>
      </c>
      <c r="F200" s="0" t="s">
        <v>29</v>
      </c>
      <c r="G200" s="2" t="s">
        <v>637</v>
      </c>
      <c r="H200" s="4" t="n">
        <v>1E-054</v>
      </c>
    </row>
    <row r="201" customFormat="false" ht="12" hidden="false" customHeight="false" outlineLevel="0" collapsed="false">
      <c r="A201" s="1" t="n">
        <v>200</v>
      </c>
      <c r="B201" s="0" t="s">
        <v>640</v>
      </c>
      <c r="C201" s="2" t="s">
        <v>641</v>
      </c>
      <c r="D201" s="3" t="n">
        <v>2</v>
      </c>
      <c r="E201" s="1" t="n">
        <v>1</v>
      </c>
      <c r="F201" s="0" t="s">
        <v>642</v>
      </c>
      <c r="G201" s="2" t="s">
        <v>643</v>
      </c>
      <c r="H201" s="4" t="n">
        <v>2E-014</v>
      </c>
    </row>
    <row r="202" customFormat="false" ht="12" hidden="false" customHeight="false" outlineLevel="0" collapsed="false">
      <c r="A202" s="1" t="n">
        <v>201</v>
      </c>
      <c r="B202" s="0" t="s">
        <v>644</v>
      </c>
      <c r="C202" s="2" t="s">
        <v>641</v>
      </c>
      <c r="D202" s="3" t="n">
        <v>2</v>
      </c>
      <c r="E202" s="1" t="n">
        <v>1</v>
      </c>
      <c r="F202" s="0" t="s">
        <v>642</v>
      </c>
      <c r="G202" s="2" t="s">
        <v>643</v>
      </c>
      <c r="H202" s="4" t="n">
        <v>2E-014</v>
      </c>
    </row>
    <row r="203" customFormat="false" ht="12" hidden="false" customHeight="false" outlineLevel="0" collapsed="false">
      <c r="A203" s="1" t="n">
        <v>202</v>
      </c>
      <c r="B203" s="0" t="s">
        <v>645</v>
      </c>
      <c r="C203" s="2" t="s">
        <v>646</v>
      </c>
      <c r="D203" s="3" t="n">
        <v>3</v>
      </c>
      <c r="E203" s="1" t="n">
        <v>1</v>
      </c>
      <c r="F203" s="2" t="s">
        <v>647</v>
      </c>
      <c r="G203" s="2" t="s">
        <v>648</v>
      </c>
      <c r="H203" s="4" t="n">
        <v>5E-033</v>
      </c>
    </row>
    <row r="204" customFormat="false" ht="12" hidden="false" customHeight="false" outlineLevel="0" collapsed="false">
      <c r="A204" s="1" t="n">
        <v>203</v>
      </c>
      <c r="B204" s="0" t="s">
        <v>649</v>
      </c>
      <c r="C204" s="2" t="s">
        <v>650</v>
      </c>
      <c r="D204" s="3" t="n">
        <v>2</v>
      </c>
      <c r="E204" s="1" t="n">
        <v>1</v>
      </c>
      <c r="F204" s="4" t="s">
        <v>651</v>
      </c>
      <c r="G204" s="2" t="s">
        <v>648</v>
      </c>
      <c r="H204" s="4" t="n">
        <v>5E-033</v>
      </c>
    </row>
    <row r="205" customFormat="false" ht="12" hidden="false" customHeight="false" outlineLevel="0" collapsed="false">
      <c r="A205" s="1" t="n">
        <v>204</v>
      </c>
      <c r="B205" s="0" t="s">
        <v>652</v>
      </c>
      <c r="C205" s="2" t="s">
        <v>653</v>
      </c>
      <c r="D205" s="3" t="n">
        <v>2</v>
      </c>
      <c r="E205" s="1" t="n">
        <v>1</v>
      </c>
      <c r="F205" s="2" t="s">
        <v>21</v>
      </c>
      <c r="G205" s="2" t="s">
        <v>654</v>
      </c>
      <c r="H205" s="4" t="n">
        <v>3E-012</v>
      </c>
    </row>
    <row r="206" customFormat="false" ht="12" hidden="false" customHeight="false" outlineLevel="0" collapsed="false">
      <c r="A206" s="1" t="n">
        <v>205</v>
      </c>
      <c r="B206" s="0" t="s">
        <v>655</v>
      </c>
      <c r="C206" s="2" t="s">
        <v>656</v>
      </c>
      <c r="D206" s="3" t="n">
        <v>4</v>
      </c>
      <c r="E206" s="1" t="n">
        <v>1</v>
      </c>
      <c r="F206" s="2" t="s">
        <v>657</v>
      </c>
      <c r="G206" s="2" t="s">
        <v>658</v>
      </c>
      <c r="H206" s="4" t="n">
        <v>6E-016</v>
      </c>
    </row>
    <row r="207" customFormat="false" ht="12" hidden="false" customHeight="false" outlineLevel="0" collapsed="false">
      <c r="A207" s="1" t="n">
        <v>206</v>
      </c>
      <c r="B207" s="0" t="s">
        <v>659</v>
      </c>
      <c r="C207" s="2" t="s">
        <v>660</v>
      </c>
      <c r="D207" s="3" t="n">
        <v>4</v>
      </c>
      <c r="E207" s="1" t="n">
        <v>1</v>
      </c>
      <c r="F207" s="0" t="s">
        <v>661</v>
      </c>
      <c r="G207" s="2" t="s">
        <v>662</v>
      </c>
      <c r="H207" s="4" t="n">
        <v>3E-022</v>
      </c>
    </row>
    <row r="208" customFormat="false" ht="12" hidden="false" customHeight="false" outlineLevel="0" collapsed="false">
      <c r="A208" s="1" t="n">
        <v>207</v>
      </c>
      <c r="B208" s="0" t="s">
        <v>663</v>
      </c>
      <c r="C208" s="2" t="s">
        <v>664</v>
      </c>
      <c r="D208" s="3" t="n">
        <v>4</v>
      </c>
      <c r="E208" s="1" t="n">
        <v>3</v>
      </c>
      <c r="F208" s="2" t="s">
        <v>665</v>
      </c>
      <c r="G208" s="2" t="s">
        <v>666</v>
      </c>
      <c r="H208" s="4" t="n">
        <v>5E-131</v>
      </c>
    </row>
    <row r="209" customFormat="false" ht="12" hidden="false" customHeight="false" outlineLevel="0" collapsed="false">
      <c r="A209" s="1" t="n">
        <v>208</v>
      </c>
      <c r="B209" s="0" t="s">
        <v>667</v>
      </c>
      <c r="C209" s="2" t="s">
        <v>668</v>
      </c>
      <c r="D209" s="3" t="n">
        <v>3</v>
      </c>
      <c r="E209" s="1" t="n">
        <v>1</v>
      </c>
      <c r="F209" s="2" t="s">
        <v>66</v>
      </c>
      <c r="G209" s="2" t="s">
        <v>669</v>
      </c>
      <c r="H209" s="4" t="n">
        <v>4E-030</v>
      </c>
    </row>
    <row r="210" customFormat="false" ht="12" hidden="false" customHeight="false" outlineLevel="0" collapsed="false">
      <c r="A210" s="1" t="n">
        <v>209</v>
      </c>
      <c r="B210" s="0" t="s">
        <v>670</v>
      </c>
      <c r="C210" s="2" t="s">
        <v>671</v>
      </c>
      <c r="D210" s="3" t="n">
        <v>3</v>
      </c>
      <c r="E210" s="1" t="n">
        <v>1</v>
      </c>
      <c r="F210" s="0" t="s">
        <v>29</v>
      </c>
      <c r="G210" s="2" t="s">
        <v>669</v>
      </c>
      <c r="H210" s="4" t="n">
        <v>4E-030</v>
      </c>
    </row>
    <row r="211" customFormat="false" ht="12" hidden="false" customHeight="false" outlineLevel="0" collapsed="false">
      <c r="A211" s="1" t="n">
        <v>210</v>
      </c>
      <c r="B211" s="0" t="s">
        <v>672</v>
      </c>
      <c r="C211" s="2" t="s">
        <v>673</v>
      </c>
      <c r="D211" s="3" t="n">
        <v>4</v>
      </c>
      <c r="E211" s="1" t="n">
        <v>1</v>
      </c>
      <c r="F211" s="2" t="s">
        <v>674</v>
      </c>
      <c r="G211" s="2" t="s">
        <v>675</v>
      </c>
      <c r="H211" s="4" t="n">
        <v>2E-038</v>
      </c>
    </row>
    <row r="212" customFormat="false" ht="12" hidden="false" customHeight="false" outlineLevel="0" collapsed="false">
      <c r="A212" s="1" t="n">
        <v>211</v>
      </c>
      <c r="B212" s="0" t="s">
        <v>676</v>
      </c>
      <c r="C212" s="2" t="s">
        <v>677</v>
      </c>
      <c r="D212" s="3" t="n">
        <v>1</v>
      </c>
      <c r="E212" s="1" t="n">
        <v>1</v>
      </c>
      <c r="F212" s="2" t="s">
        <v>678</v>
      </c>
      <c r="G212" s="2" t="s">
        <v>679</v>
      </c>
      <c r="H212" s="4" t="n">
        <v>3E-040</v>
      </c>
    </row>
    <row r="213" customFormat="false" ht="12" hidden="false" customHeight="false" outlineLevel="0" collapsed="false">
      <c r="A213" s="1" t="n">
        <v>212</v>
      </c>
      <c r="B213" s="0" t="s">
        <v>680</v>
      </c>
      <c r="C213" s="2" t="s">
        <v>681</v>
      </c>
      <c r="D213" s="3" t="n">
        <v>1</v>
      </c>
      <c r="E213" s="1" t="n">
        <v>3</v>
      </c>
      <c r="F213" s="0" t="s">
        <v>682</v>
      </c>
      <c r="G213" s="2" t="s">
        <v>683</v>
      </c>
      <c r="H213" s="4" t="n">
        <v>1E-176</v>
      </c>
    </row>
    <row r="214" customFormat="false" ht="12" hidden="false" customHeight="false" outlineLevel="0" collapsed="false">
      <c r="A214" s="1" t="n">
        <v>213</v>
      </c>
      <c r="B214" s="0" t="s">
        <v>684</v>
      </c>
      <c r="C214" s="2" t="s">
        <v>685</v>
      </c>
      <c r="D214" s="3" t="n">
        <v>2</v>
      </c>
      <c r="E214" s="1" t="n">
        <v>1</v>
      </c>
      <c r="F214" s="2" t="s">
        <v>137</v>
      </c>
      <c r="G214" s="2" t="s">
        <v>686</v>
      </c>
      <c r="H214" s="4" t="n">
        <v>2E-041</v>
      </c>
    </row>
    <row r="215" customFormat="false" ht="12" hidden="false" customHeight="false" outlineLevel="0" collapsed="false">
      <c r="A215" s="1" t="n">
        <v>214</v>
      </c>
      <c r="B215" s="0" t="s">
        <v>687</v>
      </c>
      <c r="C215" s="2" t="s">
        <v>688</v>
      </c>
      <c r="D215" s="3" t="n">
        <v>2</v>
      </c>
      <c r="E215" s="1" t="n">
        <v>4</v>
      </c>
      <c r="F215" s="4" t="s">
        <v>689</v>
      </c>
      <c r="G215" s="2" t="s">
        <v>690</v>
      </c>
      <c r="H215" s="4" t="n">
        <v>0</v>
      </c>
    </row>
    <row r="216" customFormat="false" ht="12" hidden="false" customHeight="false" outlineLevel="0" collapsed="false">
      <c r="A216" s="1" t="n">
        <v>215</v>
      </c>
      <c r="B216" s="0" t="s">
        <v>691</v>
      </c>
      <c r="C216" s="2" t="s">
        <v>692</v>
      </c>
      <c r="D216" s="3" t="n">
        <v>4</v>
      </c>
      <c r="E216" s="1" t="n">
        <v>1</v>
      </c>
      <c r="F216" s="2" t="s">
        <v>590</v>
      </c>
      <c r="G216" s="2" t="s">
        <v>693</v>
      </c>
      <c r="H216" s="4" t="n">
        <v>1E-013</v>
      </c>
    </row>
    <row r="217" customFormat="false" ht="12" hidden="false" customHeight="false" outlineLevel="0" collapsed="false">
      <c r="A217" s="1" t="n">
        <v>216</v>
      </c>
      <c r="B217" s="0" t="s">
        <v>694</v>
      </c>
      <c r="C217" s="2" t="s">
        <v>695</v>
      </c>
      <c r="D217" s="3" t="n">
        <v>1</v>
      </c>
      <c r="E217" s="1" t="n">
        <v>2</v>
      </c>
      <c r="F217" s="0" t="s">
        <v>696</v>
      </c>
      <c r="G217" s="2" t="s">
        <v>697</v>
      </c>
      <c r="H217" s="4" t="n">
        <v>9E-098</v>
      </c>
    </row>
    <row r="218" customFormat="false" ht="12" hidden="false" customHeight="false" outlineLevel="0" collapsed="false">
      <c r="A218" s="1" t="n">
        <v>217</v>
      </c>
      <c r="B218" s="0" t="s">
        <v>698</v>
      </c>
      <c r="C218" s="2" t="s">
        <v>699</v>
      </c>
      <c r="D218" s="3" t="n">
        <v>3</v>
      </c>
      <c r="E218" s="1" t="n">
        <v>1</v>
      </c>
      <c r="F218" s="0" t="s">
        <v>29</v>
      </c>
      <c r="G218" s="2" t="s">
        <v>700</v>
      </c>
      <c r="H218" s="4" t="n">
        <v>5E-013</v>
      </c>
    </row>
    <row r="219" customFormat="false" ht="12" hidden="false" customHeight="false" outlineLevel="0" collapsed="false">
      <c r="A219" s="1" t="n">
        <v>218</v>
      </c>
      <c r="B219" s="0" t="s">
        <v>701</v>
      </c>
      <c r="C219" s="2" t="s">
        <v>702</v>
      </c>
      <c r="D219" s="3" t="n">
        <v>2</v>
      </c>
      <c r="E219" s="1" t="n">
        <v>1</v>
      </c>
      <c r="F219" s="0" t="s">
        <v>29</v>
      </c>
      <c r="G219" s="2" t="s">
        <v>703</v>
      </c>
      <c r="H219" s="4" t="n">
        <v>1E-006</v>
      </c>
    </row>
    <row r="220" customFormat="false" ht="12" hidden="false" customHeight="false" outlineLevel="0" collapsed="false">
      <c r="A220" s="1" t="n">
        <v>219</v>
      </c>
      <c r="B220" s="0" t="s">
        <v>704</v>
      </c>
      <c r="C220" s="2" t="s">
        <v>705</v>
      </c>
      <c r="D220" s="3" t="n">
        <v>1</v>
      </c>
      <c r="E220" s="1" t="n">
        <v>2</v>
      </c>
      <c r="F220" s="2" t="s">
        <v>267</v>
      </c>
      <c r="G220" s="2" t="s">
        <v>706</v>
      </c>
      <c r="H220" s="4" t="n">
        <v>4E-077</v>
      </c>
    </row>
    <row r="221" customFormat="false" ht="12" hidden="false" customHeight="false" outlineLevel="0" collapsed="false">
      <c r="A221" s="1" t="n">
        <v>220</v>
      </c>
      <c r="B221" s="0" t="s">
        <v>707</v>
      </c>
      <c r="C221" s="2" t="s">
        <v>708</v>
      </c>
      <c r="D221" s="3" t="n">
        <v>2</v>
      </c>
      <c r="E221" s="1" t="n">
        <v>3</v>
      </c>
      <c r="F221" s="2" t="s">
        <v>709</v>
      </c>
      <c r="G221" s="2" t="s">
        <v>710</v>
      </c>
      <c r="H221" s="4" t="n">
        <v>8E-115</v>
      </c>
    </row>
    <row r="222" customFormat="false" ht="12" hidden="false" customHeight="false" outlineLevel="0" collapsed="false">
      <c r="A222" s="1" t="n">
        <v>221</v>
      </c>
      <c r="B222" s="0" t="s">
        <v>711</v>
      </c>
      <c r="C222" s="2" t="s">
        <v>712</v>
      </c>
      <c r="D222" s="3" t="n">
        <v>2</v>
      </c>
      <c r="E222" s="1" t="n">
        <v>1</v>
      </c>
      <c r="F222" s="2" t="s">
        <v>66</v>
      </c>
      <c r="G222" s="2" t="s">
        <v>713</v>
      </c>
      <c r="H222" s="4" t="n">
        <v>2E-030</v>
      </c>
    </row>
    <row r="223" customFormat="false" ht="12" hidden="false" customHeight="false" outlineLevel="0" collapsed="false">
      <c r="A223" s="1" t="n">
        <v>222</v>
      </c>
      <c r="B223" s="0" t="s">
        <v>714</v>
      </c>
      <c r="C223" s="2" t="s">
        <v>715</v>
      </c>
      <c r="D223" s="3" t="s">
        <v>61</v>
      </c>
      <c r="E223" s="1" t="n">
        <v>1</v>
      </c>
      <c r="F223" s="0" t="s">
        <v>716</v>
      </c>
      <c r="G223" s="0" t="s">
        <v>717</v>
      </c>
      <c r="H223" s="22" t="n">
        <v>6E-049</v>
      </c>
    </row>
    <row r="224" customFormat="false" ht="12" hidden="false" customHeight="false" outlineLevel="0" collapsed="false">
      <c r="A224" s="1" t="n">
        <v>223</v>
      </c>
      <c r="B224" s="0" t="s">
        <v>718</v>
      </c>
      <c r="C224" s="2" t="s">
        <v>719</v>
      </c>
      <c r="D224" s="3" t="s">
        <v>61</v>
      </c>
      <c r="E224" s="1" t="n">
        <v>2</v>
      </c>
      <c r="F224" s="4" t="s">
        <v>720</v>
      </c>
      <c r="G224" s="2" t="s">
        <v>721</v>
      </c>
      <c r="H224" s="4" t="n">
        <v>2E-061</v>
      </c>
    </row>
    <row r="225" customFormat="false" ht="12" hidden="false" customHeight="false" outlineLevel="0" collapsed="false">
      <c r="A225" s="1" t="n">
        <v>224</v>
      </c>
      <c r="B225" s="0" t="s">
        <v>722</v>
      </c>
      <c r="C225" s="2" t="s">
        <v>723</v>
      </c>
      <c r="D225" s="3" t="s">
        <v>61</v>
      </c>
      <c r="E225" s="1" t="n">
        <v>3</v>
      </c>
      <c r="F225" s="2" t="s">
        <v>724</v>
      </c>
      <c r="G225" s="2" t="s">
        <v>725</v>
      </c>
      <c r="H225" s="4" t="n">
        <v>5E-117</v>
      </c>
    </row>
    <row r="226" customFormat="false" ht="12" hidden="false" customHeight="false" outlineLevel="0" collapsed="false">
      <c r="A226" s="1" t="n">
        <v>225</v>
      </c>
      <c r="B226" s="0" t="s">
        <v>726</v>
      </c>
      <c r="C226" s="2" t="s">
        <v>723</v>
      </c>
      <c r="D226" s="3" t="s">
        <v>61</v>
      </c>
      <c r="E226" s="1" t="n">
        <v>3</v>
      </c>
      <c r="F226" s="2" t="s">
        <v>724</v>
      </c>
      <c r="G226" s="2" t="s">
        <v>725</v>
      </c>
      <c r="H226" s="4" t="n">
        <v>5E-117</v>
      </c>
    </row>
    <row r="227" customFormat="false" ht="12" hidden="false" customHeight="false" outlineLevel="0" collapsed="false">
      <c r="A227" s="1" t="n">
        <v>226</v>
      </c>
      <c r="B227" s="0" t="s">
        <v>727</v>
      </c>
      <c r="C227" s="2" t="s">
        <v>728</v>
      </c>
      <c r="D227" s="3" t="n">
        <v>3</v>
      </c>
      <c r="E227" s="1" t="n">
        <v>2</v>
      </c>
      <c r="F227" s="2" t="s">
        <v>729</v>
      </c>
      <c r="G227" s="2" t="s">
        <v>730</v>
      </c>
      <c r="H227" s="4" t="n">
        <v>6E-070</v>
      </c>
    </row>
    <row r="228" customFormat="false" ht="12" hidden="false" customHeight="false" outlineLevel="0" collapsed="false">
      <c r="A228" s="1" t="n">
        <v>227</v>
      </c>
      <c r="B228" s="0" t="s">
        <v>731</v>
      </c>
      <c r="C228" s="2" t="s">
        <v>732</v>
      </c>
      <c r="D228" s="3" t="n">
        <v>4</v>
      </c>
      <c r="E228" s="1" t="n">
        <v>1</v>
      </c>
      <c r="F228" s="2" t="s">
        <v>733</v>
      </c>
      <c r="G228" s="2" t="s">
        <v>734</v>
      </c>
      <c r="H228" s="4" t="n">
        <v>4E-038</v>
      </c>
    </row>
    <row r="229" customFormat="false" ht="12" hidden="false" customHeight="false" outlineLevel="0" collapsed="false">
      <c r="A229" s="1" t="n">
        <v>228</v>
      </c>
      <c r="B229" s="0" t="s">
        <v>735</v>
      </c>
      <c r="C229" s="2" t="s">
        <v>736</v>
      </c>
      <c r="D229" s="3" t="n">
        <v>2</v>
      </c>
      <c r="E229" s="1" t="n">
        <v>1</v>
      </c>
      <c r="F229" s="4" t="s">
        <v>737</v>
      </c>
      <c r="G229" s="2" t="s">
        <v>734</v>
      </c>
      <c r="H229" s="4" t="n">
        <v>4E-038</v>
      </c>
    </row>
    <row r="230" customFormat="false" ht="12" hidden="false" customHeight="false" outlineLevel="0" collapsed="false">
      <c r="A230" s="1" t="n">
        <v>229</v>
      </c>
      <c r="B230" s="0" t="s">
        <v>738</v>
      </c>
      <c r="C230" s="2" t="s">
        <v>739</v>
      </c>
      <c r="D230" s="3" t="s">
        <v>61</v>
      </c>
      <c r="E230" s="1" t="n">
        <v>1</v>
      </c>
      <c r="F230" s="0" t="s">
        <v>29</v>
      </c>
      <c r="G230" s="2" t="s">
        <v>740</v>
      </c>
      <c r="H230" s="4" t="n">
        <v>3E-019</v>
      </c>
    </row>
    <row r="231" customFormat="false" ht="12" hidden="false" customHeight="false" outlineLevel="0" collapsed="false">
      <c r="A231" s="1" t="n">
        <v>230</v>
      </c>
      <c r="B231" s="0" t="s">
        <v>741</v>
      </c>
      <c r="C231" s="2" t="s">
        <v>742</v>
      </c>
      <c r="D231" s="3" t="n">
        <v>4</v>
      </c>
      <c r="E231" s="1" t="n">
        <v>2</v>
      </c>
      <c r="F231" s="2" t="s">
        <v>743</v>
      </c>
      <c r="G231" s="2" t="s">
        <v>744</v>
      </c>
      <c r="H231" s="4" t="n">
        <v>5E-088</v>
      </c>
    </row>
    <row r="232" customFormat="false" ht="12" hidden="false" customHeight="false" outlineLevel="0" collapsed="false">
      <c r="A232" s="1" t="n">
        <v>231</v>
      </c>
      <c r="B232" s="0" t="s">
        <v>745</v>
      </c>
      <c r="C232" s="2" t="s">
        <v>742</v>
      </c>
      <c r="D232" s="3" t="n">
        <v>4</v>
      </c>
      <c r="E232" s="1" t="n">
        <v>2</v>
      </c>
      <c r="F232" s="2" t="s">
        <v>743</v>
      </c>
      <c r="G232" s="2" t="s">
        <v>744</v>
      </c>
      <c r="H232" s="4" t="n">
        <v>5E-088</v>
      </c>
    </row>
    <row r="233" customFormat="false" ht="12" hidden="false" customHeight="false" outlineLevel="0" collapsed="false">
      <c r="A233" s="1" t="n">
        <v>232</v>
      </c>
      <c r="B233" s="0" t="s">
        <v>746</v>
      </c>
      <c r="C233" s="2" t="s">
        <v>747</v>
      </c>
      <c r="D233" s="3" t="n">
        <v>2</v>
      </c>
      <c r="E233" s="1" t="n">
        <v>3</v>
      </c>
      <c r="F233" s="4" t="s">
        <v>748</v>
      </c>
      <c r="G233" s="2" t="s">
        <v>744</v>
      </c>
      <c r="H233" s="4" t="n">
        <v>9E-130</v>
      </c>
    </row>
    <row r="234" customFormat="false" ht="12" hidden="false" customHeight="false" outlineLevel="0" collapsed="false">
      <c r="A234" s="1" t="n">
        <v>233</v>
      </c>
      <c r="B234" s="0" t="s">
        <v>749</v>
      </c>
      <c r="C234" s="2" t="s">
        <v>750</v>
      </c>
      <c r="D234" s="3" t="n">
        <v>4</v>
      </c>
      <c r="E234" s="1" t="n">
        <v>1</v>
      </c>
      <c r="F234" s="2" t="s">
        <v>751</v>
      </c>
      <c r="G234" s="2" t="s">
        <v>752</v>
      </c>
      <c r="H234" s="4" t="n">
        <v>3E-020</v>
      </c>
    </row>
    <row r="235" customFormat="false" ht="12" hidden="false" customHeight="false" outlineLevel="0" collapsed="false">
      <c r="A235" s="1" t="n">
        <v>234</v>
      </c>
      <c r="B235" s="0" t="s">
        <v>753</v>
      </c>
      <c r="C235" s="2" t="s">
        <v>754</v>
      </c>
      <c r="D235" s="3" t="n">
        <v>3</v>
      </c>
      <c r="E235" s="1" t="n">
        <v>1</v>
      </c>
      <c r="F235" s="2" t="s">
        <v>751</v>
      </c>
      <c r="G235" s="2" t="s">
        <v>752</v>
      </c>
      <c r="H235" s="4" t="n">
        <v>3E-020</v>
      </c>
    </row>
    <row r="236" customFormat="false" ht="12" hidden="false" customHeight="false" outlineLevel="0" collapsed="false">
      <c r="A236" s="1" t="n">
        <v>235</v>
      </c>
      <c r="B236" s="0" t="s">
        <v>755</v>
      </c>
      <c r="C236" s="2" t="s">
        <v>756</v>
      </c>
      <c r="D236" s="3" t="n">
        <v>2</v>
      </c>
      <c r="E236" s="1" t="n">
        <v>1</v>
      </c>
      <c r="F236" s="2" t="s">
        <v>751</v>
      </c>
      <c r="G236" s="2" t="s">
        <v>752</v>
      </c>
      <c r="H236" s="4" t="n">
        <v>3E-020</v>
      </c>
    </row>
    <row r="237" customFormat="false" ht="12" hidden="false" customHeight="false" outlineLevel="0" collapsed="false">
      <c r="A237" s="1" t="n">
        <v>236</v>
      </c>
      <c r="B237" s="0" t="s">
        <v>757</v>
      </c>
      <c r="C237" s="2" t="s">
        <v>756</v>
      </c>
      <c r="D237" s="3" t="n">
        <v>2</v>
      </c>
      <c r="E237" s="1" t="n">
        <v>1</v>
      </c>
      <c r="F237" s="2" t="s">
        <v>751</v>
      </c>
      <c r="G237" s="2" t="s">
        <v>752</v>
      </c>
      <c r="H237" s="4" t="n">
        <v>3E-020</v>
      </c>
    </row>
    <row r="238" customFormat="false" ht="12" hidden="false" customHeight="false" outlineLevel="0" collapsed="false">
      <c r="A238" s="1" t="n">
        <v>237</v>
      </c>
      <c r="B238" s="0" t="s">
        <v>758</v>
      </c>
      <c r="C238" s="2" t="s">
        <v>759</v>
      </c>
      <c r="D238" s="3" t="n">
        <v>2</v>
      </c>
      <c r="E238" s="1" t="n">
        <v>1</v>
      </c>
      <c r="F238" s="0" t="s">
        <v>29</v>
      </c>
      <c r="G238" s="2" t="s">
        <v>760</v>
      </c>
      <c r="H238" s="4" t="n">
        <v>3E-018</v>
      </c>
    </row>
    <row r="239" customFormat="false" ht="12" hidden="false" customHeight="false" outlineLevel="0" collapsed="false">
      <c r="A239" s="1" t="n">
        <v>238</v>
      </c>
      <c r="B239" s="0" t="s">
        <v>761</v>
      </c>
      <c r="C239" s="2" t="s">
        <v>762</v>
      </c>
      <c r="D239" s="3" t="n">
        <v>2</v>
      </c>
      <c r="E239" s="1" t="n">
        <v>1</v>
      </c>
      <c r="F239" s="0" t="s">
        <v>763</v>
      </c>
      <c r="G239" s="2" t="s">
        <v>764</v>
      </c>
      <c r="H239" s="4" t="n">
        <v>8E-011</v>
      </c>
    </row>
    <row r="240" customFormat="false" ht="12" hidden="false" customHeight="false" outlineLevel="0" collapsed="false">
      <c r="A240" s="1" t="n">
        <v>239</v>
      </c>
      <c r="B240" s="0" t="s">
        <v>765</v>
      </c>
      <c r="C240" s="2" t="s">
        <v>766</v>
      </c>
      <c r="D240" s="3" t="n">
        <v>1</v>
      </c>
      <c r="E240" s="1" t="n">
        <v>2</v>
      </c>
      <c r="F240" s="2" t="s">
        <v>767</v>
      </c>
      <c r="G240" s="2" t="s">
        <v>768</v>
      </c>
      <c r="H240" s="4" t="n">
        <v>3E-056</v>
      </c>
    </row>
    <row r="241" customFormat="false" ht="12" hidden="false" customHeight="false" outlineLevel="0" collapsed="false">
      <c r="A241" s="1" t="n">
        <v>240</v>
      </c>
      <c r="B241" s="0" t="s">
        <v>769</v>
      </c>
      <c r="C241" s="2" t="s">
        <v>770</v>
      </c>
      <c r="D241" s="3" t="n">
        <v>3</v>
      </c>
      <c r="E241" s="1" t="n">
        <v>1</v>
      </c>
      <c r="F241" s="0" t="s">
        <v>29</v>
      </c>
      <c r="G241" s="2" t="s">
        <v>771</v>
      </c>
      <c r="H241" s="4" t="n">
        <v>1E-041</v>
      </c>
    </row>
    <row r="242" customFormat="false" ht="12" hidden="false" customHeight="false" outlineLevel="0" collapsed="false">
      <c r="A242" s="1" t="n">
        <v>241</v>
      </c>
      <c r="B242" s="0" t="s">
        <v>772</v>
      </c>
      <c r="C242" s="2" t="s">
        <v>773</v>
      </c>
      <c r="D242" s="3" t="n">
        <v>4</v>
      </c>
      <c r="E242" s="1" t="n">
        <v>2</v>
      </c>
      <c r="F242" s="0" t="s">
        <v>774</v>
      </c>
      <c r="G242" s="2" t="s">
        <v>775</v>
      </c>
      <c r="H242" s="4" t="n">
        <v>9E-054</v>
      </c>
    </row>
    <row r="243" customFormat="false" ht="12" hidden="false" customHeight="false" outlineLevel="0" collapsed="false">
      <c r="A243" s="1" t="n">
        <v>242</v>
      </c>
      <c r="B243" s="0" t="s">
        <v>776</v>
      </c>
      <c r="C243" s="2" t="s">
        <v>777</v>
      </c>
      <c r="D243" s="3" t="n">
        <v>3</v>
      </c>
      <c r="E243" s="1" t="n">
        <v>4</v>
      </c>
      <c r="F243" s="2" t="s">
        <v>778</v>
      </c>
      <c r="G243" s="2" t="s">
        <v>779</v>
      </c>
      <c r="H243" s="4" t="n">
        <v>0</v>
      </c>
    </row>
    <row r="244" customFormat="false" ht="12" hidden="false" customHeight="false" outlineLevel="0" collapsed="false">
      <c r="A244" s="1" t="n">
        <v>243</v>
      </c>
      <c r="B244" s="0" t="s">
        <v>780</v>
      </c>
      <c r="C244" s="2" t="s">
        <v>781</v>
      </c>
      <c r="D244" s="3" t="n">
        <v>1</v>
      </c>
      <c r="E244" s="1" t="n">
        <v>2</v>
      </c>
      <c r="F244" s="2" t="s">
        <v>66</v>
      </c>
      <c r="G244" s="2" t="s">
        <v>782</v>
      </c>
      <c r="H244" s="4" t="n">
        <v>5E-056</v>
      </c>
    </row>
    <row r="245" customFormat="false" ht="12" hidden="false" customHeight="false" outlineLevel="0" collapsed="false">
      <c r="A245" s="1" t="n">
        <v>244</v>
      </c>
      <c r="B245" s="0" t="s">
        <v>783</v>
      </c>
      <c r="C245" s="2" t="s">
        <v>784</v>
      </c>
      <c r="D245" s="3" t="n">
        <v>2</v>
      </c>
      <c r="E245" s="1" t="n">
        <v>1</v>
      </c>
      <c r="F245" s="2" t="s">
        <v>785</v>
      </c>
      <c r="G245" s="2" t="s">
        <v>786</v>
      </c>
      <c r="H245" s="4" t="n">
        <v>2E-014</v>
      </c>
    </row>
    <row r="246" customFormat="false" ht="12" hidden="false" customHeight="false" outlineLevel="0" collapsed="false">
      <c r="A246" s="1" t="n">
        <v>245</v>
      </c>
      <c r="B246" s="0" t="s">
        <v>787</v>
      </c>
      <c r="C246" s="2" t="s">
        <v>788</v>
      </c>
      <c r="D246" s="3" t="n">
        <v>4</v>
      </c>
      <c r="E246" s="1" t="n">
        <v>1</v>
      </c>
      <c r="F246" s="4" t="s">
        <v>789</v>
      </c>
      <c r="G246" s="2" t="s">
        <v>790</v>
      </c>
      <c r="H246" s="4" t="n">
        <v>2E-035</v>
      </c>
    </row>
    <row r="247" customFormat="false" ht="12" hidden="false" customHeight="false" outlineLevel="0" collapsed="false">
      <c r="A247" s="1" t="n">
        <v>246</v>
      </c>
      <c r="B247" s="0" t="s">
        <v>791</v>
      </c>
      <c r="C247" s="2" t="s">
        <v>792</v>
      </c>
      <c r="D247" s="3" t="n">
        <v>3</v>
      </c>
      <c r="E247" s="1" t="n">
        <v>1</v>
      </c>
      <c r="F247" s="0" t="s">
        <v>29</v>
      </c>
      <c r="G247" s="2" t="s">
        <v>793</v>
      </c>
      <c r="H247" s="4" t="n">
        <v>3E-030</v>
      </c>
    </row>
    <row r="248" customFormat="false" ht="12" hidden="false" customHeight="false" outlineLevel="0" collapsed="false">
      <c r="A248" s="1" t="n">
        <v>247</v>
      </c>
      <c r="B248" s="0" t="s">
        <v>794</v>
      </c>
      <c r="C248" s="2" t="s">
        <v>795</v>
      </c>
      <c r="D248" s="3" t="n">
        <v>3</v>
      </c>
      <c r="E248" s="1" t="n">
        <v>1</v>
      </c>
      <c r="F248" s="2" t="s">
        <v>796</v>
      </c>
      <c r="G248" s="2" t="s">
        <v>797</v>
      </c>
      <c r="H248" s="4" t="n">
        <v>8E-018</v>
      </c>
    </row>
    <row r="249" customFormat="false" ht="12" hidden="false" customHeight="false" outlineLevel="0" collapsed="false">
      <c r="A249" s="1" t="n">
        <v>248</v>
      </c>
      <c r="B249" s="0" t="s">
        <v>798</v>
      </c>
      <c r="C249" s="2" t="s">
        <v>799</v>
      </c>
      <c r="D249" s="3" t="n">
        <v>2</v>
      </c>
      <c r="E249" s="1" t="n">
        <v>1</v>
      </c>
      <c r="F249" s="2" t="s">
        <v>387</v>
      </c>
      <c r="G249" s="2" t="s">
        <v>800</v>
      </c>
      <c r="H249" s="4" t="n">
        <v>2E-019</v>
      </c>
    </row>
    <row r="250" customFormat="false" ht="12" hidden="false" customHeight="false" outlineLevel="0" collapsed="false">
      <c r="A250" s="1" t="n">
        <v>249</v>
      </c>
      <c r="B250" s="0" t="s">
        <v>801</v>
      </c>
      <c r="C250" s="2" t="s">
        <v>802</v>
      </c>
      <c r="D250" s="3" t="n">
        <v>3</v>
      </c>
      <c r="E250" s="1" t="n">
        <v>1</v>
      </c>
      <c r="F250" s="0" t="s">
        <v>29</v>
      </c>
      <c r="G250" s="2" t="s">
        <v>803</v>
      </c>
      <c r="H250" s="4" t="n">
        <v>3E-040</v>
      </c>
    </row>
    <row r="251" customFormat="false" ht="12" hidden="false" customHeight="false" outlineLevel="0" collapsed="false">
      <c r="A251" s="1" t="n">
        <v>250</v>
      </c>
      <c r="B251" s="0" t="s">
        <v>804</v>
      </c>
      <c r="C251" s="2" t="s">
        <v>805</v>
      </c>
      <c r="D251" s="3" t="n">
        <v>2</v>
      </c>
      <c r="E251" s="1" t="n">
        <v>1</v>
      </c>
      <c r="F251" s="4" t="s">
        <v>806</v>
      </c>
      <c r="G251" s="2" t="s">
        <v>807</v>
      </c>
      <c r="H251" s="4" t="n">
        <v>9E-029</v>
      </c>
    </row>
    <row r="252" customFormat="false" ht="12" hidden="false" customHeight="false" outlineLevel="0" collapsed="false">
      <c r="A252" s="1" t="n">
        <v>251</v>
      </c>
      <c r="B252" s="0" t="s">
        <v>808</v>
      </c>
      <c r="C252" s="2" t="s">
        <v>805</v>
      </c>
      <c r="D252" s="3" t="n">
        <v>2</v>
      </c>
      <c r="E252" s="1" t="n">
        <v>1</v>
      </c>
      <c r="F252" s="4" t="s">
        <v>806</v>
      </c>
      <c r="G252" s="2" t="s">
        <v>807</v>
      </c>
      <c r="H252" s="4" t="n">
        <v>9E-029</v>
      </c>
    </row>
    <row r="253" customFormat="false" ht="12" hidden="false" customHeight="false" outlineLevel="0" collapsed="false">
      <c r="A253" s="1" t="n">
        <v>252</v>
      </c>
      <c r="B253" s="0" t="s">
        <v>809</v>
      </c>
      <c r="C253" s="2" t="s">
        <v>810</v>
      </c>
      <c r="D253" s="3" t="s">
        <v>61</v>
      </c>
      <c r="E253" s="1" t="n">
        <v>2</v>
      </c>
      <c r="F253" s="2" t="s">
        <v>811</v>
      </c>
      <c r="G253" s="2" t="s">
        <v>812</v>
      </c>
      <c r="H253" s="4" t="n">
        <v>3E-057</v>
      </c>
    </row>
    <row r="254" customFormat="false" ht="12" hidden="false" customHeight="false" outlineLevel="0" collapsed="false">
      <c r="A254" s="1" t="n">
        <v>253</v>
      </c>
      <c r="B254" s="0" t="s">
        <v>813</v>
      </c>
      <c r="C254" s="2" t="s">
        <v>814</v>
      </c>
      <c r="D254" s="3" t="n">
        <v>2</v>
      </c>
      <c r="E254" s="1" t="n">
        <v>3</v>
      </c>
      <c r="F254" s="0" t="s">
        <v>29</v>
      </c>
      <c r="G254" s="2" t="s">
        <v>815</v>
      </c>
      <c r="H254" s="4" t="n">
        <v>4E-100</v>
      </c>
    </row>
    <row r="255" customFormat="false" ht="12" hidden="false" customHeight="false" outlineLevel="0" collapsed="false">
      <c r="A255" s="1" t="n">
        <v>254</v>
      </c>
      <c r="B255" s="0" t="s">
        <v>816</v>
      </c>
      <c r="C255" s="2" t="s">
        <v>817</v>
      </c>
      <c r="D255" s="3" t="n">
        <v>4</v>
      </c>
      <c r="E255" s="1" t="n">
        <v>1</v>
      </c>
      <c r="F255" s="0" t="s">
        <v>29</v>
      </c>
      <c r="G255" s="2" t="s">
        <v>818</v>
      </c>
      <c r="H255" s="4" t="n">
        <v>1E-014</v>
      </c>
    </row>
    <row r="256" customFormat="false" ht="12" hidden="false" customHeight="false" outlineLevel="0" collapsed="false">
      <c r="A256" s="1" t="n">
        <v>255</v>
      </c>
      <c r="B256" s="0" t="s">
        <v>819</v>
      </c>
      <c r="C256" s="2" t="s">
        <v>820</v>
      </c>
      <c r="D256" s="3" t="n">
        <v>3</v>
      </c>
      <c r="E256" s="1" t="n">
        <v>3</v>
      </c>
      <c r="F256" s="2" t="s">
        <v>821</v>
      </c>
      <c r="G256" s="2" t="s">
        <v>822</v>
      </c>
      <c r="H256" s="4" t="n">
        <v>4E-138</v>
      </c>
    </row>
    <row r="257" customFormat="false" ht="12" hidden="false" customHeight="false" outlineLevel="0" collapsed="false">
      <c r="A257" s="1" t="n">
        <v>256</v>
      </c>
      <c r="B257" s="0" t="s">
        <v>823</v>
      </c>
      <c r="C257" s="2" t="s">
        <v>824</v>
      </c>
      <c r="D257" s="3" t="n">
        <v>3</v>
      </c>
      <c r="E257" s="1" t="n">
        <v>3</v>
      </c>
      <c r="F257" s="2" t="s">
        <v>825</v>
      </c>
      <c r="G257" s="2" t="s">
        <v>822</v>
      </c>
      <c r="H257" s="4" t="n">
        <v>4E-138</v>
      </c>
    </row>
    <row r="258" customFormat="false" ht="12" hidden="false" customHeight="false" outlineLevel="0" collapsed="false">
      <c r="A258" s="1" t="n">
        <v>257</v>
      </c>
      <c r="B258" s="0" t="s">
        <v>826</v>
      </c>
      <c r="C258" s="2" t="s">
        <v>827</v>
      </c>
      <c r="D258" s="3" t="s">
        <v>61</v>
      </c>
      <c r="E258" s="1" t="n">
        <v>1</v>
      </c>
      <c r="F258" s="0" t="s">
        <v>828</v>
      </c>
      <c r="G258" s="2" t="s">
        <v>829</v>
      </c>
      <c r="H258" s="4" t="n">
        <v>1E-010</v>
      </c>
    </row>
    <row r="259" customFormat="false" ht="12" hidden="false" customHeight="false" outlineLevel="0" collapsed="false">
      <c r="A259" s="1" t="n">
        <v>258</v>
      </c>
      <c r="B259" s="0" t="s">
        <v>830</v>
      </c>
      <c r="C259" s="2" t="s">
        <v>831</v>
      </c>
      <c r="D259" s="3" t="s">
        <v>61</v>
      </c>
      <c r="E259" s="1" t="n">
        <v>1</v>
      </c>
      <c r="F259" s="2" t="s">
        <v>832</v>
      </c>
      <c r="G259" s="2" t="s">
        <v>833</v>
      </c>
      <c r="H259" s="4" t="n">
        <v>1E-041</v>
      </c>
    </row>
    <row r="260" customFormat="false" ht="12" hidden="false" customHeight="false" outlineLevel="0" collapsed="false">
      <c r="A260" s="1" t="n">
        <v>259</v>
      </c>
      <c r="B260" s="0" t="s">
        <v>834</v>
      </c>
      <c r="C260" s="2" t="s">
        <v>831</v>
      </c>
      <c r="D260" s="3" t="s">
        <v>61</v>
      </c>
      <c r="E260" s="1" t="n">
        <v>1</v>
      </c>
      <c r="F260" s="2" t="s">
        <v>832</v>
      </c>
      <c r="G260" s="2" t="s">
        <v>833</v>
      </c>
      <c r="H260" s="4" t="n">
        <v>1E-041</v>
      </c>
    </row>
    <row r="261" customFormat="false" ht="12" hidden="false" customHeight="false" outlineLevel="0" collapsed="false">
      <c r="A261" s="1" t="n">
        <v>260</v>
      </c>
      <c r="B261" s="0" t="s">
        <v>835</v>
      </c>
      <c r="C261" s="2" t="s">
        <v>836</v>
      </c>
      <c r="D261" s="3" t="n">
        <v>3</v>
      </c>
      <c r="E261" s="1" t="n">
        <v>1</v>
      </c>
      <c r="F261" s="2" t="s">
        <v>837</v>
      </c>
      <c r="G261" s="2" t="s">
        <v>838</v>
      </c>
      <c r="H261" s="4" t="n">
        <v>8E-046</v>
      </c>
    </row>
    <row r="262" customFormat="false" ht="12" hidden="false" customHeight="false" outlineLevel="0" collapsed="false">
      <c r="A262" s="1" t="n">
        <v>261</v>
      </c>
      <c r="B262" s="0" t="s">
        <v>839</v>
      </c>
      <c r="C262" s="2" t="s">
        <v>840</v>
      </c>
      <c r="D262" s="3" t="s">
        <v>61</v>
      </c>
      <c r="E262" s="1" t="n">
        <v>4</v>
      </c>
      <c r="F262" s="0" t="s">
        <v>841</v>
      </c>
      <c r="G262" s="2" t="s">
        <v>842</v>
      </c>
      <c r="H262" s="4" t="n">
        <v>0</v>
      </c>
    </row>
    <row r="263" customFormat="false" ht="12" hidden="false" customHeight="false" outlineLevel="0" collapsed="false">
      <c r="A263" s="1" t="n">
        <v>262</v>
      </c>
      <c r="B263" s="0" t="s">
        <v>843</v>
      </c>
      <c r="C263" s="2" t="s">
        <v>840</v>
      </c>
      <c r="D263" s="3" t="s">
        <v>61</v>
      </c>
      <c r="E263" s="1" t="n">
        <v>4</v>
      </c>
      <c r="F263" s="0" t="s">
        <v>841</v>
      </c>
      <c r="G263" s="2" t="s">
        <v>842</v>
      </c>
      <c r="H263" s="4" t="n">
        <v>0</v>
      </c>
    </row>
    <row r="264" customFormat="false" ht="12" hidden="false" customHeight="false" outlineLevel="0" collapsed="false">
      <c r="A264" s="1" t="n">
        <v>263</v>
      </c>
      <c r="B264" s="0" t="s">
        <v>844</v>
      </c>
      <c r="C264" s="2" t="s">
        <v>845</v>
      </c>
      <c r="D264" s="3" t="n">
        <v>2</v>
      </c>
      <c r="E264" s="1" t="n">
        <v>1</v>
      </c>
      <c r="F264" s="2" t="s">
        <v>846</v>
      </c>
      <c r="G264" s="2" t="s">
        <v>847</v>
      </c>
      <c r="H264" s="4" t="n">
        <v>2E-031</v>
      </c>
    </row>
    <row r="265" customFormat="false" ht="12" hidden="false" customHeight="false" outlineLevel="0" collapsed="false">
      <c r="A265" s="1" t="n">
        <v>264</v>
      </c>
      <c r="B265" s="0" t="s">
        <v>848</v>
      </c>
      <c r="C265" s="2" t="s">
        <v>849</v>
      </c>
      <c r="D265" s="3" t="n">
        <v>4</v>
      </c>
      <c r="E265" s="1" t="n">
        <v>1</v>
      </c>
      <c r="F265" s="0" t="s">
        <v>850</v>
      </c>
      <c r="G265" s="0" t="s">
        <v>851</v>
      </c>
      <c r="H265" s="4" t="n">
        <v>2E-017</v>
      </c>
    </row>
    <row r="266" customFormat="false" ht="12" hidden="false" customHeight="false" outlineLevel="0" collapsed="false">
      <c r="A266" s="1" t="n">
        <v>265</v>
      </c>
      <c r="B266" s="0" t="s">
        <v>852</v>
      </c>
      <c r="C266" s="2" t="s">
        <v>853</v>
      </c>
      <c r="D266" s="3" t="n">
        <v>4</v>
      </c>
      <c r="E266" s="1" t="n">
        <v>1</v>
      </c>
      <c r="F266" s="4" t="s">
        <v>854</v>
      </c>
      <c r="G266" s="2" t="s">
        <v>855</v>
      </c>
      <c r="H266" s="4" t="n">
        <v>7E-031</v>
      </c>
    </row>
    <row r="267" customFormat="false" ht="12" hidden="false" customHeight="false" outlineLevel="0" collapsed="false">
      <c r="A267" s="1" t="n">
        <v>266</v>
      </c>
      <c r="B267" s="0" t="s">
        <v>856</v>
      </c>
      <c r="C267" s="2" t="s">
        <v>857</v>
      </c>
      <c r="D267" s="3" t="n">
        <v>3</v>
      </c>
      <c r="E267" s="1" t="n">
        <v>4</v>
      </c>
      <c r="F267" s="4" t="s">
        <v>858</v>
      </c>
      <c r="G267" s="2" t="s">
        <v>859</v>
      </c>
      <c r="H267" s="4" t="n">
        <v>0</v>
      </c>
    </row>
    <row r="268" customFormat="false" ht="12" hidden="false" customHeight="false" outlineLevel="0" collapsed="false">
      <c r="A268" s="1" t="n">
        <v>267</v>
      </c>
      <c r="B268" s="0" t="s">
        <v>860</v>
      </c>
      <c r="C268" s="2" t="s">
        <v>861</v>
      </c>
      <c r="D268" s="3" t="n">
        <v>3</v>
      </c>
      <c r="E268" s="1" t="n">
        <v>4</v>
      </c>
      <c r="F268" s="2" t="s">
        <v>862</v>
      </c>
      <c r="G268" s="2" t="s">
        <v>859</v>
      </c>
      <c r="H268" s="4" t="n">
        <v>0</v>
      </c>
    </row>
    <row r="269" customFormat="false" ht="12" hidden="false" customHeight="false" outlineLevel="0" collapsed="false">
      <c r="A269" s="1" t="n">
        <v>268</v>
      </c>
      <c r="B269" s="0" t="s">
        <v>863</v>
      </c>
      <c r="C269" s="2" t="s">
        <v>864</v>
      </c>
      <c r="D269" s="3" t="n">
        <v>2</v>
      </c>
      <c r="E269" s="1" t="n">
        <v>4</v>
      </c>
      <c r="F269" s="2" t="s">
        <v>862</v>
      </c>
      <c r="G269" s="2" t="s">
        <v>859</v>
      </c>
      <c r="H269" s="4" t="n">
        <v>0</v>
      </c>
    </row>
    <row r="270" customFormat="false" ht="12" hidden="false" customHeight="false" outlineLevel="0" collapsed="false">
      <c r="A270" s="1" t="n">
        <v>269</v>
      </c>
      <c r="B270" s="0" t="s">
        <v>865</v>
      </c>
      <c r="C270" s="2" t="s">
        <v>866</v>
      </c>
      <c r="D270" s="3" t="n">
        <v>1</v>
      </c>
      <c r="E270" s="1" t="n">
        <v>3</v>
      </c>
      <c r="F270" s="0" t="s">
        <v>867</v>
      </c>
      <c r="G270" s="2" t="s">
        <v>859</v>
      </c>
      <c r="H270" s="4" t="n">
        <v>1E-135</v>
      </c>
    </row>
    <row r="271" customFormat="false" ht="12" hidden="false" customHeight="false" outlineLevel="0" collapsed="false">
      <c r="A271" s="1" t="n">
        <v>270</v>
      </c>
      <c r="B271" s="0" t="s">
        <v>868</v>
      </c>
      <c r="C271" s="2" t="s">
        <v>869</v>
      </c>
      <c r="D271" s="3" t="n">
        <v>4</v>
      </c>
      <c r="E271" s="1" t="n">
        <v>1</v>
      </c>
      <c r="F271" s="0" t="s">
        <v>870</v>
      </c>
      <c r="G271" s="2" t="s">
        <v>871</v>
      </c>
      <c r="H271" s="4" t="n">
        <v>3E-017</v>
      </c>
    </row>
    <row r="272" customFormat="false" ht="12" hidden="false" customHeight="false" outlineLevel="0" collapsed="false">
      <c r="A272" s="1" t="n">
        <v>271</v>
      </c>
      <c r="B272" s="0" t="s">
        <v>872</v>
      </c>
      <c r="C272" s="2" t="s">
        <v>873</v>
      </c>
      <c r="D272" s="3" t="n">
        <v>3</v>
      </c>
      <c r="E272" s="1" t="n">
        <v>1</v>
      </c>
      <c r="F272" s="0" t="s">
        <v>29</v>
      </c>
      <c r="G272" s="2" t="s">
        <v>871</v>
      </c>
      <c r="H272" s="4" t="n">
        <v>3E-017</v>
      </c>
    </row>
    <row r="273" customFormat="false" ht="12" hidden="false" customHeight="false" outlineLevel="0" collapsed="false">
      <c r="A273" s="1" t="n">
        <v>272</v>
      </c>
      <c r="B273" s="0" t="s">
        <v>874</v>
      </c>
      <c r="C273" s="2" t="s">
        <v>873</v>
      </c>
      <c r="D273" s="3" t="n">
        <v>3</v>
      </c>
      <c r="E273" s="1" t="n">
        <v>1</v>
      </c>
      <c r="F273" s="0" t="s">
        <v>875</v>
      </c>
      <c r="G273" s="2" t="s">
        <v>871</v>
      </c>
      <c r="H273" s="4" t="n">
        <v>3E-017</v>
      </c>
    </row>
    <row r="274" customFormat="false" ht="12" hidden="false" customHeight="false" outlineLevel="0" collapsed="false">
      <c r="A274" s="1" t="n">
        <v>273</v>
      </c>
      <c r="B274" s="0" t="s">
        <v>876</v>
      </c>
      <c r="C274" s="2" t="s">
        <v>877</v>
      </c>
      <c r="D274" s="3" t="n">
        <v>4</v>
      </c>
      <c r="E274" s="1" t="n">
        <v>2</v>
      </c>
      <c r="F274" s="2" t="s">
        <v>878</v>
      </c>
      <c r="G274" s="2" t="s">
        <v>879</v>
      </c>
      <c r="H274" s="4" t="n">
        <v>4E-062</v>
      </c>
    </row>
    <row r="275" customFormat="false" ht="12" hidden="false" customHeight="false" outlineLevel="0" collapsed="false">
      <c r="A275" s="1" t="n">
        <v>274</v>
      </c>
      <c r="B275" s="0" t="s">
        <v>880</v>
      </c>
      <c r="C275" s="2" t="s">
        <v>881</v>
      </c>
      <c r="D275" s="3" t="n">
        <v>4</v>
      </c>
      <c r="E275" s="1" t="n">
        <v>2</v>
      </c>
      <c r="F275" s="4" t="s">
        <v>882</v>
      </c>
      <c r="G275" s="2" t="s">
        <v>879</v>
      </c>
      <c r="H275" s="4" t="n">
        <v>4E-062</v>
      </c>
    </row>
    <row r="276" customFormat="false" ht="12" hidden="false" customHeight="false" outlineLevel="0" collapsed="false">
      <c r="A276" s="1" t="n">
        <v>275</v>
      </c>
      <c r="B276" s="0" t="s">
        <v>883</v>
      </c>
      <c r="C276" s="2" t="s">
        <v>881</v>
      </c>
      <c r="D276" s="3" t="n">
        <v>4</v>
      </c>
      <c r="E276" s="1" t="n">
        <v>2</v>
      </c>
      <c r="F276" s="4" t="s">
        <v>882</v>
      </c>
      <c r="G276" s="2" t="s">
        <v>879</v>
      </c>
      <c r="H276" s="4" t="n">
        <v>4E-062</v>
      </c>
    </row>
    <row r="277" customFormat="false" ht="12" hidden="false" customHeight="false" outlineLevel="0" collapsed="false">
      <c r="A277" s="1" t="n">
        <v>276</v>
      </c>
      <c r="B277" s="0" t="s">
        <v>884</v>
      </c>
      <c r="C277" s="2" t="s">
        <v>885</v>
      </c>
      <c r="D277" s="3" t="n">
        <v>4</v>
      </c>
      <c r="E277" s="1" t="n">
        <v>2</v>
      </c>
      <c r="F277" s="2" t="s">
        <v>878</v>
      </c>
      <c r="G277" s="2" t="s">
        <v>879</v>
      </c>
      <c r="H277" s="4" t="n">
        <v>4E-062</v>
      </c>
    </row>
    <row r="278" customFormat="false" ht="12" hidden="false" customHeight="false" outlineLevel="0" collapsed="false">
      <c r="A278" s="1" t="n">
        <v>277</v>
      </c>
      <c r="B278" s="0" t="s">
        <v>886</v>
      </c>
      <c r="C278" s="2" t="s">
        <v>887</v>
      </c>
      <c r="D278" s="3" t="n">
        <v>1</v>
      </c>
      <c r="E278" s="1" t="n">
        <v>2</v>
      </c>
      <c r="F278" s="2" t="s">
        <v>66</v>
      </c>
      <c r="G278" s="2" t="s">
        <v>888</v>
      </c>
      <c r="H278" s="4" t="n">
        <v>1E-068</v>
      </c>
    </row>
    <row r="279" customFormat="false" ht="12" hidden="false" customHeight="false" outlineLevel="0" collapsed="false">
      <c r="A279" s="1" t="n">
        <v>278</v>
      </c>
      <c r="B279" s="0" t="s">
        <v>889</v>
      </c>
      <c r="C279" s="2" t="s">
        <v>890</v>
      </c>
      <c r="D279" s="3" t="n">
        <v>2</v>
      </c>
      <c r="E279" s="1" t="n">
        <v>1</v>
      </c>
      <c r="F279" s="2" t="s">
        <v>891</v>
      </c>
      <c r="G279" s="2" t="s">
        <v>892</v>
      </c>
      <c r="H279" s="4" t="n">
        <v>1E-038</v>
      </c>
    </row>
    <row r="280" customFormat="false" ht="12" hidden="false" customHeight="false" outlineLevel="0" collapsed="false">
      <c r="A280" s="1" t="n">
        <v>279</v>
      </c>
      <c r="B280" s="0" t="s">
        <v>893</v>
      </c>
      <c r="C280" s="2" t="s">
        <v>894</v>
      </c>
      <c r="D280" s="3" t="s">
        <v>61</v>
      </c>
      <c r="E280" s="1" t="n">
        <v>1</v>
      </c>
      <c r="F280" s="2" t="s">
        <v>137</v>
      </c>
      <c r="G280" s="2" t="s">
        <v>895</v>
      </c>
      <c r="H280" s="4" t="n">
        <v>6E-045</v>
      </c>
    </row>
    <row r="281" customFormat="false" ht="12" hidden="false" customHeight="false" outlineLevel="0" collapsed="false">
      <c r="A281" s="1" t="n">
        <v>280</v>
      </c>
      <c r="B281" s="0" t="s">
        <v>896</v>
      </c>
      <c r="C281" s="2" t="s">
        <v>897</v>
      </c>
      <c r="D281" s="3" t="n">
        <v>4</v>
      </c>
      <c r="E281" s="1" t="n">
        <v>1</v>
      </c>
      <c r="F281" s="2" t="s">
        <v>66</v>
      </c>
      <c r="G281" s="2" t="s">
        <v>898</v>
      </c>
      <c r="H281" s="4" t="n">
        <v>2E-038</v>
      </c>
    </row>
    <row r="282" customFormat="false" ht="12" hidden="false" customHeight="false" outlineLevel="0" collapsed="false">
      <c r="A282" s="1" t="n">
        <v>281</v>
      </c>
      <c r="B282" s="0" t="s">
        <v>899</v>
      </c>
      <c r="C282" s="2" t="s">
        <v>900</v>
      </c>
      <c r="D282" s="3" t="n">
        <v>2</v>
      </c>
      <c r="E282" s="1" t="n">
        <v>3</v>
      </c>
      <c r="F282" s="4" t="s">
        <v>901</v>
      </c>
      <c r="G282" s="2" t="s">
        <v>902</v>
      </c>
      <c r="H282" s="4" t="n">
        <v>6E-158</v>
      </c>
    </row>
    <row r="283" customFormat="false" ht="12" hidden="false" customHeight="false" outlineLevel="0" collapsed="false">
      <c r="A283" s="1" t="n">
        <v>282</v>
      </c>
      <c r="B283" s="0" t="s">
        <v>903</v>
      </c>
      <c r="C283" s="2" t="s">
        <v>904</v>
      </c>
      <c r="D283" s="3" t="n">
        <v>2</v>
      </c>
      <c r="E283" s="1" t="n">
        <v>2</v>
      </c>
      <c r="F283" s="4" t="s">
        <v>905</v>
      </c>
      <c r="G283" s="2" t="s">
        <v>906</v>
      </c>
      <c r="H283" s="4" t="n">
        <v>1E-058</v>
      </c>
    </row>
    <row r="284" customFormat="false" ht="12" hidden="false" customHeight="false" outlineLevel="0" collapsed="false">
      <c r="A284" s="1" t="n">
        <v>283</v>
      </c>
      <c r="B284" s="0" t="s">
        <v>907</v>
      </c>
      <c r="C284" s="2" t="s">
        <v>908</v>
      </c>
      <c r="D284" s="3" t="n">
        <v>3</v>
      </c>
      <c r="E284" s="1" t="n">
        <v>1</v>
      </c>
      <c r="F284" s="2" t="s">
        <v>909</v>
      </c>
      <c r="G284" s="2" t="s">
        <v>910</v>
      </c>
      <c r="H284" s="4" t="n">
        <v>2E-045</v>
      </c>
    </row>
    <row r="285" customFormat="false" ht="12" hidden="false" customHeight="false" outlineLevel="0" collapsed="false">
      <c r="A285" s="1" t="n">
        <v>284</v>
      </c>
      <c r="B285" s="0" t="s">
        <v>911</v>
      </c>
      <c r="C285" s="2" t="s">
        <v>908</v>
      </c>
      <c r="D285" s="3" t="n">
        <v>3</v>
      </c>
      <c r="E285" s="1" t="n">
        <v>1</v>
      </c>
      <c r="F285" s="2" t="s">
        <v>909</v>
      </c>
      <c r="G285" s="2" t="s">
        <v>910</v>
      </c>
      <c r="H285" s="4" t="n">
        <v>2E-045</v>
      </c>
    </row>
    <row r="286" customFormat="false" ht="12" hidden="false" customHeight="false" outlineLevel="0" collapsed="false">
      <c r="A286" s="1" t="n">
        <v>285</v>
      </c>
      <c r="B286" s="0" t="s">
        <v>912</v>
      </c>
      <c r="C286" s="2" t="s">
        <v>913</v>
      </c>
      <c r="D286" s="3" t="n">
        <v>2</v>
      </c>
      <c r="E286" s="1" t="n">
        <v>1</v>
      </c>
      <c r="F286" s="2" t="s">
        <v>909</v>
      </c>
      <c r="G286" s="2" t="s">
        <v>910</v>
      </c>
      <c r="H286" s="4" t="n">
        <v>2E-045</v>
      </c>
    </row>
    <row r="287" customFormat="false" ht="12" hidden="false" customHeight="false" outlineLevel="0" collapsed="false">
      <c r="A287" s="1" t="n">
        <v>286</v>
      </c>
      <c r="B287" s="0" t="s">
        <v>914</v>
      </c>
      <c r="C287" s="2" t="s">
        <v>913</v>
      </c>
      <c r="D287" s="3" t="n">
        <v>2</v>
      </c>
      <c r="E287" s="1" t="n">
        <v>1</v>
      </c>
      <c r="F287" s="2" t="s">
        <v>909</v>
      </c>
      <c r="G287" s="2" t="s">
        <v>910</v>
      </c>
      <c r="H287" s="4" t="n">
        <v>2E-045</v>
      </c>
    </row>
    <row r="288" customFormat="false" ht="12" hidden="false" customHeight="false" outlineLevel="0" collapsed="false">
      <c r="A288" s="1" t="n">
        <v>287</v>
      </c>
      <c r="B288" s="0" t="s">
        <v>915</v>
      </c>
      <c r="C288" s="2" t="s">
        <v>916</v>
      </c>
      <c r="D288" s="3" t="n">
        <v>4</v>
      </c>
      <c r="E288" s="1" t="n">
        <v>1</v>
      </c>
      <c r="F288" s="2" t="s">
        <v>917</v>
      </c>
      <c r="G288" s="2" t="s">
        <v>918</v>
      </c>
      <c r="H288" s="4" t="n">
        <v>2E-040</v>
      </c>
    </row>
    <row r="289" customFormat="false" ht="12" hidden="false" customHeight="false" outlineLevel="0" collapsed="false">
      <c r="A289" s="1" t="n">
        <v>288</v>
      </c>
      <c r="B289" s="0" t="s">
        <v>919</v>
      </c>
      <c r="C289" s="2" t="s">
        <v>920</v>
      </c>
      <c r="D289" s="3" t="n">
        <v>3</v>
      </c>
      <c r="E289" s="1" t="n">
        <v>1</v>
      </c>
      <c r="F289" s="0" t="s">
        <v>29</v>
      </c>
      <c r="G289" s="2" t="s">
        <v>921</v>
      </c>
      <c r="H289" s="4" t="n">
        <v>2E-030</v>
      </c>
    </row>
    <row r="290" customFormat="false" ht="12" hidden="false" customHeight="false" outlineLevel="0" collapsed="false">
      <c r="A290" s="1" t="n">
        <v>289</v>
      </c>
      <c r="B290" s="0" t="s">
        <v>922</v>
      </c>
      <c r="C290" s="2" t="s">
        <v>923</v>
      </c>
      <c r="D290" s="3" t="n">
        <v>2</v>
      </c>
      <c r="E290" s="1" t="n">
        <v>1</v>
      </c>
      <c r="F290" s="0" t="s">
        <v>29</v>
      </c>
      <c r="G290" s="2" t="s">
        <v>924</v>
      </c>
      <c r="H290" s="4" t="n">
        <v>8E-026</v>
      </c>
    </row>
    <row r="291" customFormat="false" ht="12" hidden="false" customHeight="false" outlineLevel="0" collapsed="false">
      <c r="A291" s="1" t="n">
        <v>290</v>
      </c>
      <c r="B291" s="0" t="s">
        <v>925</v>
      </c>
      <c r="C291" s="2" t="s">
        <v>926</v>
      </c>
      <c r="D291" s="3" t="s">
        <v>61</v>
      </c>
      <c r="E291" s="1" t="n">
        <v>1</v>
      </c>
      <c r="F291" s="2" t="s">
        <v>927</v>
      </c>
      <c r="G291" s="2" t="s">
        <v>928</v>
      </c>
      <c r="H291" s="4" t="n">
        <v>3E-036</v>
      </c>
    </row>
    <row r="292" customFormat="false" ht="12" hidden="false" customHeight="false" outlineLevel="0" collapsed="false">
      <c r="A292" s="1" t="n">
        <v>291</v>
      </c>
      <c r="B292" s="0" t="s">
        <v>929</v>
      </c>
      <c r="C292" s="2" t="s">
        <v>930</v>
      </c>
      <c r="D292" s="3" t="s">
        <v>61</v>
      </c>
      <c r="E292" s="1" t="n">
        <v>1</v>
      </c>
      <c r="F292" s="2" t="s">
        <v>931</v>
      </c>
      <c r="G292" s="2" t="s">
        <v>932</v>
      </c>
      <c r="H292" s="4" t="n">
        <v>5E-007</v>
      </c>
    </row>
    <row r="293" customFormat="false" ht="12" hidden="false" customHeight="false" outlineLevel="0" collapsed="false">
      <c r="A293" s="1" t="n">
        <v>292</v>
      </c>
      <c r="B293" s="0" t="s">
        <v>933</v>
      </c>
      <c r="C293" s="2" t="s">
        <v>930</v>
      </c>
      <c r="D293" s="3" t="s">
        <v>61</v>
      </c>
      <c r="E293" s="1" t="n">
        <v>1</v>
      </c>
      <c r="F293" s="2" t="s">
        <v>931</v>
      </c>
      <c r="G293" s="2" t="s">
        <v>932</v>
      </c>
      <c r="H293" s="4" t="n">
        <v>5E-007</v>
      </c>
    </row>
    <row r="294" customFormat="false" ht="12" hidden="false" customHeight="false" outlineLevel="0" collapsed="false">
      <c r="A294" s="1" t="n">
        <v>293</v>
      </c>
      <c r="B294" s="0" t="s">
        <v>934</v>
      </c>
      <c r="C294" s="2" t="s">
        <v>935</v>
      </c>
      <c r="D294" s="3" t="s">
        <v>61</v>
      </c>
      <c r="E294" s="1" t="n">
        <v>3</v>
      </c>
      <c r="F294" s="0" t="s">
        <v>936</v>
      </c>
      <c r="G294" s="2" t="s">
        <v>937</v>
      </c>
      <c r="H294" s="4" t="n">
        <v>3E-149</v>
      </c>
    </row>
    <row r="295" customFormat="false" ht="12" hidden="false" customHeight="false" outlineLevel="0" collapsed="false">
      <c r="A295" s="1" t="n">
        <v>294</v>
      </c>
      <c r="B295" s="0" t="s">
        <v>938</v>
      </c>
      <c r="C295" s="2" t="s">
        <v>939</v>
      </c>
      <c r="D295" s="3" t="n">
        <v>4</v>
      </c>
      <c r="E295" s="1" t="n">
        <v>1</v>
      </c>
      <c r="F295" s="0" t="s">
        <v>29</v>
      </c>
      <c r="G295" s="2" t="s">
        <v>940</v>
      </c>
      <c r="H295" s="4" t="n">
        <v>7E-025</v>
      </c>
    </row>
    <row r="296" customFormat="false" ht="12" hidden="false" customHeight="false" outlineLevel="0" collapsed="false">
      <c r="A296" s="1" t="n">
        <v>295</v>
      </c>
      <c r="B296" s="0" t="s">
        <v>941</v>
      </c>
      <c r="C296" s="2" t="s">
        <v>942</v>
      </c>
      <c r="D296" s="3" t="n">
        <v>3</v>
      </c>
      <c r="E296" s="1" t="n">
        <v>1</v>
      </c>
      <c r="F296" s="0" t="s">
        <v>29</v>
      </c>
      <c r="G296" s="2" t="s">
        <v>940</v>
      </c>
      <c r="H296" s="4" t="n">
        <v>5E-014</v>
      </c>
    </row>
    <row r="297" customFormat="false" ht="12" hidden="false" customHeight="false" outlineLevel="0" collapsed="false">
      <c r="A297" s="1" t="n">
        <v>296</v>
      </c>
      <c r="B297" s="0" t="s">
        <v>943</v>
      </c>
      <c r="C297" s="2" t="s">
        <v>944</v>
      </c>
      <c r="D297" s="3" t="n">
        <v>3</v>
      </c>
      <c r="E297" s="1" t="n">
        <v>1</v>
      </c>
      <c r="F297" s="0" t="s">
        <v>945</v>
      </c>
      <c r="G297" s="2" t="s">
        <v>940</v>
      </c>
      <c r="H297" s="4" t="n">
        <v>7E-025</v>
      </c>
    </row>
    <row r="298" customFormat="false" ht="12" hidden="false" customHeight="false" outlineLevel="0" collapsed="false">
      <c r="A298" s="1" t="n">
        <v>297</v>
      </c>
      <c r="B298" s="0" t="s">
        <v>946</v>
      </c>
      <c r="C298" s="2" t="s">
        <v>947</v>
      </c>
      <c r="D298" s="3" t="n">
        <v>4</v>
      </c>
      <c r="E298" s="1" t="n">
        <v>1</v>
      </c>
      <c r="F298" s="0" t="s">
        <v>29</v>
      </c>
      <c r="G298" s="2" t="s">
        <v>948</v>
      </c>
      <c r="H298" s="4" t="n">
        <v>2E-023</v>
      </c>
    </row>
    <row r="299" customFormat="false" ht="12" hidden="false" customHeight="false" outlineLevel="0" collapsed="false">
      <c r="A299" s="1" t="n">
        <v>298</v>
      </c>
      <c r="B299" s="0" t="s">
        <v>949</v>
      </c>
      <c r="C299" s="2" t="s">
        <v>950</v>
      </c>
      <c r="D299" s="3" t="n">
        <v>3</v>
      </c>
      <c r="E299" s="1" t="n">
        <v>1</v>
      </c>
      <c r="F299" s="0" t="s">
        <v>29</v>
      </c>
      <c r="G299" s="2" t="s">
        <v>948</v>
      </c>
      <c r="H299" s="4" t="n">
        <v>2E-023</v>
      </c>
    </row>
    <row r="300" customFormat="false" ht="12" hidden="false" customHeight="false" outlineLevel="0" collapsed="false">
      <c r="A300" s="1" t="n">
        <v>299</v>
      </c>
      <c r="B300" s="0" t="s">
        <v>951</v>
      </c>
      <c r="C300" s="2" t="s">
        <v>952</v>
      </c>
      <c r="D300" s="3" t="s">
        <v>61</v>
      </c>
      <c r="E300" s="1" t="n">
        <v>1</v>
      </c>
      <c r="F300" s="2" t="s">
        <v>66</v>
      </c>
      <c r="G300" s="2" t="s">
        <v>953</v>
      </c>
      <c r="H300" s="4" t="n">
        <v>2E-029</v>
      </c>
    </row>
    <row r="301" customFormat="false" ht="12" hidden="false" customHeight="false" outlineLevel="0" collapsed="false">
      <c r="A301" s="1" t="n">
        <v>300</v>
      </c>
      <c r="B301" s="0" t="s">
        <v>954</v>
      </c>
      <c r="C301" s="2" t="s">
        <v>955</v>
      </c>
      <c r="D301" s="3" t="n">
        <v>2</v>
      </c>
      <c r="E301" s="1" t="n">
        <v>3</v>
      </c>
      <c r="F301" s="2" t="s">
        <v>956</v>
      </c>
      <c r="G301" s="2" t="s">
        <v>957</v>
      </c>
      <c r="H301" s="4" t="n">
        <v>7E-124</v>
      </c>
    </row>
    <row r="302" customFormat="false" ht="12" hidden="false" customHeight="false" outlineLevel="0" collapsed="false">
      <c r="A302" s="1" t="n">
        <v>301</v>
      </c>
      <c r="B302" s="0" t="s">
        <v>958</v>
      </c>
      <c r="C302" s="2" t="s">
        <v>959</v>
      </c>
      <c r="D302" s="3" t="n">
        <v>2</v>
      </c>
      <c r="E302" s="1" t="n">
        <v>1</v>
      </c>
      <c r="F302" s="0" t="s">
        <v>960</v>
      </c>
      <c r="G302" s="2" t="s">
        <v>961</v>
      </c>
      <c r="H302" s="4" t="n">
        <v>2E-034</v>
      </c>
    </row>
    <row r="303" customFormat="false" ht="12" hidden="false" customHeight="false" outlineLevel="0" collapsed="false">
      <c r="A303" s="1" t="n">
        <v>302</v>
      </c>
      <c r="B303" s="0" t="s">
        <v>962</v>
      </c>
      <c r="C303" s="2" t="s">
        <v>963</v>
      </c>
      <c r="D303" s="3" t="n">
        <v>2</v>
      </c>
      <c r="E303" s="1" t="n">
        <v>1</v>
      </c>
      <c r="F303" s="0" t="s">
        <v>964</v>
      </c>
      <c r="G303" s="2" t="s">
        <v>961</v>
      </c>
      <c r="H303" s="4" t="n">
        <v>2E-034</v>
      </c>
    </row>
    <row r="304" customFormat="false" ht="12" hidden="false" customHeight="false" outlineLevel="0" collapsed="false">
      <c r="A304" s="1" t="n">
        <v>303</v>
      </c>
      <c r="B304" s="0" t="s">
        <v>965</v>
      </c>
      <c r="C304" s="2" t="s">
        <v>966</v>
      </c>
      <c r="D304" s="3" t="n">
        <v>2</v>
      </c>
      <c r="E304" s="1" t="n">
        <v>1</v>
      </c>
      <c r="F304" s="0" t="s">
        <v>967</v>
      </c>
      <c r="G304" s="2" t="s">
        <v>968</v>
      </c>
      <c r="H304" s="4" t="n">
        <v>2E-026</v>
      </c>
    </row>
    <row r="305" customFormat="false" ht="12" hidden="false" customHeight="false" outlineLevel="0" collapsed="false">
      <c r="A305" s="1" t="n">
        <v>304</v>
      </c>
      <c r="B305" s="0" t="s">
        <v>969</v>
      </c>
      <c r="C305" s="2" t="s">
        <v>970</v>
      </c>
      <c r="D305" s="3" t="n">
        <v>1</v>
      </c>
      <c r="E305" s="1" t="n">
        <v>2</v>
      </c>
      <c r="F305" s="0" t="s">
        <v>29</v>
      </c>
      <c r="G305" s="2" t="s">
        <v>971</v>
      </c>
      <c r="H305" s="4" t="n">
        <v>6E-079</v>
      </c>
    </row>
    <row r="306" customFormat="false" ht="12" hidden="false" customHeight="false" outlineLevel="0" collapsed="false">
      <c r="A306" s="1" t="n">
        <v>305</v>
      </c>
      <c r="B306" s="0" t="s">
        <v>972</v>
      </c>
      <c r="C306" s="2" t="s">
        <v>973</v>
      </c>
      <c r="D306" s="3" t="n">
        <v>4</v>
      </c>
      <c r="E306" s="1" t="n">
        <v>2</v>
      </c>
      <c r="F306" s="0" t="s">
        <v>967</v>
      </c>
      <c r="G306" s="2" t="s">
        <v>974</v>
      </c>
      <c r="H306" s="4" t="n">
        <v>3E-063</v>
      </c>
    </row>
    <row r="307" customFormat="false" ht="12" hidden="false" customHeight="false" outlineLevel="0" collapsed="false">
      <c r="A307" s="1" t="n">
        <v>306</v>
      </c>
      <c r="B307" s="0" t="s">
        <v>975</v>
      </c>
      <c r="C307" s="2" t="s">
        <v>976</v>
      </c>
      <c r="D307" s="3" t="n">
        <v>4</v>
      </c>
      <c r="E307" s="1" t="n">
        <v>2</v>
      </c>
      <c r="F307" s="2" t="s">
        <v>977</v>
      </c>
      <c r="G307" s="2" t="s">
        <v>978</v>
      </c>
      <c r="H307" s="4" t="n">
        <v>2E-076</v>
      </c>
    </row>
    <row r="308" customFormat="false" ht="12" hidden="false" customHeight="false" outlineLevel="0" collapsed="false">
      <c r="A308" s="1" t="n">
        <v>307</v>
      </c>
      <c r="B308" s="0" t="s">
        <v>979</v>
      </c>
      <c r="C308" s="2" t="s">
        <v>980</v>
      </c>
      <c r="D308" s="3" t="n">
        <v>2</v>
      </c>
      <c r="E308" s="1" t="n">
        <v>2</v>
      </c>
      <c r="F308" s="4" t="s">
        <v>981</v>
      </c>
      <c r="G308" s="2" t="s">
        <v>978</v>
      </c>
      <c r="H308" s="4" t="n">
        <v>2E-076</v>
      </c>
    </row>
    <row r="309" customFormat="false" ht="12" hidden="false" customHeight="false" outlineLevel="0" collapsed="false">
      <c r="A309" s="1" t="n">
        <v>308</v>
      </c>
      <c r="B309" s="0" t="s">
        <v>982</v>
      </c>
      <c r="C309" s="2" t="s">
        <v>983</v>
      </c>
      <c r="D309" s="3" t="n">
        <v>4</v>
      </c>
      <c r="E309" s="1" t="n">
        <v>1</v>
      </c>
      <c r="F309" s="0" t="s">
        <v>661</v>
      </c>
      <c r="G309" s="2" t="s">
        <v>984</v>
      </c>
      <c r="H309" s="4" t="n">
        <v>6E-021</v>
      </c>
    </row>
    <row r="310" customFormat="false" ht="12" hidden="false" customHeight="false" outlineLevel="0" collapsed="false">
      <c r="A310" s="1" t="n">
        <v>309</v>
      </c>
      <c r="B310" s="0" t="s">
        <v>985</v>
      </c>
      <c r="C310" s="2" t="s">
        <v>986</v>
      </c>
      <c r="D310" s="3" t="s">
        <v>61</v>
      </c>
      <c r="E310" s="1" t="n">
        <v>2</v>
      </c>
      <c r="F310" s="2" t="s">
        <v>987</v>
      </c>
      <c r="G310" s="2" t="s">
        <v>988</v>
      </c>
      <c r="H310" s="4" t="n">
        <v>1E-091</v>
      </c>
    </row>
    <row r="311" customFormat="false" ht="12" hidden="false" customHeight="false" outlineLevel="0" collapsed="false">
      <c r="A311" s="1" t="n">
        <v>310</v>
      </c>
      <c r="B311" s="0" t="s">
        <v>989</v>
      </c>
      <c r="C311" s="2" t="s">
        <v>990</v>
      </c>
      <c r="D311" s="3" t="n">
        <v>1</v>
      </c>
      <c r="E311" s="1" t="n">
        <v>1</v>
      </c>
      <c r="F311" s="2" t="s">
        <v>991</v>
      </c>
      <c r="G311" s="2" t="s">
        <v>992</v>
      </c>
      <c r="H311" s="4" t="n">
        <v>2E-047</v>
      </c>
    </row>
    <row r="312" customFormat="false" ht="12" hidden="false" customHeight="false" outlineLevel="0" collapsed="false">
      <c r="A312" s="1" t="n">
        <v>311</v>
      </c>
      <c r="B312" s="0" t="s">
        <v>993</v>
      </c>
      <c r="C312" s="2" t="s">
        <v>994</v>
      </c>
      <c r="D312" s="3" t="n">
        <v>4</v>
      </c>
      <c r="E312" s="1" t="n">
        <v>4</v>
      </c>
      <c r="F312" s="4" t="s">
        <v>995</v>
      </c>
      <c r="G312" s="2" t="s">
        <v>996</v>
      </c>
      <c r="H312" s="4" t="n">
        <v>0</v>
      </c>
    </row>
    <row r="313" customFormat="false" ht="12" hidden="false" customHeight="false" outlineLevel="0" collapsed="false">
      <c r="A313" s="1" t="n">
        <v>312</v>
      </c>
      <c r="B313" s="0" t="s">
        <v>997</v>
      </c>
      <c r="C313" s="2" t="s">
        <v>998</v>
      </c>
      <c r="D313" s="3" t="n">
        <v>2</v>
      </c>
      <c r="E313" s="1" t="n">
        <v>4</v>
      </c>
      <c r="F313" s="2" t="s">
        <v>999</v>
      </c>
      <c r="G313" s="2" t="s">
        <v>996</v>
      </c>
      <c r="H313" s="4" t="n">
        <v>0</v>
      </c>
    </row>
    <row r="314" customFormat="false" ht="12" hidden="false" customHeight="false" outlineLevel="0" collapsed="false">
      <c r="A314" s="1" t="n">
        <v>313</v>
      </c>
      <c r="B314" s="0" t="s">
        <v>1000</v>
      </c>
      <c r="C314" s="2" t="s">
        <v>1001</v>
      </c>
      <c r="D314" s="3" t="n">
        <v>4</v>
      </c>
      <c r="E314" s="1" t="n">
        <v>1</v>
      </c>
      <c r="F314" s="2" t="s">
        <v>1002</v>
      </c>
      <c r="G314" s="2" t="s">
        <v>1003</v>
      </c>
      <c r="H314" s="4" t="n">
        <v>7E-031</v>
      </c>
    </row>
    <row r="315" customFormat="false" ht="12" hidden="false" customHeight="false" outlineLevel="0" collapsed="false">
      <c r="A315" s="1" t="n">
        <v>314</v>
      </c>
      <c r="B315" s="0" t="s">
        <v>1004</v>
      </c>
      <c r="C315" s="2" t="s">
        <v>1005</v>
      </c>
      <c r="D315" s="3" t="n">
        <v>4</v>
      </c>
      <c r="E315" s="1" t="n">
        <v>1</v>
      </c>
      <c r="F315" s="0" t="s">
        <v>1006</v>
      </c>
      <c r="G315" s="2" t="s">
        <v>1007</v>
      </c>
      <c r="H315" s="4" t="n">
        <v>7E-006</v>
      </c>
    </row>
    <row r="316" customFormat="false" ht="12" hidden="false" customHeight="false" outlineLevel="0" collapsed="false">
      <c r="A316" s="1" t="n">
        <v>315</v>
      </c>
      <c r="B316" s="0" t="s">
        <v>1008</v>
      </c>
      <c r="C316" s="2" t="s">
        <v>1009</v>
      </c>
      <c r="D316" s="3" t="n">
        <v>4</v>
      </c>
      <c r="E316" s="1" t="n">
        <v>1</v>
      </c>
      <c r="F316" s="2" t="s">
        <v>1010</v>
      </c>
      <c r="G316" s="2" t="s">
        <v>1007</v>
      </c>
      <c r="H316" s="4" t="n">
        <v>3E-009</v>
      </c>
    </row>
    <row r="317" customFormat="false" ht="12" hidden="false" customHeight="false" outlineLevel="0" collapsed="false">
      <c r="A317" s="1" t="n">
        <v>316</v>
      </c>
      <c r="B317" s="0" t="s">
        <v>1011</v>
      </c>
      <c r="C317" s="2" t="s">
        <v>1012</v>
      </c>
      <c r="D317" s="3" t="n">
        <v>4</v>
      </c>
      <c r="E317" s="1" t="n">
        <v>1</v>
      </c>
      <c r="F317" s="2" t="s">
        <v>1010</v>
      </c>
      <c r="G317" s="2" t="s">
        <v>1007</v>
      </c>
      <c r="H317" s="4" t="n">
        <v>2E-017</v>
      </c>
    </row>
    <row r="318" customFormat="false" ht="12" hidden="false" customHeight="false" outlineLevel="0" collapsed="false">
      <c r="A318" s="1" t="n">
        <v>317</v>
      </c>
      <c r="B318" s="0" t="s">
        <v>1013</v>
      </c>
      <c r="C318" s="2" t="s">
        <v>1014</v>
      </c>
      <c r="D318" s="3" t="n">
        <v>4</v>
      </c>
      <c r="E318" s="1" t="n">
        <v>1</v>
      </c>
      <c r="F318" s="4" t="s">
        <v>1015</v>
      </c>
      <c r="G318" s="2" t="s">
        <v>1007</v>
      </c>
      <c r="H318" s="4" t="n">
        <v>2E-017</v>
      </c>
    </row>
    <row r="319" customFormat="false" ht="12" hidden="false" customHeight="false" outlineLevel="0" collapsed="false">
      <c r="A319" s="1" t="n">
        <v>318</v>
      </c>
      <c r="B319" s="0" t="s">
        <v>1016</v>
      </c>
      <c r="C319" s="2" t="s">
        <v>1017</v>
      </c>
      <c r="D319" s="3" t="n">
        <v>4</v>
      </c>
      <c r="E319" s="1" t="n">
        <v>1</v>
      </c>
      <c r="F319" s="2" t="s">
        <v>1010</v>
      </c>
      <c r="G319" s="2" t="s">
        <v>1007</v>
      </c>
      <c r="H319" s="4" t="n">
        <v>2E-018</v>
      </c>
    </row>
    <row r="320" customFormat="false" ht="12" hidden="false" customHeight="false" outlineLevel="0" collapsed="false">
      <c r="A320" s="1" t="n">
        <v>319</v>
      </c>
      <c r="B320" s="0" t="s">
        <v>1018</v>
      </c>
      <c r="C320" s="2" t="s">
        <v>1019</v>
      </c>
      <c r="D320" s="3" t="n">
        <v>3</v>
      </c>
      <c r="E320" s="1" t="n">
        <v>1</v>
      </c>
      <c r="F320" s="2" t="s">
        <v>1010</v>
      </c>
      <c r="G320" s="2" t="s">
        <v>1007</v>
      </c>
      <c r="H320" s="4" t="n">
        <v>3E-009</v>
      </c>
    </row>
    <row r="321" customFormat="false" ht="12" hidden="false" customHeight="false" outlineLevel="0" collapsed="false">
      <c r="A321" s="1" t="n">
        <v>320</v>
      </c>
      <c r="B321" s="0" t="s">
        <v>1020</v>
      </c>
      <c r="C321" s="2" t="s">
        <v>1021</v>
      </c>
      <c r="D321" s="3" t="n">
        <v>3</v>
      </c>
      <c r="E321" s="1" t="n">
        <v>1</v>
      </c>
      <c r="F321" s="2" t="s">
        <v>1010</v>
      </c>
      <c r="G321" s="2" t="s">
        <v>1007</v>
      </c>
      <c r="H321" s="4" t="n">
        <v>2E-018</v>
      </c>
    </row>
    <row r="322" customFormat="false" ht="12" hidden="false" customHeight="false" outlineLevel="0" collapsed="false">
      <c r="A322" s="1" t="n">
        <v>321</v>
      </c>
      <c r="B322" s="0" t="s">
        <v>1022</v>
      </c>
      <c r="C322" s="2" t="s">
        <v>1023</v>
      </c>
      <c r="D322" s="3" t="n">
        <v>2</v>
      </c>
      <c r="E322" s="1" t="n">
        <v>1</v>
      </c>
      <c r="F322" s="2" t="s">
        <v>1010</v>
      </c>
      <c r="G322" s="2" t="s">
        <v>1007</v>
      </c>
      <c r="H322" s="4" t="n">
        <v>2E-017</v>
      </c>
    </row>
    <row r="323" customFormat="false" ht="12" hidden="false" customHeight="false" outlineLevel="0" collapsed="false">
      <c r="A323" s="1" t="n">
        <v>322</v>
      </c>
      <c r="B323" s="0" t="s">
        <v>1024</v>
      </c>
      <c r="C323" s="2" t="s">
        <v>1025</v>
      </c>
      <c r="D323" s="3" t="n">
        <v>2</v>
      </c>
      <c r="E323" s="1" t="n">
        <v>1</v>
      </c>
      <c r="F323" s="2" t="s">
        <v>1010</v>
      </c>
      <c r="G323" s="2" t="s">
        <v>1007</v>
      </c>
      <c r="H323" s="4" t="n">
        <v>2E-017</v>
      </c>
    </row>
    <row r="324" customFormat="false" ht="12" hidden="false" customHeight="false" outlineLevel="0" collapsed="false">
      <c r="A324" s="1" t="n">
        <v>323</v>
      </c>
      <c r="B324" s="0" t="s">
        <v>1026</v>
      </c>
      <c r="C324" s="2" t="s">
        <v>1027</v>
      </c>
      <c r="D324" s="3" t="s">
        <v>61</v>
      </c>
      <c r="E324" s="1" t="n">
        <v>1</v>
      </c>
      <c r="F324" s="0" t="s">
        <v>29</v>
      </c>
      <c r="G324" s="2" t="s">
        <v>1028</v>
      </c>
      <c r="H324" s="4" t="n">
        <v>1E-009</v>
      </c>
    </row>
    <row r="325" customFormat="false" ht="12" hidden="false" customHeight="false" outlineLevel="0" collapsed="false">
      <c r="A325" s="1" t="n">
        <v>324</v>
      </c>
      <c r="B325" s="0" t="s">
        <v>1029</v>
      </c>
      <c r="C325" s="2" t="s">
        <v>1030</v>
      </c>
      <c r="D325" s="3" t="n">
        <v>3</v>
      </c>
      <c r="E325" s="1" t="n">
        <v>1</v>
      </c>
      <c r="F325" s="0" t="s">
        <v>1031</v>
      </c>
      <c r="G325" s="2" t="s">
        <v>1032</v>
      </c>
      <c r="H325" s="4" t="n">
        <v>4E-020</v>
      </c>
    </row>
    <row r="326" customFormat="false" ht="12" hidden="false" customHeight="false" outlineLevel="0" collapsed="false">
      <c r="A326" s="1" t="n">
        <v>325</v>
      </c>
      <c r="B326" s="0" t="s">
        <v>1033</v>
      </c>
      <c r="C326" s="2" t="s">
        <v>1034</v>
      </c>
      <c r="D326" s="3" t="s">
        <v>61</v>
      </c>
      <c r="E326" s="1" t="n">
        <v>1</v>
      </c>
      <c r="F326" s="2" t="s">
        <v>1035</v>
      </c>
      <c r="G326" s="2" t="s">
        <v>1036</v>
      </c>
      <c r="H326" s="4" t="n">
        <v>9E-026</v>
      </c>
    </row>
    <row r="327" customFormat="false" ht="12" hidden="false" customHeight="false" outlineLevel="0" collapsed="false">
      <c r="A327" s="1" t="n">
        <v>326</v>
      </c>
      <c r="B327" s="0" t="s">
        <v>1037</v>
      </c>
      <c r="C327" s="2" t="s">
        <v>1038</v>
      </c>
      <c r="D327" s="3" t="n">
        <v>2</v>
      </c>
      <c r="E327" s="1" t="n">
        <v>2</v>
      </c>
      <c r="F327" s="2" t="s">
        <v>1039</v>
      </c>
      <c r="G327" s="2" t="s">
        <v>1040</v>
      </c>
      <c r="H327" s="4" t="n">
        <v>9E-074</v>
      </c>
    </row>
    <row r="328" customFormat="false" ht="12" hidden="false" customHeight="false" outlineLevel="0" collapsed="false">
      <c r="A328" s="1" t="n">
        <v>327</v>
      </c>
      <c r="B328" s="0" t="s">
        <v>1041</v>
      </c>
      <c r="C328" s="2" t="s">
        <v>1042</v>
      </c>
      <c r="D328" s="3" t="n">
        <v>2</v>
      </c>
      <c r="E328" s="1" t="n">
        <v>2</v>
      </c>
      <c r="F328" s="2" t="s">
        <v>1039</v>
      </c>
      <c r="G328" s="2" t="s">
        <v>1040</v>
      </c>
      <c r="H328" s="4" t="n">
        <v>9E-074</v>
      </c>
    </row>
    <row r="329" customFormat="false" ht="12" hidden="false" customHeight="false" outlineLevel="0" collapsed="false">
      <c r="A329" s="1" t="n">
        <v>328</v>
      </c>
      <c r="B329" s="0" t="s">
        <v>1043</v>
      </c>
      <c r="C329" s="2" t="s">
        <v>1044</v>
      </c>
      <c r="D329" s="3" t="n">
        <v>1</v>
      </c>
      <c r="E329" s="1" t="n">
        <v>3</v>
      </c>
      <c r="F329" s="2" t="s">
        <v>66</v>
      </c>
      <c r="G329" s="2" t="s">
        <v>1045</v>
      </c>
      <c r="H329" s="4" t="n">
        <v>2E-133</v>
      </c>
    </row>
    <row r="330" customFormat="false" ht="12" hidden="false" customHeight="false" outlineLevel="0" collapsed="false">
      <c r="A330" s="1" t="n">
        <v>329</v>
      </c>
      <c r="B330" s="0" t="s">
        <v>1046</v>
      </c>
      <c r="C330" s="2" t="s">
        <v>1047</v>
      </c>
      <c r="D330" s="3" t="n">
        <v>2</v>
      </c>
      <c r="E330" s="1" t="n">
        <v>1</v>
      </c>
      <c r="F330" s="2" t="s">
        <v>1048</v>
      </c>
      <c r="G330" s="2" t="s">
        <v>1049</v>
      </c>
      <c r="H330" s="4" t="n">
        <v>8E-049</v>
      </c>
    </row>
    <row r="331" customFormat="false" ht="12" hidden="false" customHeight="false" outlineLevel="0" collapsed="false">
      <c r="A331" s="1" t="n">
        <v>330</v>
      </c>
      <c r="B331" s="0" t="s">
        <v>1050</v>
      </c>
      <c r="C331" s="2" t="s">
        <v>1047</v>
      </c>
      <c r="D331" s="3" t="n">
        <v>2</v>
      </c>
      <c r="E331" s="1" t="n">
        <v>1</v>
      </c>
      <c r="F331" s="2" t="s">
        <v>1048</v>
      </c>
      <c r="G331" s="2" t="s">
        <v>1049</v>
      </c>
      <c r="H331" s="4" t="n">
        <v>8E-049</v>
      </c>
    </row>
    <row r="332" customFormat="false" ht="12" hidden="false" customHeight="false" outlineLevel="0" collapsed="false">
      <c r="A332" s="1" t="n">
        <v>331</v>
      </c>
      <c r="B332" s="0" t="s">
        <v>1051</v>
      </c>
      <c r="C332" s="2" t="s">
        <v>1052</v>
      </c>
      <c r="D332" s="3" t="n">
        <v>2</v>
      </c>
      <c r="E332" s="1" t="n">
        <v>2</v>
      </c>
      <c r="F332" s="2" t="s">
        <v>1053</v>
      </c>
      <c r="G332" s="2" t="s">
        <v>1054</v>
      </c>
      <c r="H332" s="4" t="n">
        <v>2E-084</v>
      </c>
    </row>
    <row r="333" customFormat="false" ht="12" hidden="false" customHeight="false" outlineLevel="0" collapsed="false">
      <c r="A333" s="1" t="n">
        <v>332</v>
      </c>
      <c r="B333" s="0" t="s">
        <v>1055</v>
      </c>
      <c r="C333" s="2" t="s">
        <v>1056</v>
      </c>
      <c r="D333" s="3" t="n">
        <v>4</v>
      </c>
      <c r="E333" s="1" t="n">
        <v>2</v>
      </c>
      <c r="F333" s="2" t="s">
        <v>1057</v>
      </c>
      <c r="G333" s="2" t="s">
        <v>1058</v>
      </c>
      <c r="H333" s="4" t="n">
        <v>1E-076</v>
      </c>
    </row>
    <row r="334" customFormat="false" ht="12" hidden="false" customHeight="false" outlineLevel="0" collapsed="false">
      <c r="A334" s="1" t="n">
        <v>333</v>
      </c>
      <c r="B334" s="0" t="s">
        <v>1059</v>
      </c>
      <c r="C334" s="2" t="s">
        <v>1060</v>
      </c>
      <c r="D334" s="3" t="n">
        <v>4</v>
      </c>
      <c r="E334" s="1" t="n">
        <v>3</v>
      </c>
      <c r="F334" s="2" t="s">
        <v>1057</v>
      </c>
      <c r="G334" s="2" t="s">
        <v>1058</v>
      </c>
      <c r="H334" s="4" t="n">
        <v>2E-105</v>
      </c>
    </row>
    <row r="335" customFormat="false" ht="12" hidden="false" customHeight="false" outlineLevel="0" collapsed="false">
      <c r="A335" s="1" t="n">
        <v>334</v>
      </c>
      <c r="B335" s="0" t="s">
        <v>1061</v>
      </c>
      <c r="C335" s="2" t="s">
        <v>1062</v>
      </c>
      <c r="D335" s="3" t="n">
        <v>4</v>
      </c>
      <c r="E335" s="1" t="n">
        <v>4</v>
      </c>
      <c r="F335" s="4" t="s">
        <v>1063</v>
      </c>
      <c r="G335" s="2" t="s">
        <v>1064</v>
      </c>
      <c r="H335" s="4" t="n">
        <v>0</v>
      </c>
    </row>
    <row r="336" customFormat="false" ht="12" hidden="false" customHeight="false" outlineLevel="0" collapsed="false">
      <c r="A336" s="1" t="n">
        <v>335</v>
      </c>
      <c r="B336" s="0" t="s">
        <v>1065</v>
      </c>
      <c r="C336" s="2" t="s">
        <v>1066</v>
      </c>
      <c r="D336" s="3" t="n">
        <v>3</v>
      </c>
      <c r="E336" s="1" t="n">
        <v>2</v>
      </c>
      <c r="F336" s="0" t="s">
        <v>1067</v>
      </c>
      <c r="G336" s="2" t="s">
        <v>1064</v>
      </c>
      <c r="H336" s="4" t="n">
        <v>6E-050</v>
      </c>
    </row>
    <row r="337" customFormat="false" ht="12" hidden="false" customHeight="false" outlineLevel="0" collapsed="false">
      <c r="A337" s="1" t="n">
        <v>336</v>
      </c>
      <c r="B337" s="0" t="s">
        <v>1068</v>
      </c>
      <c r="C337" s="2" t="s">
        <v>1069</v>
      </c>
      <c r="D337" s="3" t="n">
        <v>3</v>
      </c>
      <c r="E337" s="1" t="n">
        <v>4</v>
      </c>
      <c r="F337" s="2" t="s">
        <v>1070</v>
      </c>
      <c r="G337" s="2" t="s">
        <v>1071</v>
      </c>
      <c r="H337" s="4" t="n">
        <v>0</v>
      </c>
    </row>
    <row r="338" customFormat="false" ht="12" hidden="false" customHeight="false" outlineLevel="0" collapsed="false">
      <c r="A338" s="1" t="n">
        <v>337</v>
      </c>
      <c r="B338" s="0" t="s">
        <v>1072</v>
      </c>
      <c r="C338" s="2" t="s">
        <v>1073</v>
      </c>
      <c r="D338" s="3" t="n">
        <v>4</v>
      </c>
      <c r="E338" s="1" t="n">
        <v>2</v>
      </c>
      <c r="F338" s="2" t="s">
        <v>1074</v>
      </c>
      <c r="G338" s="2" t="s">
        <v>1075</v>
      </c>
      <c r="H338" s="4" t="n">
        <v>2E-096</v>
      </c>
    </row>
    <row r="339" customFormat="false" ht="12" hidden="false" customHeight="false" outlineLevel="0" collapsed="false">
      <c r="A339" s="1" t="n">
        <v>338</v>
      </c>
      <c r="B339" s="0" t="s">
        <v>1076</v>
      </c>
      <c r="C339" s="2" t="s">
        <v>1077</v>
      </c>
      <c r="D339" s="3" t="n">
        <v>2</v>
      </c>
      <c r="E339" s="1" t="n">
        <v>2</v>
      </c>
      <c r="F339" s="2" t="s">
        <v>1074</v>
      </c>
      <c r="G339" s="2" t="s">
        <v>1075</v>
      </c>
      <c r="H339" s="4" t="n">
        <v>2E-096</v>
      </c>
    </row>
    <row r="340" customFormat="false" ht="12" hidden="false" customHeight="false" outlineLevel="0" collapsed="false">
      <c r="A340" s="1" t="n">
        <v>339</v>
      </c>
      <c r="B340" s="0" t="s">
        <v>1078</v>
      </c>
      <c r="C340" s="2" t="s">
        <v>1079</v>
      </c>
      <c r="D340" s="3" t="n">
        <v>4</v>
      </c>
      <c r="E340" s="1" t="n">
        <v>4</v>
      </c>
      <c r="F340" s="0" t="s">
        <v>1080</v>
      </c>
      <c r="G340" s="2" t="s">
        <v>1081</v>
      </c>
      <c r="H340" s="4" t="n">
        <v>0</v>
      </c>
    </row>
    <row r="341" customFormat="false" ht="12" hidden="false" customHeight="false" outlineLevel="0" collapsed="false">
      <c r="A341" s="1" t="n">
        <v>340</v>
      </c>
      <c r="B341" s="0" t="s">
        <v>1082</v>
      </c>
      <c r="C341" s="2" t="s">
        <v>1083</v>
      </c>
      <c r="D341" s="3" t="n">
        <v>4</v>
      </c>
      <c r="E341" s="1" t="n">
        <v>4</v>
      </c>
      <c r="F341" s="2" t="s">
        <v>1084</v>
      </c>
      <c r="G341" s="2" t="s">
        <v>1081</v>
      </c>
      <c r="H341" s="4" t="n">
        <v>0</v>
      </c>
    </row>
    <row r="342" customFormat="false" ht="12" hidden="false" customHeight="false" outlineLevel="0" collapsed="false">
      <c r="A342" s="1" t="n">
        <v>341</v>
      </c>
      <c r="B342" s="0" t="s">
        <v>1085</v>
      </c>
      <c r="C342" s="2" t="s">
        <v>1083</v>
      </c>
      <c r="D342" s="3" t="n">
        <v>4</v>
      </c>
      <c r="E342" s="1" t="n">
        <v>4</v>
      </c>
      <c r="F342" s="2" t="s">
        <v>1084</v>
      </c>
      <c r="G342" s="2" t="s">
        <v>1081</v>
      </c>
      <c r="H342" s="4" t="n">
        <v>0</v>
      </c>
    </row>
    <row r="343" customFormat="false" ht="12" hidden="false" customHeight="false" outlineLevel="0" collapsed="false">
      <c r="A343" s="1" t="n">
        <v>342</v>
      </c>
      <c r="B343" s="0" t="s">
        <v>1086</v>
      </c>
      <c r="C343" s="2" t="s">
        <v>1087</v>
      </c>
      <c r="D343" s="3" t="n">
        <v>2</v>
      </c>
      <c r="E343" s="1" t="n">
        <v>4</v>
      </c>
      <c r="F343" s="2" t="s">
        <v>1084</v>
      </c>
      <c r="G343" s="2" t="s">
        <v>1081</v>
      </c>
      <c r="H343" s="4" t="n">
        <v>0</v>
      </c>
    </row>
    <row r="344" customFormat="false" ht="12" hidden="false" customHeight="false" outlineLevel="0" collapsed="false">
      <c r="A344" s="1" t="n">
        <v>343</v>
      </c>
      <c r="B344" s="0" t="s">
        <v>1088</v>
      </c>
      <c r="C344" s="2" t="s">
        <v>1087</v>
      </c>
      <c r="D344" s="3" t="n">
        <v>2</v>
      </c>
      <c r="E344" s="1" t="n">
        <v>4</v>
      </c>
      <c r="F344" s="2" t="s">
        <v>1084</v>
      </c>
      <c r="G344" s="2" t="s">
        <v>1081</v>
      </c>
      <c r="H344" s="4" t="n">
        <v>0</v>
      </c>
    </row>
    <row r="345" customFormat="false" ht="12" hidden="false" customHeight="false" outlineLevel="0" collapsed="false">
      <c r="A345" s="1" t="n">
        <v>344</v>
      </c>
      <c r="B345" s="0" t="s">
        <v>1089</v>
      </c>
      <c r="C345" s="2" t="s">
        <v>1090</v>
      </c>
      <c r="D345" s="3" t="n">
        <v>2</v>
      </c>
      <c r="E345" s="1" t="n">
        <v>1</v>
      </c>
      <c r="F345" s="2" t="s">
        <v>137</v>
      </c>
      <c r="G345" s="2" t="s">
        <v>1091</v>
      </c>
      <c r="H345" s="4" t="n">
        <v>1E-031</v>
      </c>
    </row>
    <row r="346" customFormat="false" ht="12" hidden="false" customHeight="false" outlineLevel="0" collapsed="false">
      <c r="A346" s="1" t="n">
        <v>345</v>
      </c>
      <c r="B346" s="0" t="s">
        <v>1092</v>
      </c>
      <c r="C346" s="2" t="s">
        <v>1093</v>
      </c>
      <c r="D346" s="3" t="n">
        <v>4</v>
      </c>
      <c r="E346" s="1" t="n">
        <v>1</v>
      </c>
      <c r="F346" s="4" t="s">
        <v>480</v>
      </c>
      <c r="G346" s="2" t="s">
        <v>1094</v>
      </c>
      <c r="H346" s="4" t="n">
        <v>4E-040</v>
      </c>
    </row>
    <row r="347" customFormat="false" ht="12" hidden="false" customHeight="false" outlineLevel="0" collapsed="false">
      <c r="A347" s="1" t="n">
        <v>346</v>
      </c>
      <c r="B347" s="0" t="s">
        <v>1095</v>
      </c>
      <c r="C347" s="2" t="s">
        <v>1096</v>
      </c>
      <c r="D347" s="3" t="n">
        <v>2</v>
      </c>
      <c r="E347" s="1" t="n">
        <v>1</v>
      </c>
      <c r="F347" s="2" t="s">
        <v>1074</v>
      </c>
      <c r="G347" s="2" t="s">
        <v>1094</v>
      </c>
      <c r="H347" s="4" t="n">
        <v>4E-040</v>
      </c>
    </row>
    <row r="348" customFormat="false" ht="12" hidden="false" customHeight="false" outlineLevel="0" collapsed="false">
      <c r="A348" s="1" t="n">
        <v>347</v>
      </c>
      <c r="B348" s="0" t="s">
        <v>1097</v>
      </c>
      <c r="C348" s="2" t="s">
        <v>1098</v>
      </c>
      <c r="D348" s="3" t="n">
        <v>3</v>
      </c>
      <c r="E348" s="1" t="n">
        <v>1</v>
      </c>
      <c r="F348" s="4" t="s">
        <v>1099</v>
      </c>
      <c r="G348" s="2" t="s">
        <v>1100</v>
      </c>
      <c r="H348" s="4" t="n">
        <v>2E-038</v>
      </c>
    </row>
    <row r="349" customFormat="false" ht="12" hidden="false" customHeight="false" outlineLevel="0" collapsed="false">
      <c r="A349" s="1" t="n">
        <v>348</v>
      </c>
      <c r="B349" s="0" t="s">
        <v>1101</v>
      </c>
      <c r="C349" s="2" t="s">
        <v>1102</v>
      </c>
      <c r="D349" s="3" t="n">
        <v>4</v>
      </c>
      <c r="E349" s="1" t="n">
        <v>1</v>
      </c>
      <c r="F349" s="0" t="s">
        <v>29</v>
      </c>
      <c r="G349" s="2" t="s">
        <v>1103</v>
      </c>
      <c r="H349" s="4" t="n">
        <v>7E-027</v>
      </c>
    </row>
    <row r="350" customFormat="false" ht="12" hidden="false" customHeight="false" outlineLevel="0" collapsed="false">
      <c r="A350" s="1" t="n">
        <v>349</v>
      </c>
      <c r="B350" s="0" t="s">
        <v>1104</v>
      </c>
      <c r="C350" s="2" t="s">
        <v>1105</v>
      </c>
      <c r="D350" s="3" t="s">
        <v>61</v>
      </c>
      <c r="E350" s="1" t="n">
        <v>1</v>
      </c>
      <c r="F350" s="0" t="s">
        <v>1106</v>
      </c>
      <c r="G350" s="2" t="s">
        <v>1107</v>
      </c>
      <c r="H350" s="4" t="n">
        <v>4E-006</v>
      </c>
    </row>
    <row r="351" customFormat="false" ht="12" hidden="false" customHeight="false" outlineLevel="0" collapsed="false">
      <c r="A351" s="1" t="n">
        <v>350</v>
      </c>
      <c r="B351" s="0" t="s">
        <v>1108</v>
      </c>
      <c r="C351" s="2" t="s">
        <v>1109</v>
      </c>
      <c r="D351" s="3" t="n">
        <v>2</v>
      </c>
      <c r="E351" s="1" t="n">
        <v>3</v>
      </c>
      <c r="F351" s="2" t="s">
        <v>1110</v>
      </c>
      <c r="G351" s="2" t="s">
        <v>1111</v>
      </c>
      <c r="H351" s="4" t="n">
        <v>8E-150</v>
      </c>
    </row>
    <row r="352" customFormat="false" ht="12" hidden="false" customHeight="false" outlineLevel="0" collapsed="false">
      <c r="A352" s="1" t="n">
        <v>351</v>
      </c>
      <c r="B352" s="0" t="s">
        <v>1112</v>
      </c>
      <c r="C352" s="2" t="s">
        <v>1113</v>
      </c>
      <c r="D352" s="3" t="n">
        <v>3</v>
      </c>
      <c r="E352" s="1" t="n">
        <v>2</v>
      </c>
      <c r="F352" s="4" t="s">
        <v>1114</v>
      </c>
      <c r="G352" s="2" t="s">
        <v>1115</v>
      </c>
      <c r="H352" s="4" t="n">
        <v>2E-090</v>
      </c>
    </row>
    <row r="353" customFormat="false" ht="12" hidden="false" customHeight="false" outlineLevel="0" collapsed="false">
      <c r="A353" s="1" t="n">
        <v>352</v>
      </c>
      <c r="B353" s="0" t="s">
        <v>1116</v>
      </c>
      <c r="C353" s="2" t="s">
        <v>1117</v>
      </c>
      <c r="D353" s="3" t="n">
        <v>2</v>
      </c>
      <c r="E353" s="1" t="n">
        <v>2</v>
      </c>
      <c r="F353" s="2" t="s">
        <v>1118</v>
      </c>
      <c r="G353" s="2" t="s">
        <v>1115</v>
      </c>
      <c r="H353" s="4" t="n">
        <v>2E-090</v>
      </c>
    </row>
    <row r="354" customFormat="false" ht="12" hidden="false" customHeight="false" outlineLevel="0" collapsed="false">
      <c r="A354" s="1" t="n">
        <v>353</v>
      </c>
      <c r="B354" s="0" t="s">
        <v>1119</v>
      </c>
      <c r="C354" s="2" t="s">
        <v>1120</v>
      </c>
      <c r="D354" s="3" t="s">
        <v>61</v>
      </c>
      <c r="E354" s="1" t="n">
        <v>1</v>
      </c>
      <c r="F354" s="2" t="s">
        <v>1121</v>
      </c>
      <c r="G354" s="2" t="s">
        <v>1122</v>
      </c>
      <c r="H354" s="4" t="n">
        <v>5E-019</v>
      </c>
    </row>
    <row r="355" customFormat="false" ht="12" hidden="false" customHeight="false" outlineLevel="0" collapsed="false">
      <c r="A355" s="1" t="n">
        <v>354</v>
      </c>
      <c r="B355" s="0" t="s">
        <v>1123</v>
      </c>
      <c r="C355" s="2" t="s">
        <v>1124</v>
      </c>
      <c r="D355" s="3" t="s">
        <v>61</v>
      </c>
      <c r="E355" s="1" t="n">
        <v>2</v>
      </c>
      <c r="F355" s="0" t="s">
        <v>1125</v>
      </c>
      <c r="G355" s="2" t="s">
        <v>1126</v>
      </c>
      <c r="H355" s="4" t="n">
        <v>7E-071</v>
      </c>
    </row>
    <row r="356" customFormat="false" ht="12" hidden="false" customHeight="false" outlineLevel="0" collapsed="false">
      <c r="A356" s="1" t="n">
        <v>355</v>
      </c>
      <c r="B356" s="0" t="s">
        <v>1127</v>
      </c>
      <c r="C356" s="2" t="s">
        <v>1128</v>
      </c>
      <c r="D356" s="3" t="n">
        <v>2</v>
      </c>
      <c r="E356" s="1" t="n">
        <v>1</v>
      </c>
      <c r="F356" s="2" t="s">
        <v>137</v>
      </c>
      <c r="G356" s="2" t="s">
        <v>1129</v>
      </c>
      <c r="H356" s="4" t="n">
        <v>7E-036</v>
      </c>
    </row>
    <row r="357" customFormat="false" ht="12" hidden="false" customHeight="false" outlineLevel="0" collapsed="false">
      <c r="A357" s="1" t="n">
        <v>356</v>
      </c>
      <c r="B357" s="0" t="s">
        <v>1130</v>
      </c>
      <c r="C357" s="2" t="s">
        <v>1131</v>
      </c>
      <c r="D357" s="3" t="n">
        <v>1</v>
      </c>
      <c r="E357" s="1" t="n">
        <v>3</v>
      </c>
      <c r="F357" s="0" t="s">
        <v>1132</v>
      </c>
      <c r="G357" s="2" t="s">
        <v>1133</v>
      </c>
      <c r="H357" s="4" t="n">
        <v>5E-106</v>
      </c>
    </row>
    <row r="358" customFormat="false" ht="12" hidden="false" customHeight="false" outlineLevel="0" collapsed="false">
      <c r="A358" s="1" t="n">
        <v>357</v>
      </c>
      <c r="B358" s="0" t="s">
        <v>1134</v>
      </c>
      <c r="C358" s="2" t="s">
        <v>1135</v>
      </c>
      <c r="D358" s="3" t="n">
        <v>4</v>
      </c>
      <c r="E358" s="1" t="n">
        <v>1</v>
      </c>
      <c r="F358" s="2" t="s">
        <v>1136</v>
      </c>
      <c r="G358" s="2" t="s">
        <v>1137</v>
      </c>
      <c r="H358" s="4" t="n">
        <v>4E-013</v>
      </c>
    </row>
    <row r="359" customFormat="false" ht="12" hidden="false" customHeight="false" outlineLevel="0" collapsed="false">
      <c r="A359" s="1" t="n">
        <v>358</v>
      </c>
      <c r="B359" s="0" t="s">
        <v>1138</v>
      </c>
      <c r="C359" s="2" t="s">
        <v>1139</v>
      </c>
      <c r="D359" s="3" t="n">
        <v>2</v>
      </c>
      <c r="E359" s="1" t="n">
        <v>1</v>
      </c>
      <c r="F359" s="4" t="s">
        <v>1140</v>
      </c>
      <c r="G359" s="2" t="s">
        <v>1137</v>
      </c>
      <c r="H359" s="4" t="n">
        <v>5E-014</v>
      </c>
    </row>
    <row r="360" customFormat="false" ht="12" hidden="false" customHeight="false" outlineLevel="0" collapsed="false">
      <c r="A360" s="1" t="n">
        <v>359</v>
      </c>
      <c r="B360" s="0" t="s">
        <v>1141</v>
      </c>
      <c r="C360" s="2" t="s">
        <v>1142</v>
      </c>
      <c r="D360" s="3" t="n">
        <v>3</v>
      </c>
      <c r="E360" s="1" t="n">
        <v>1</v>
      </c>
      <c r="F360" s="2" t="s">
        <v>1143</v>
      </c>
      <c r="G360" s="2" t="s">
        <v>1144</v>
      </c>
      <c r="H360" s="4" t="n">
        <v>1E-046</v>
      </c>
    </row>
    <row r="361" customFormat="false" ht="12" hidden="false" customHeight="false" outlineLevel="0" collapsed="false">
      <c r="A361" s="1" t="n">
        <v>360</v>
      </c>
      <c r="B361" s="0" t="s">
        <v>1145</v>
      </c>
      <c r="C361" s="2" t="s">
        <v>1146</v>
      </c>
      <c r="D361" s="3" t="n">
        <v>2</v>
      </c>
      <c r="E361" s="1" t="n">
        <v>3</v>
      </c>
      <c r="F361" s="2" t="s">
        <v>1147</v>
      </c>
      <c r="G361" s="2" t="s">
        <v>1148</v>
      </c>
      <c r="H361" s="4" t="n">
        <v>4E-150</v>
      </c>
    </row>
    <row r="362" customFormat="false" ht="12" hidden="false" customHeight="false" outlineLevel="0" collapsed="false">
      <c r="A362" s="1" t="n">
        <v>361</v>
      </c>
      <c r="B362" s="0" t="s">
        <v>1149</v>
      </c>
      <c r="C362" s="2" t="s">
        <v>1150</v>
      </c>
      <c r="D362" s="3" t="n">
        <v>3</v>
      </c>
      <c r="E362" s="1" t="n">
        <v>2</v>
      </c>
      <c r="F362" s="2" t="s">
        <v>567</v>
      </c>
      <c r="G362" s="2" t="s">
        <v>1151</v>
      </c>
      <c r="H362" s="4" t="n">
        <v>2E-058</v>
      </c>
    </row>
    <row r="363" customFormat="false" ht="12" hidden="false" customHeight="false" outlineLevel="0" collapsed="false">
      <c r="A363" s="1" t="n">
        <v>362</v>
      </c>
      <c r="B363" s="0" t="s">
        <v>1152</v>
      </c>
      <c r="C363" s="2" t="s">
        <v>1153</v>
      </c>
      <c r="D363" s="3" t="n">
        <v>3</v>
      </c>
      <c r="E363" s="1" t="n">
        <v>2</v>
      </c>
      <c r="F363" s="2" t="s">
        <v>567</v>
      </c>
      <c r="G363" s="2" t="s">
        <v>1151</v>
      </c>
      <c r="H363" s="4" t="n">
        <v>3E-079</v>
      </c>
    </row>
    <row r="364" customFormat="false" ht="12" hidden="false" customHeight="false" outlineLevel="0" collapsed="false">
      <c r="A364" s="1" t="n">
        <v>363</v>
      </c>
      <c r="B364" s="0" t="s">
        <v>1154</v>
      </c>
      <c r="C364" s="2" t="s">
        <v>1155</v>
      </c>
      <c r="D364" s="3" t="n">
        <v>2</v>
      </c>
      <c r="E364" s="1" t="n">
        <v>2</v>
      </c>
      <c r="F364" s="2" t="s">
        <v>567</v>
      </c>
      <c r="G364" s="2" t="s">
        <v>1151</v>
      </c>
      <c r="H364" s="4" t="n">
        <v>3E-079</v>
      </c>
    </row>
    <row r="365" customFormat="false" ht="12" hidden="false" customHeight="false" outlineLevel="0" collapsed="false">
      <c r="A365" s="1" t="n">
        <v>364</v>
      </c>
      <c r="B365" s="0" t="s">
        <v>1156</v>
      </c>
      <c r="C365" s="2" t="s">
        <v>1155</v>
      </c>
      <c r="D365" s="3" t="n">
        <v>2</v>
      </c>
      <c r="E365" s="1" t="n">
        <v>2</v>
      </c>
      <c r="F365" s="2" t="s">
        <v>567</v>
      </c>
      <c r="G365" s="2" t="s">
        <v>1151</v>
      </c>
      <c r="H365" s="4" t="n">
        <v>3E-079</v>
      </c>
    </row>
    <row r="366" customFormat="false" ht="12" hidden="false" customHeight="false" outlineLevel="0" collapsed="false">
      <c r="A366" s="1" t="n">
        <v>365</v>
      </c>
      <c r="B366" s="0" t="s">
        <v>1157</v>
      </c>
      <c r="C366" s="2" t="s">
        <v>1158</v>
      </c>
      <c r="D366" s="3" t="n">
        <v>3</v>
      </c>
      <c r="E366" s="1" t="n">
        <v>4</v>
      </c>
      <c r="F366" s="2" t="s">
        <v>1159</v>
      </c>
      <c r="G366" s="2" t="s">
        <v>1160</v>
      </c>
      <c r="H366" s="4" t="n">
        <v>0</v>
      </c>
    </row>
    <row r="367" customFormat="false" ht="12" hidden="false" customHeight="false" outlineLevel="0" collapsed="false">
      <c r="A367" s="1" t="n">
        <v>366</v>
      </c>
      <c r="B367" s="0" t="s">
        <v>1161</v>
      </c>
      <c r="C367" s="2" t="s">
        <v>1162</v>
      </c>
      <c r="D367" s="3" t="n">
        <v>3</v>
      </c>
      <c r="E367" s="1" t="n">
        <v>4</v>
      </c>
      <c r="F367" s="2" t="s">
        <v>1159</v>
      </c>
      <c r="G367" s="2" t="s">
        <v>1160</v>
      </c>
      <c r="H367" s="4" t="n">
        <v>0</v>
      </c>
    </row>
    <row r="368" customFormat="false" ht="12" hidden="false" customHeight="false" outlineLevel="0" collapsed="false">
      <c r="A368" s="1" t="n">
        <v>367</v>
      </c>
      <c r="B368" s="0" t="s">
        <v>1163</v>
      </c>
      <c r="C368" s="2" t="s">
        <v>1162</v>
      </c>
      <c r="D368" s="3" t="n">
        <v>3</v>
      </c>
      <c r="E368" s="1" t="n">
        <v>4</v>
      </c>
      <c r="F368" s="2" t="s">
        <v>1159</v>
      </c>
      <c r="G368" s="2" t="s">
        <v>1160</v>
      </c>
      <c r="H368" s="4" t="n">
        <v>0</v>
      </c>
    </row>
    <row r="369" customFormat="false" ht="12" hidden="false" customHeight="false" outlineLevel="0" collapsed="false">
      <c r="A369" s="1" t="n">
        <v>368</v>
      </c>
      <c r="B369" s="0" t="s">
        <v>1164</v>
      </c>
      <c r="C369" s="2" t="s">
        <v>1165</v>
      </c>
      <c r="D369" s="3" t="s">
        <v>61</v>
      </c>
      <c r="E369" s="1" t="n">
        <v>1</v>
      </c>
      <c r="F369" s="0" t="s">
        <v>29</v>
      </c>
      <c r="G369" s="2" t="s">
        <v>1166</v>
      </c>
      <c r="H369" s="4" t="n">
        <v>4E-014</v>
      </c>
    </row>
    <row r="370" customFormat="false" ht="12" hidden="false" customHeight="false" outlineLevel="0" collapsed="false">
      <c r="A370" s="1" t="n">
        <v>369</v>
      </c>
      <c r="B370" s="0" t="s">
        <v>1167</v>
      </c>
      <c r="C370" s="2" t="s">
        <v>1168</v>
      </c>
      <c r="D370" s="3" t="n">
        <v>4</v>
      </c>
      <c r="E370" s="1" t="n">
        <v>2</v>
      </c>
      <c r="F370" s="2" t="s">
        <v>1169</v>
      </c>
      <c r="G370" s="2" t="s">
        <v>1170</v>
      </c>
      <c r="H370" s="4" t="n">
        <v>2E-065</v>
      </c>
    </row>
    <row r="371" customFormat="false" ht="12" hidden="false" customHeight="false" outlineLevel="0" collapsed="false">
      <c r="A371" s="1" t="n">
        <v>370</v>
      </c>
      <c r="B371" s="0" t="s">
        <v>1171</v>
      </c>
      <c r="C371" s="2" t="s">
        <v>1172</v>
      </c>
      <c r="D371" s="3" t="n">
        <v>2</v>
      </c>
      <c r="E371" s="1" t="n">
        <v>2</v>
      </c>
      <c r="F371" s="2" t="s">
        <v>1169</v>
      </c>
      <c r="G371" s="2" t="s">
        <v>1170</v>
      </c>
      <c r="H371" s="4" t="n">
        <v>2E-065</v>
      </c>
    </row>
    <row r="372" customFormat="false" ht="12" hidden="false" customHeight="false" outlineLevel="0" collapsed="false">
      <c r="A372" s="1" t="n">
        <v>371</v>
      </c>
      <c r="B372" s="0" t="s">
        <v>1173</v>
      </c>
      <c r="C372" s="2" t="s">
        <v>1174</v>
      </c>
      <c r="D372" s="3" t="n">
        <v>1</v>
      </c>
      <c r="E372" s="1" t="n">
        <v>3</v>
      </c>
      <c r="F372" s="2" t="s">
        <v>1175</v>
      </c>
      <c r="G372" s="2" t="s">
        <v>1176</v>
      </c>
      <c r="H372" s="4" t="n">
        <v>1E-119</v>
      </c>
    </row>
    <row r="373" customFormat="false" ht="12" hidden="false" customHeight="false" outlineLevel="0" collapsed="false">
      <c r="A373" s="1" t="n">
        <v>372</v>
      </c>
      <c r="B373" s="0" t="s">
        <v>1177</v>
      </c>
      <c r="C373" s="2" t="s">
        <v>1178</v>
      </c>
      <c r="D373" s="3" t="s">
        <v>61</v>
      </c>
      <c r="E373" s="1" t="n">
        <v>1</v>
      </c>
      <c r="F373" s="2" t="s">
        <v>137</v>
      </c>
      <c r="G373" s="2" t="s">
        <v>1179</v>
      </c>
      <c r="H373" s="4" t="n">
        <v>7E-044</v>
      </c>
    </row>
    <row r="374" customFormat="false" ht="12" hidden="false" customHeight="false" outlineLevel="0" collapsed="false">
      <c r="A374" s="1" t="n">
        <v>373</v>
      </c>
      <c r="B374" s="0" t="s">
        <v>1180</v>
      </c>
      <c r="C374" s="2" t="s">
        <v>1181</v>
      </c>
      <c r="D374" s="3" t="s">
        <v>61</v>
      </c>
      <c r="E374" s="1" t="n">
        <v>4</v>
      </c>
      <c r="F374" s="4" t="s">
        <v>1182</v>
      </c>
      <c r="G374" s="2" t="s">
        <v>1183</v>
      </c>
      <c r="H374" s="4" t="n">
        <v>0</v>
      </c>
    </row>
    <row r="375" customFormat="false" ht="12" hidden="false" customHeight="false" outlineLevel="0" collapsed="false">
      <c r="A375" s="1" t="n">
        <v>374</v>
      </c>
      <c r="B375" s="0" t="s">
        <v>1184</v>
      </c>
      <c r="C375" s="2" t="s">
        <v>1185</v>
      </c>
      <c r="D375" s="3" t="n">
        <v>1</v>
      </c>
      <c r="E375" s="1" t="n">
        <v>4</v>
      </c>
      <c r="F375" s="2" t="s">
        <v>1186</v>
      </c>
      <c r="G375" s="2" t="s">
        <v>1187</v>
      </c>
      <c r="H375" s="4" t="n">
        <v>0</v>
      </c>
    </row>
    <row r="376" customFormat="false" ht="12" hidden="false" customHeight="false" outlineLevel="0" collapsed="false">
      <c r="A376" s="1" t="n">
        <v>375</v>
      </c>
      <c r="B376" s="0" t="s">
        <v>1188</v>
      </c>
      <c r="C376" s="2" t="s">
        <v>1189</v>
      </c>
      <c r="D376" s="3" t="n">
        <v>2</v>
      </c>
      <c r="E376" s="1" t="n">
        <v>3</v>
      </c>
      <c r="F376" s="2" t="s">
        <v>1190</v>
      </c>
      <c r="G376" s="2" t="s">
        <v>1191</v>
      </c>
      <c r="H376" s="4" t="n">
        <v>2E-156</v>
      </c>
    </row>
    <row r="377" customFormat="false" ht="12" hidden="false" customHeight="false" outlineLevel="0" collapsed="false">
      <c r="A377" s="1" t="n">
        <v>376</v>
      </c>
      <c r="B377" s="0" t="s">
        <v>1192</v>
      </c>
      <c r="C377" s="2" t="s">
        <v>1193</v>
      </c>
      <c r="D377" s="3" t="n">
        <v>3</v>
      </c>
      <c r="E377" s="1" t="n">
        <v>4</v>
      </c>
      <c r="F377" s="2" t="s">
        <v>1194</v>
      </c>
      <c r="G377" s="2" t="s">
        <v>1195</v>
      </c>
      <c r="H377" s="4" t="n">
        <v>0</v>
      </c>
    </row>
    <row r="378" customFormat="false" ht="12" hidden="false" customHeight="false" outlineLevel="0" collapsed="false">
      <c r="A378" s="1" t="n">
        <v>377</v>
      </c>
      <c r="B378" s="0" t="s">
        <v>1196</v>
      </c>
      <c r="C378" s="2" t="s">
        <v>1197</v>
      </c>
      <c r="D378" s="3" t="n">
        <v>3</v>
      </c>
      <c r="E378" s="1" t="n">
        <v>4</v>
      </c>
      <c r="F378" s="0" t="s">
        <v>1198</v>
      </c>
      <c r="G378" s="2" t="s">
        <v>1195</v>
      </c>
      <c r="H378" s="4" t="n">
        <v>0</v>
      </c>
    </row>
    <row r="379" customFormat="false" ht="12" hidden="false" customHeight="false" outlineLevel="0" collapsed="false">
      <c r="A379" s="1" t="n">
        <v>378</v>
      </c>
      <c r="B379" s="0" t="s">
        <v>1199</v>
      </c>
      <c r="C379" s="2" t="s">
        <v>1200</v>
      </c>
      <c r="D379" s="3" t="n">
        <v>2</v>
      </c>
      <c r="E379" s="1" t="n">
        <v>1</v>
      </c>
      <c r="F379" s="2" t="s">
        <v>1201</v>
      </c>
      <c r="G379" s="2" t="s">
        <v>1202</v>
      </c>
      <c r="H379" s="4" t="n">
        <v>5E-037</v>
      </c>
    </row>
    <row r="380" customFormat="false" ht="12" hidden="false" customHeight="false" outlineLevel="0" collapsed="false">
      <c r="A380" s="1" t="n">
        <v>379</v>
      </c>
      <c r="B380" s="0" t="s">
        <v>1203</v>
      </c>
      <c r="C380" s="2" t="s">
        <v>1204</v>
      </c>
      <c r="D380" s="3" t="s">
        <v>61</v>
      </c>
      <c r="E380" s="1" t="n">
        <v>1</v>
      </c>
      <c r="F380" s="0" t="s">
        <v>1205</v>
      </c>
      <c r="G380" s="2" t="s">
        <v>1206</v>
      </c>
      <c r="H380" s="4" t="n">
        <v>2E-031</v>
      </c>
    </row>
    <row r="381" customFormat="false" ht="12" hidden="false" customHeight="false" outlineLevel="0" collapsed="false">
      <c r="A381" s="1" t="n">
        <v>380</v>
      </c>
      <c r="B381" s="0" t="s">
        <v>1207</v>
      </c>
      <c r="C381" s="2" t="s">
        <v>1208</v>
      </c>
      <c r="D381" s="3" t="n">
        <v>2</v>
      </c>
      <c r="E381" s="1" t="n">
        <v>1</v>
      </c>
      <c r="F381" s="0" t="s">
        <v>1209</v>
      </c>
      <c r="G381" s="2" t="s">
        <v>1210</v>
      </c>
      <c r="H381" s="4" t="n">
        <v>6E-009</v>
      </c>
    </row>
    <row r="382" customFormat="false" ht="12" hidden="false" customHeight="false" outlineLevel="0" collapsed="false">
      <c r="A382" s="1" t="n">
        <v>381</v>
      </c>
      <c r="B382" s="0" t="s">
        <v>1211</v>
      </c>
      <c r="C382" s="2" t="s">
        <v>1212</v>
      </c>
      <c r="D382" s="3" t="n">
        <v>2</v>
      </c>
      <c r="E382" s="1" t="n">
        <v>1</v>
      </c>
      <c r="F382" s="0" t="s">
        <v>964</v>
      </c>
      <c r="G382" s="2" t="s">
        <v>1213</v>
      </c>
      <c r="H382" s="4" t="n">
        <v>3E-012</v>
      </c>
    </row>
    <row r="383" customFormat="false" ht="12" hidden="false" customHeight="false" outlineLevel="0" collapsed="false">
      <c r="A383" s="1" t="n">
        <v>382</v>
      </c>
      <c r="B383" s="0" t="s">
        <v>1214</v>
      </c>
      <c r="C383" s="2" t="s">
        <v>1215</v>
      </c>
      <c r="D383" s="3" t="n">
        <v>2</v>
      </c>
      <c r="E383" s="1" t="n">
        <v>2</v>
      </c>
      <c r="F383" s="2" t="s">
        <v>1216</v>
      </c>
      <c r="G383" s="2" t="s">
        <v>1217</v>
      </c>
      <c r="H383" s="4" t="n">
        <v>7E-083</v>
      </c>
    </row>
    <row r="384" customFormat="false" ht="12" hidden="false" customHeight="false" outlineLevel="0" collapsed="false">
      <c r="A384" s="1" t="n">
        <v>383</v>
      </c>
      <c r="B384" s="0" t="s">
        <v>1218</v>
      </c>
      <c r="C384" s="2" t="s">
        <v>1219</v>
      </c>
      <c r="D384" s="3" t="s">
        <v>61</v>
      </c>
      <c r="E384" s="1" t="n">
        <v>1</v>
      </c>
      <c r="F384" s="0" t="s">
        <v>29</v>
      </c>
      <c r="G384" s="2" t="s">
        <v>1220</v>
      </c>
      <c r="H384" s="4" t="n">
        <v>7E-038</v>
      </c>
    </row>
    <row r="385" customFormat="false" ht="12" hidden="false" customHeight="false" outlineLevel="0" collapsed="false">
      <c r="A385" s="1" t="n">
        <v>384</v>
      </c>
      <c r="B385" s="0" t="s">
        <v>1221</v>
      </c>
      <c r="C385" s="2" t="s">
        <v>1222</v>
      </c>
      <c r="D385" s="3" t="n">
        <v>3</v>
      </c>
      <c r="E385" s="1" t="n">
        <v>1</v>
      </c>
      <c r="F385" s="4" t="s">
        <v>1223</v>
      </c>
      <c r="G385" s="2" t="s">
        <v>1224</v>
      </c>
      <c r="H385" s="4" t="n">
        <v>4E-023</v>
      </c>
    </row>
    <row r="386" customFormat="false" ht="12" hidden="false" customHeight="false" outlineLevel="0" collapsed="false">
      <c r="A386" s="1" t="n">
        <v>385</v>
      </c>
      <c r="B386" s="0" t="s">
        <v>1225</v>
      </c>
      <c r="C386" s="2" t="s">
        <v>1226</v>
      </c>
      <c r="D386" s="3" t="n">
        <v>3</v>
      </c>
      <c r="E386" s="1" t="n">
        <v>1</v>
      </c>
      <c r="F386" s="0" t="s">
        <v>29</v>
      </c>
      <c r="G386" s="2" t="s">
        <v>1224</v>
      </c>
      <c r="H386" s="4" t="n">
        <v>4E-023</v>
      </c>
    </row>
    <row r="387" customFormat="false" ht="12" hidden="false" customHeight="false" outlineLevel="0" collapsed="false">
      <c r="A387" s="1" t="n">
        <v>386</v>
      </c>
      <c r="B387" s="0" t="s">
        <v>1227</v>
      </c>
      <c r="C387" s="2" t="s">
        <v>1228</v>
      </c>
      <c r="D387" s="3" t="n">
        <v>4</v>
      </c>
      <c r="E387" s="1" t="n">
        <v>2</v>
      </c>
      <c r="F387" s="0" t="s">
        <v>29</v>
      </c>
      <c r="G387" s="2" t="s">
        <v>1229</v>
      </c>
      <c r="H387" s="4" t="n">
        <v>7E-056</v>
      </c>
    </row>
    <row r="388" customFormat="false" ht="12" hidden="false" customHeight="false" outlineLevel="0" collapsed="false">
      <c r="A388" s="1" t="n">
        <v>387</v>
      </c>
      <c r="B388" s="0" t="s">
        <v>1230</v>
      </c>
      <c r="C388" s="2" t="s">
        <v>1231</v>
      </c>
      <c r="D388" s="3" t="n">
        <v>4</v>
      </c>
      <c r="E388" s="1" t="n">
        <v>2</v>
      </c>
      <c r="F388" s="0" t="s">
        <v>29</v>
      </c>
      <c r="G388" s="2" t="s">
        <v>1229</v>
      </c>
      <c r="H388" s="4" t="n">
        <v>2E-065</v>
      </c>
    </row>
    <row r="389" customFormat="false" ht="12" hidden="false" customHeight="false" outlineLevel="0" collapsed="false">
      <c r="A389" s="1" t="n">
        <v>388</v>
      </c>
      <c r="B389" s="0" t="s">
        <v>1232</v>
      </c>
      <c r="C389" s="2" t="s">
        <v>1233</v>
      </c>
      <c r="D389" s="3" t="n">
        <v>4</v>
      </c>
      <c r="E389" s="1" t="n">
        <v>3</v>
      </c>
      <c r="F389" s="0" t="s">
        <v>29</v>
      </c>
      <c r="G389" s="2" t="s">
        <v>1229</v>
      </c>
      <c r="H389" s="4" t="n">
        <v>3E-122</v>
      </c>
    </row>
    <row r="390" customFormat="false" ht="12" hidden="false" customHeight="false" outlineLevel="0" collapsed="false">
      <c r="A390" s="1" t="n">
        <v>389</v>
      </c>
      <c r="B390" s="0" t="s">
        <v>1234</v>
      </c>
      <c r="C390" s="2" t="s">
        <v>1235</v>
      </c>
      <c r="D390" s="3" t="n">
        <v>3</v>
      </c>
      <c r="E390" s="1" t="n">
        <v>2</v>
      </c>
      <c r="F390" s="0" t="s">
        <v>1236</v>
      </c>
      <c r="G390" s="2" t="s">
        <v>1229</v>
      </c>
      <c r="H390" s="4" t="n">
        <v>1E-051</v>
      </c>
    </row>
    <row r="391" customFormat="false" ht="12" hidden="false" customHeight="false" outlineLevel="0" collapsed="false">
      <c r="A391" s="1" t="n">
        <v>390</v>
      </c>
      <c r="B391" s="0" t="s">
        <v>1237</v>
      </c>
      <c r="C391" s="2" t="s">
        <v>1235</v>
      </c>
      <c r="D391" s="3" t="n">
        <v>3</v>
      </c>
      <c r="E391" s="1" t="n">
        <v>2</v>
      </c>
      <c r="F391" s="0" t="s">
        <v>1236</v>
      </c>
      <c r="G391" s="2" t="s">
        <v>1229</v>
      </c>
      <c r="H391" s="4" t="n">
        <v>1E-051</v>
      </c>
    </row>
    <row r="392" customFormat="false" ht="12" hidden="false" customHeight="false" outlineLevel="0" collapsed="false">
      <c r="A392" s="1" t="n">
        <v>391</v>
      </c>
      <c r="B392" s="0" t="s">
        <v>1238</v>
      </c>
      <c r="C392" s="2" t="s">
        <v>1239</v>
      </c>
      <c r="D392" s="3" t="n">
        <v>3</v>
      </c>
      <c r="E392" s="1" t="n">
        <v>2</v>
      </c>
      <c r="F392" s="0" t="s">
        <v>1236</v>
      </c>
      <c r="G392" s="2" t="s">
        <v>1229</v>
      </c>
      <c r="H392" s="4" t="n">
        <v>5E-086</v>
      </c>
    </row>
    <row r="393" customFormat="false" ht="12" hidden="false" customHeight="false" outlineLevel="0" collapsed="false">
      <c r="A393" s="1" t="n">
        <v>392</v>
      </c>
      <c r="B393" s="0" t="s">
        <v>1240</v>
      </c>
      <c r="C393" s="2" t="s">
        <v>1241</v>
      </c>
      <c r="D393" s="3" t="n">
        <v>4</v>
      </c>
      <c r="E393" s="1" t="n">
        <v>1</v>
      </c>
      <c r="F393" s="0" t="s">
        <v>1242</v>
      </c>
      <c r="G393" s="2" t="s">
        <v>1243</v>
      </c>
      <c r="H393" s="4" t="n">
        <v>1E-020</v>
      </c>
    </row>
    <row r="394" customFormat="false" ht="12" hidden="false" customHeight="false" outlineLevel="0" collapsed="false">
      <c r="A394" s="1" t="n">
        <v>393</v>
      </c>
      <c r="B394" s="0" t="s">
        <v>1244</v>
      </c>
      <c r="C394" s="2" t="s">
        <v>1245</v>
      </c>
      <c r="D394" s="3" t="n">
        <v>2</v>
      </c>
      <c r="E394" s="1" t="n">
        <v>1</v>
      </c>
      <c r="F394" s="0" t="s">
        <v>1246</v>
      </c>
      <c r="G394" s="2" t="s">
        <v>1243</v>
      </c>
      <c r="H394" s="4" t="n">
        <v>1E-020</v>
      </c>
    </row>
    <row r="395" customFormat="false" ht="12" hidden="false" customHeight="false" outlineLevel="0" collapsed="false">
      <c r="A395" s="1" t="n">
        <v>394</v>
      </c>
      <c r="B395" s="0" t="s">
        <v>1247</v>
      </c>
      <c r="C395" s="2" t="s">
        <v>1245</v>
      </c>
      <c r="D395" s="3" t="n">
        <v>2</v>
      </c>
      <c r="E395" s="1" t="n">
        <v>1</v>
      </c>
      <c r="F395" s="0" t="s">
        <v>1248</v>
      </c>
      <c r="G395" s="2" t="s">
        <v>1243</v>
      </c>
      <c r="H395" s="4" t="n">
        <v>1E-020</v>
      </c>
    </row>
    <row r="396" customFormat="false" ht="12" hidden="false" customHeight="false" outlineLevel="0" collapsed="false">
      <c r="A396" s="1" t="n">
        <v>395</v>
      </c>
      <c r="B396" s="0" t="s">
        <v>1249</v>
      </c>
      <c r="C396" s="2" t="s">
        <v>1250</v>
      </c>
      <c r="D396" s="3" t="n">
        <v>4</v>
      </c>
      <c r="E396" s="1" t="n">
        <v>4</v>
      </c>
      <c r="F396" s="2" t="s">
        <v>1251</v>
      </c>
      <c r="G396" s="2" t="s">
        <v>1252</v>
      </c>
      <c r="H396" s="4" t="n">
        <v>0</v>
      </c>
    </row>
    <row r="397" customFormat="false" ht="12" hidden="false" customHeight="false" outlineLevel="0" collapsed="false">
      <c r="A397" s="1" t="n">
        <v>396</v>
      </c>
      <c r="B397" s="0" t="s">
        <v>1253</v>
      </c>
      <c r="C397" s="2" t="s">
        <v>1250</v>
      </c>
      <c r="D397" s="3" t="n">
        <v>4</v>
      </c>
      <c r="E397" s="1" t="n">
        <v>4</v>
      </c>
      <c r="F397" s="2" t="s">
        <v>1251</v>
      </c>
      <c r="G397" s="2" t="s">
        <v>1252</v>
      </c>
      <c r="H397" s="4" t="n">
        <v>0</v>
      </c>
    </row>
    <row r="398" customFormat="false" ht="12" hidden="false" customHeight="false" outlineLevel="0" collapsed="false">
      <c r="A398" s="1" t="n">
        <v>397</v>
      </c>
      <c r="B398" s="0" t="s">
        <v>1254</v>
      </c>
      <c r="C398" s="2" t="s">
        <v>1255</v>
      </c>
      <c r="D398" s="3" t="n">
        <v>4</v>
      </c>
      <c r="E398" s="1" t="n">
        <v>1</v>
      </c>
      <c r="F398" s="0" t="s">
        <v>1256</v>
      </c>
      <c r="G398" s="2" t="s">
        <v>1257</v>
      </c>
      <c r="H398" s="4" t="n">
        <v>7E-012</v>
      </c>
    </row>
    <row r="399" customFormat="false" ht="12" hidden="false" customHeight="false" outlineLevel="0" collapsed="false">
      <c r="A399" s="1" t="n">
        <v>398</v>
      </c>
      <c r="B399" s="0" t="s">
        <v>1258</v>
      </c>
      <c r="C399" s="2" t="s">
        <v>1259</v>
      </c>
      <c r="D399" s="3" t="n">
        <v>3</v>
      </c>
      <c r="E399" s="1" t="n">
        <v>1</v>
      </c>
      <c r="F399" s="4" t="s">
        <v>1260</v>
      </c>
      <c r="G399" s="2" t="s">
        <v>1257</v>
      </c>
      <c r="H399" s="4" t="n">
        <v>3E-017</v>
      </c>
    </row>
    <row r="400" customFormat="false" ht="12" hidden="false" customHeight="false" outlineLevel="0" collapsed="false">
      <c r="A400" s="1" t="n">
        <v>399</v>
      </c>
      <c r="B400" s="0" t="s">
        <v>1261</v>
      </c>
      <c r="C400" s="2" t="s">
        <v>1262</v>
      </c>
      <c r="D400" s="3" t="n">
        <v>2</v>
      </c>
      <c r="E400" s="1" t="n">
        <v>1</v>
      </c>
      <c r="F400" s="0" t="s">
        <v>1263</v>
      </c>
      <c r="G400" s="2" t="s">
        <v>1257</v>
      </c>
      <c r="H400" s="4" t="n">
        <v>3E-017</v>
      </c>
    </row>
    <row r="401" customFormat="false" ht="12" hidden="false" customHeight="false" outlineLevel="0" collapsed="false">
      <c r="A401" s="1" t="n">
        <v>400</v>
      </c>
      <c r="B401" s="0" t="s">
        <v>1264</v>
      </c>
      <c r="C401" s="2" t="s">
        <v>1265</v>
      </c>
      <c r="D401" s="3" t="n">
        <v>3</v>
      </c>
      <c r="E401" s="1" t="n">
        <v>3</v>
      </c>
      <c r="F401" s="2" t="s">
        <v>1266</v>
      </c>
      <c r="G401" s="2" t="s">
        <v>1267</v>
      </c>
      <c r="H401" s="4" t="n">
        <v>2E-120</v>
      </c>
    </row>
    <row r="402" customFormat="false" ht="12" hidden="false" customHeight="false" outlineLevel="0" collapsed="false">
      <c r="A402" s="1" t="n">
        <v>401</v>
      </c>
      <c r="B402" s="0" t="s">
        <v>1268</v>
      </c>
      <c r="C402" s="2" t="s">
        <v>1269</v>
      </c>
      <c r="D402" s="3" t="n">
        <v>1</v>
      </c>
      <c r="E402" s="1" t="n">
        <v>2</v>
      </c>
      <c r="F402" s="2" t="s">
        <v>1270</v>
      </c>
      <c r="G402" s="2" t="s">
        <v>1267</v>
      </c>
      <c r="H402" s="4" t="n">
        <v>8E-063</v>
      </c>
    </row>
    <row r="403" customFormat="false" ht="12" hidden="false" customHeight="false" outlineLevel="0" collapsed="false">
      <c r="A403" s="1" t="n">
        <v>402</v>
      </c>
      <c r="B403" s="0" t="s">
        <v>1271</v>
      </c>
      <c r="C403" s="2" t="s">
        <v>1272</v>
      </c>
      <c r="D403" s="3" t="n">
        <v>1</v>
      </c>
      <c r="E403" s="1" t="n">
        <v>4</v>
      </c>
      <c r="F403" s="0" t="s">
        <v>1273</v>
      </c>
      <c r="G403" s="2" t="s">
        <v>1274</v>
      </c>
      <c r="H403" s="4" t="n">
        <v>0</v>
      </c>
    </row>
    <row r="404" customFormat="false" ht="12" hidden="false" customHeight="false" outlineLevel="0" collapsed="false">
      <c r="A404" s="1" t="n">
        <v>403</v>
      </c>
      <c r="B404" s="0" t="s">
        <v>1275</v>
      </c>
      <c r="C404" s="2" t="s">
        <v>1276</v>
      </c>
      <c r="D404" s="3" t="n">
        <v>4</v>
      </c>
      <c r="E404" s="1" t="n">
        <v>1</v>
      </c>
      <c r="F404" s="2" t="s">
        <v>66</v>
      </c>
      <c r="G404" s="2" t="s">
        <v>1277</v>
      </c>
      <c r="H404" s="4" t="n">
        <v>1E-033</v>
      </c>
    </row>
    <row r="405" customFormat="false" ht="12" hidden="false" customHeight="false" outlineLevel="0" collapsed="false">
      <c r="A405" s="1" t="n">
        <v>404</v>
      </c>
      <c r="B405" s="0" t="s">
        <v>1278</v>
      </c>
      <c r="C405" s="2" t="s">
        <v>1279</v>
      </c>
      <c r="D405" s="3" t="n">
        <v>3</v>
      </c>
      <c r="E405" s="1" t="n">
        <v>4</v>
      </c>
      <c r="F405" s="2" t="s">
        <v>1280</v>
      </c>
      <c r="G405" s="2" t="s">
        <v>1277</v>
      </c>
      <c r="H405" s="4" t="n">
        <v>0</v>
      </c>
    </row>
    <row r="406" customFormat="false" ht="12" hidden="false" customHeight="false" outlineLevel="0" collapsed="false">
      <c r="A406" s="1" t="n">
        <v>405</v>
      </c>
      <c r="B406" s="0" t="s">
        <v>1281</v>
      </c>
      <c r="C406" s="2" t="s">
        <v>1282</v>
      </c>
      <c r="D406" s="3" t="n">
        <v>3</v>
      </c>
      <c r="E406" s="1" t="n">
        <v>1</v>
      </c>
      <c r="F406" s="0" t="s">
        <v>1283</v>
      </c>
      <c r="G406" s="2" t="s">
        <v>1284</v>
      </c>
      <c r="H406" s="4" t="n">
        <v>4E-007</v>
      </c>
    </row>
    <row r="407" customFormat="false" ht="12" hidden="false" customHeight="false" outlineLevel="0" collapsed="false">
      <c r="A407" s="1" t="n">
        <v>406</v>
      </c>
      <c r="B407" s="0" t="s">
        <v>1285</v>
      </c>
      <c r="C407" s="2" t="s">
        <v>1282</v>
      </c>
      <c r="D407" s="3" t="n">
        <v>3</v>
      </c>
      <c r="E407" s="1" t="n">
        <v>1</v>
      </c>
      <c r="F407" s="0" t="s">
        <v>1283</v>
      </c>
      <c r="G407" s="2" t="s">
        <v>1284</v>
      </c>
      <c r="H407" s="4" t="n">
        <v>3E-007</v>
      </c>
    </row>
    <row r="408" customFormat="false" ht="12" hidden="false" customHeight="false" outlineLevel="0" collapsed="false">
      <c r="A408" s="1" t="n">
        <v>407</v>
      </c>
      <c r="B408" s="0" t="s">
        <v>1286</v>
      </c>
      <c r="C408" s="2" t="s">
        <v>1287</v>
      </c>
      <c r="D408" s="3" t="n">
        <v>2</v>
      </c>
      <c r="E408" s="1" t="n">
        <v>1</v>
      </c>
      <c r="F408" s="0" t="s">
        <v>1288</v>
      </c>
      <c r="G408" s="2" t="s">
        <v>1284</v>
      </c>
      <c r="H408" s="4" t="n">
        <v>4E-007</v>
      </c>
    </row>
    <row r="409" customFormat="false" ht="12" hidden="false" customHeight="false" outlineLevel="0" collapsed="false">
      <c r="A409" s="1" t="n">
        <v>408</v>
      </c>
      <c r="B409" s="0" t="s">
        <v>1289</v>
      </c>
      <c r="C409" s="2" t="s">
        <v>1290</v>
      </c>
      <c r="D409" s="3" t="n">
        <v>3</v>
      </c>
      <c r="E409" s="1" t="n">
        <v>3</v>
      </c>
      <c r="F409" s="4" t="s">
        <v>1291</v>
      </c>
      <c r="G409" s="2" t="s">
        <v>1292</v>
      </c>
      <c r="H409" s="4" t="n">
        <v>6E-111</v>
      </c>
    </row>
    <row r="410" customFormat="false" ht="12" hidden="false" customHeight="false" outlineLevel="0" collapsed="false">
      <c r="A410" s="1" t="n">
        <v>409</v>
      </c>
      <c r="B410" s="0" t="s">
        <v>1293</v>
      </c>
      <c r="C410" s="2" t="s">
        <v>1294</v>
      </c>
      <c r="D410" s="3" t="n">
        <v>2</v>
      </c>
      <c r="E410" s="1" t="n">
        <v>3</v>
      </c>
      <c r="F410" s="2" t="s">
        <v>1295</v>
      </c>
      <c r="G410" s="2" t="s">
        <v>1292</v>
      </c>
      <c r="H410" s="4" t="n">
        <v>6E-111</v>
      </c>
    </row>
    <row r="411" customFormat="false" ht="12" hidden="false" customHeight="false" outlineLevel="0" collapsed="false">
      <c r="A411" s="1" t="n">
        <v>410</v>
      </c>
      <c r="B411" s="0" t="s">
        <v>1296</v>
      </c>
      <c r="C411" s="2" t="s">
        <v>1297</v>
      </c>
      <c r="D411" s="3" t="n">
        <v>4</v>
      </c>
      <c r="E411" s="1" t="n">
        <v>2</v>
      </c>
      <c r="F411" s="0" t="s">
        <v>1298</v>
      </c>
      <c r="G411" s="2" t="s">
        <v>1299</v>
      </c>
      <c r="H411" s="4" t="n">
        <v>1E-092</v>
      </c>
    </row>
    <row r="412" customFormat="false" ht="12" hidden="false" customHeight="false" outlineLevel="0" collapsed="false">
      <c r="A412" s="1" t="n">
        <v>411</v>
      </c>
      <c r="B412" s="0" t="s">
        <v>1300</v>
      </c>
      <c r="C412" s="2" t="s">
        <v>1301</v>
      </c>
      <c r="D412" s="3" t="n">
        <v>4</v>
      </c>
      <c r="E412" s="1" t="n">
        <v>2</v>
      </c>
      <c r="F412" s="0" t="s">
        <v>29</v>
      </c>
      <c r="G412" s="2" t="s">
        <v>1299</v>
      </c>
      <c r="H412" s="4" t="n">
        <v>1E-092</v>
      </c>
    </row>
    <row r="413" customFormat="false" ht="12" hidden="false" customHeight="false" outlineLevel="0" collapsed="false">
      <c r="A413" s="1" t="n">
        <v>412</v>
      </c>
      <c r="B413" s="0" t="s">
        <v>1302</v>
      </c>
      <c r="C413" s="2" t="s">
        <v>1303</v>
      </c>
      <c r="D413" s="3" t="n">
        <v>1</v>
      </c>
      <c r="E413" s="1" t="n">
        <v>1</v>
      </c>
      <c r="F413" s="2" t="s">
        <v>137</v>
      </c>
      <c r="G413" s="2" t="s">
        <v>1304</v>
      </c>
      <c r="H413" s="4" t="n">
        <v>1E-012</v>
      </c>
    </row>
    <row r="414" customFormat="false" ht="12" hidden="false" customHeight="false" outlineLevel="0" collapsed="false">
      <c r="A414" s="1" t="n">
        <v>413</v>
      </c>
      <c r="B414" s="0" t="s">
        <v>1305</v>
      </c>
      <c r="C414" s="2" t="s">
        <v>1306</v>
      </c>
      <c r="D414" s="3" t="n">
        <v>3</v>
      </c>
      <c r="E414" s="1" t="n">
        <v>3</v>
      </c>
      <c r="F414" s="2" t="s">
        <v>1307</v>
      </c>
      <c r="G414" s="2" t="s">
        <v>1308</v>
      </c>
      <c r="H414" s="4" t="n">
        <v>3E-119</v>
      </c>
    </row>
    <row r="415" customFormat="false" ht="12" hidden="false" customHeight="false" outlineLevel="0" collapsed="false">
      <c r="A415" s="1" t="n">
        <v>414</v>
      </c>
      <c r="B415" s="0" t="s">
        <v>1309</v>
      </c>
      <c r="C415" s="2" t="s">
        <v>1310</v>
      </c>
      <c r="D415" s="3" t="s">
        <v>61</v>
      </c>
      <c r="E415" s="1" t="n">
        <v>1</v>
      </c>
      <c r="F415" s="0" t="s">
        <v>29</v>
      </c>
      <c r="G415" s="2" t="s">
        <v>1311</v>
      </c>
      <c r="H415" s="4" t="n">
        <v>5E-026</v>
      </c>
    </row>
    <row r="416" customFormat="false" ht="12" hidden="false" customHeight="false" outlineLevel="0" collapsed="false">
      <c r="A416" s="1" t="n">
        <v>415</v>
      </c>
      <c r="B416" s="0" t="s">
        <v>1312</v>
      </c>
      <c r="C416" s="2" t="s">
        <v>1310</v>
      </c>
      <c r="D416" s="3" t="s">
        <v>61</v>
      </c>
      <c r="E416" s="1" t="n">
        <v>1</v>
      </c>
      <c r="F416" s="0" t="s">
        <v>29</v>
      </c>
      <c r="G416" s="2" t="s">
        <v>1311</v>
      </c>
      <c r="H416" s="4" t="n">
        <v>5E-026</v>
      </c>
    </row>
    <row r="417" customFormat="false" ht="12" hidden="false" customHeight="false" outlineLevel="0" collapsed="false">
      <c r="A417" s="1" t="n">
        <v>416</v>
      </c>
      <c r="B417" s="0" t="s">
        <v>1313</v>
      </c>
      <c r="C417" s="2" t="s">
        <v>1310</v>
      </c>
      <c r="D417" s="3" t="s">
        <v>61</v>
      </c>
      <c r="E417" s="1" t="n">
        <v>1</v>
      </c>
      <c r="F417" s="0" t="s">
        <v>29</v>
      </c>
      <c r="G417" s="2" t="s">
        <v>1311</v>
      </c>
      <c r="H417" s="4" t="n">
        <v>5E-026</v>
      </c>
    </row>
    <row r="418" customFormat="false" ht="12" hidden="false" customHeight="false" outlineLevel="0" collapsed="false">
      <c r="A418" s="1" t="n">
        <v>417</v>
      </c>
      <c r="B418" s="0" t="s">
        <v>1314</v>
      </c>
      <c r="C418" s="2" t="s">
        <v>1315</v>
      </c>
      <c r="D418" s="3" t="n">
        <v>1</v>
      </c>
      <c r="E418" s="1" t="n">
        <v>2</v>
      </c>
      <c r="F418" s="2" t="s">
        <v>1316</v>
      </c>
      <c r="G418" s="2" t="s">
        <v>1317</v>
      </c>
      <c r="H418" s="4" t="n">
        <v>1E-063</v>
      </c>
    </row>
    <row r="419" customFormat="false" ht="12" hidden="false" customHeight="false" outlineLevel="0" collapsed="false">
      <c r="A419" s="1" t="n">
        <v>418</v>
      </c>
      <c r="B419" s="0" t="s">
        <v>1318</v>
      </c>
      <c r="C419" s="2" t="s">
        <v>1319</v>
      </c>
      <c r="D419" s="3" t="s">
        <v>61</v>
      </c>
      <c r="E419" s="1" t="n">
        <v>3</v>
      </c>
      <c r="F419" s="0" t="s">
        <v>1320</v>
      </c>
      <c r="G419" s="2" t="s">
        <v>1321</v>
      </c>
      <c r="H419" s="4" t="n">
        <v>4E-139</v>
      </c>
    </row>
    <row r="420" customFormat="false" ht="12" hidden="false" customHeight="false" outlineLevel="0" collapsed="false">
      <c r="A420" s="1" t="n">
        <v>419</v>
      </c>
      <c r="B420" s="0" t="s">
        <v>1322</v>
      </c>
      <c r="C420" s="2" t="s">
        <v>1323</v>
      </c>
      <c r="D420" s="3" t="n">
        <v>2</v>
      </c>
      <c r="E420" s="1" t="n">
        <v>2</v>
      </c>
      <c r="F420" s="2" t="s">
        <v>825</v>
      </c>
      <c r="G420" s="2" t="s">
        <v>1321</v>
      </c>
      <c r="H420" s="4" t="n">
        <v>1E-089</v>
      </c>
    </row>
    <row r="421" customFormat="false" ht="12" hidden="false" customHeight="false" outlineLevel="0" collapsed="false">
      <c r="A421" s="1" t="n">
        <v>420</v>
      </c>
      <c r="B421" s="0" t="s">
        <v>1324</v>
      </c>
      <c r="C421" s="2" t="s">
        <v>1325</v>
      </c>
      <c r="D421" s="3" t="n">
        <v>3</v>
      </c>
      <c r="E421" s="1" t="n">
        <v>3</v>
      </c>
      <c r="F421" s="2" t="s">
        <v>1326</v>
      </c>
      <c r="G421" s="2" t="s">
        <v>1327</v>
      </c>
      <c r="H421" s="4" t="n">
        <v>4E-122</v>
      </c>
    </row>
    <row r="422" customFormat="false" ht="12" hidden="false" customHeight="false" outlineLevel="0" collapsed="false">
      <c r="A422" s="1" t="n">
        <v>421</v>
      </c>
      <c r="B422" s="0" t="s">
        <v>1328</v>
      </c>
      <c r="C422" s="2" t="s">
        <v>1329</v>
      </c>
      <c r="D422" s="3" t="n">
        <v>2</v>
      </c>
      <c r="E422" s="1" t="n">
        <v>3</v>
      </c>
      <c r="F422" s="0" t="s">
        <v>29</v>
      </c>
      <c r="G422" s="2" t="s">
        <v>1327</v>
      </c>
      <c r="H422" s="4" t="n">
        <v>4E-122</v>
      </c>
    </row>
    <row r="423" customFormat="false" ht="12" hidden="false" customHeight="false" outlineLevel="0" collapsed="false">
      <c r="A423" s="1" t="n">
        <v>422</v>
      </c>
      <c r="B423" s="0" t="s">
        <v>1330</v>
      </c>
      <c r="C423" s="2" t="s">
        <v>1329</v>
      </c>
      <c r="D423" s="3" t="n">
        <v>2</v>
      </c>
      <c r="E423" s="1" t="n">
        <v>3</v>
      </c>
      <c r="F423" s="0" t="s">
        <v>29</v>
      </c>
      <c r="G423" s="2" t="s">
        <v>1327</v>
      </c>
      <c r="H423" s="4" t="n">
        <v>4E-122</v>
      </c>
    </row>
    <row r="424" customFormat="false" ht="12" hidden="false" customHeight="false" outlineLevel="0" collapsed="false">
      <c r="A424" s="1" t="n">
        <v>423</v>
      </c>
      <c r="B424" s="0" t="s">
        <v>1331</v>
      </c>
      <c r="C424" s="2" t="s">
        <v>1332</v>
      </c>
      <c r="D424" s="3" t="n">
        <v>2</v>
      </c>
      <c r="E424" s="1" t="n">
        <v>1</v>
      </c>
      <c r="F424" s="0" t="s">
        <v>29</v>
      </c>
      <c r="G424" s="2" t="s">
        <v>1333</v>
      </c>
      <c r="H424" s="4" t="n">
        <v>8E-040</v>
      </c>
    </row>
    <row r="425" customFormat="false" ht="12" hidden="false" customHeight="false" outlineLevel="0" collapsed="false">
      <c r="A425" s="1" t="n">
        <v>424</v>
      </c>
      <c r="B425" s="0" t="s">
        <v>1334</v>
      </c>
      <c r="C425" s="2" t="s">
        <v>1335</v>
      </c>
      <c r="D425" s="3" t="s">
        <v>61</v>
      </c>
      <c r="E425" s="1" t="n">
        <v>1</v>
      </c>
      <c r="F425" s="0" t="s">
        <v>1336</v>
      </c>
      <c r="G425" s="2" t="s">
        <v>1337</v>
      </c>
      <c r="H425" s="4" t="n">
        <v>3E-044</v>
      </c>
    </row>
    <row r="426" customFormat="false" ht="12" hidden="false" customHeight="false" outlineLevel="0" collapsed="false">
      <c r="A426" s="1" t="n">
        <v>425</v>
      </c>
      <c r="B426" s="0" t="s">
        <v>1338</v>
      </c>
      <c r="C426" s="2" t="s">
        <v>1339</v>
      </c>
      <c r="D426" s="3" t="n">
        <v>2</v>
      </c>
      <c r="E426" s="1" t="n">
        <v>1</v>
      </c>
      <c r="F426" s="2" t="s">
        <v>1340</v>
      </c>
      <c r="G426" s="2" t="s">
        <v>1341</v>
      </c>
      <c r="H426" s="4" t="n">
        <v>5E-006</v>
      </c>
    </row>
    <row r="427" customFormat="false" ht="12" hidden="false" customHeight="false" outlineLevel="0" collapsed="false">
      <c r="A427" s="1" t="n">
        <v>426</v>
      </c>
      <c r="B427" s="0" t="s">
        <v>1342</v>
      </c>
      <c r="C427" s="2" t="s">
        <v>1343</v>
      </c>
      <c r="D427" s="3" t="n">
        <v>4</v>
      </c>
      <c r="E427" s="1" t="n">
        <v>1</v>
      </c>
      <c r="F427" s="2" t="s">
        <v>21</v>
      </c>
      <c r="G427" s="2" t="s">
        <v>1344</v>
      </c>
      <c r="H427" s="4" t="n">
        <v>5E-035</v>
      </c>
    </row>
    <row r="428" customFormat="false" ht="12" hidden="false" customHeight="false" outlineLevel="0" collapsed="false">
      <c r="A428" s="1" t="n">
        <v>427</v>
      </c>
      <c r="B428" s="0" t="s">
        <v>1345</v>
      </c>
      <c r="C428" s="2" t="s">
        <v>1346</v>
      </c>
      <c r="D428" s="3" t="s">
        <v>61</v>
      </c>
      <c r="E428" s="1" t="n">
        <v>1</v>
      </c>
      <c r="F428" s="0" t="s">
        <v>1347</v>
      </c>
      <c r="G428" s="2" t="s">
        <v>1348</v>
      </c>
      <c r="H428" s="4" t="n">
        <v>4E-019</v>
      </c>
    </row>
    <row r="429" customFormat="false" ht="12" hidden="false" customHeight="false" outlineLevel="0" collapsed="false">
      <c r="A429" s="1" t="n">
        <v>428</v>
      </c>
      <c r="B429" s="0" t="s">
        <v>1349</v>
      </c>
      <c r="C429" s="2" t="s">
        <v>1350</v>
      </c>
      <c r="D429" s="3" t="n">
        <v>4</v>
      </c>
      <c r="E429" s="1" t="n">
        <v>1</v>
      </c>
      <c r="F429" s="0" t="s">
        <v>1256</v>
      </c>
      <c r="G429" s="2" t="s">
        <v>1351</v>
      </c>
      <c r="H429" s="4" t="n">
        <v>5E-012</v>
      </c>
    </row>
    <row r="430" customFormat="false" ht="12" hidden="false" customHeight="false" outlineLevel="0" collapsed="false">
      <c r="A430" s="1" t="n">
        <v>429</v>
      </c>
      <c r="B430" s="0" t="s">
        <v>1352</v>
      </c>
      <c r="C430" s="2" t="s">
        <v>1353</v>
      </c>
      <c r="D430" s="3" t="n">
        <v>2</v>
      </c>
      <c r="E430" s="1" t="n">
        <v>1</v>
      </c>
      <c r="F430" s="4" t="s">
        <v>1354</v>
      </c>
      <c r="G430" s="2" t="s">
        <v>1351</v>
      </c>
      <c r="H430" s="4" t="n">
        <v>7E-018</v>
      </c>
    </row>
    <row r="431" customFormat="false" ht="12" hidden="false" customHeight="false" outlineLevel="0" collapsed="false">
      <c r="A431" s="1" t="n">
        <v>430</v>
      </c>
      <c r="B431" s="0" t="s">
        <v>1355</v>
      </c>
      <c r="C431" s="2" t="s">
        <v>1356</v>
      </c>
      <c r="D431" s="3" t="n">
        <v>4</v>
      </c>
      <c r="E431" s="1" t="n">
        <v>1</v>
      </c>
      <c r="F431" s="4" t="s">
        <v>1357</v>
      </c>
      <c r="G431" s="2" t="s">
        <v>1358</v>
      </c>
      <c r="H431" s="4" t="n">
        <v>4E-037</v>
      </c>
    </row>
    <row r="432" customFormat="false" ht="12" hidden="false" customHeight="false" outlineLevel="0" collapsed="false">
      <c r="A432" s="1" t="n">
        <v>431</v>
      </c>
      <c r="B432" s="0" t="s">
        <v>1359</v>
      </c>
      <c r="C432" s="2" t="s">
        <v>1360</v>
      </c>
      <c r="D432" s="3" t="n">
        <v>3</v>
      </c>
      <c r="E432" s="1" t="n">
        <v>2</v>
      </c>
      <c r="F432" s="2" t="s">
        <v>1361</v>
      </c>
      <c r="G432" s="2" t="s">
        <v>1362</v>
      </c>
      <c r="H432" s="4" t="n">
        <v>5E-072</v>
      </c>
    </row>
    <row r="433" customFormat="false" ht="12" hidden="false" customHeight="false" outlineLevel="0" collapsed="false">
      <c r="A433" s="1" t="n">
        <v>432</v>
      </c>
      <c r="B433" s="0" t="s">
        <v>1363</v>
      </c>
      <c r="C433" s="2" t="s">
        <v>1364</v>
      </c>
      <c r="D433" s="3" t="n">
        <v>4</v>
      </c>
      <c r="E433" s="1" t="n">
        <v>4</v>
      </c>
      <c r="F433" s="2" t="s">
        <v>1365</v>
      </c>
      <c r="G433" s="2" t="s">
        <v>1366</v>
      </c>
      <c r="H433" s="4" t="n">
        <v>0</v>
      </c>
    </row>
    <row r="434" customFormat="false" ht="12" hidden="false" customHeight="false" outlineLevel="0" collapsed="false">
      <c r="A434" s="1" t="n">
        <v>433</v>
      </c>
      <c r="B434" s="0" t="s">
        <v>1367</v>
      </c>
      <c r="C434" s="2" t="s">
        <v>1368</v>
      </c>
      <c r="D434" s="3" t="n">
        <v>4</v>
      </c>
      <c r="E434" s="1" t="n">
        <v>4</v>
      </c>
      <c r="F434" s="2" t="s">
        <v>1365</v>
      </c>
      <c r="G434" s="2" t="s">
        <v>1366</v>
      </c>
      <c r="H434" s="4" t="n">
        <v>0</v>
      </c>
    </row>
    <row r="435" customFormat="false" ht="12" hidden="false" customHeight="false" outlineLevel="0" collapsed="false">
      <c r="A435" s="1" t="n">
        <v>434</v>
      </c>
      <c r="B435" s="0" t="s">
        <v>1369</v>
      </c>
      <c r="C435" s="2" t="s">
        <v>1370</v>
      </c>
      <c r="D435" s="3" t="n">
        <v>3</v>
      </c>
      <c r="E435" s="1" t="n">
        <v>4</v>
      </c>
      <c r="F435" s="2" t="s">
        <v>1365</v>
      </c>
      <c r="G435" s="2" t="s">
        <v>1366</v>
      </c>
      <c r="H435" s="4" t="n">
        <v>0</v>
      </c>
    </row>
    <row r="436" customFormat="false" ht="12" hidden="false" customHeight="false" outlineLevel="0" collapsed="false">
      <c r="A436" s="1" t="n">
        <v>435</v>
      </c>
      <c r="B436" s="0" t="s">
        <v>1371</v>
      </c>
      <c r="C436" s="2" t="s">
        <v>1372</v>
      </c>
      <c r="D436" s="3" t="n">
        <v>3</v>
      </c>
      <c r="E436" s="1" t="n">
        <v>4</v>
      </c>
      <c r="F436" s="0" t="s">
        <v>1373</v>
      </c>
      <c r="G436" s="2" t="s">
        <v>1366</v>
      </c>
      <c r="H436" s="4" t="n">
        <v>0</v>
      </c>
    </row>
    <row r="437" customFormat="false" ht="12" hidden="false" customHeight="false" outlineLevel="0" collapsed="false">
      <c r="A437" s="1" t="n">
        <v>436</v>
      </c>
      <c r="B437" s="0" t="s">
        <v>1374</v>
      </c>
      <c r="C437" s="2" t="s">
        <v>1375</v>
      </c>
      <c r="D437" s="3" t="s">
        <v>61</v>
      </c>
      <c r="E437" s="1" t="n">
        <v>1</v>
      </c>
      <c r="F437" s="2" t="s">
        <v>66</v>
      </c>
      <c r="G437" s="2" t="s">
        <v>1376</v>
      </c>
      <c r="H437" s="4" t="n">
        <v>3E-024</v>
      </c>
    </row>
    <row r="438" customFormat="false" ht="12" hidden="false" customHeight="false" outlineLevel="0" collapsed="false">
      <c r="A438" s="1" t="n">
        <v>437</v>
      </c>
      <c r="B438" s="0" t="s">
        <v>1377</v>
      </c>
      <c r="C438" s="2" t="s">
        <v>169</v>
      </c>
      <c r="D438" s="3" t="n">
        <v>4</v>
      </c>
      <c r="E438" s="1" t="n">
        <v>1</v>
      </c>
      <c r="F438" s="2" t="s">
        <v>170</v>
      </c>
      <c r="G438" s="2" t="s">
        <v>1378</v>
      </c>
      <c r="H438" s="4" t="n">
        <v>2E-046</v>
      </c>
    </row>
    <row r="439" customFormat="false" ht="12" hidden="false" customHeight="false" outlineLevel="0" collapsed="false">
      <c r="A439" s="1" t="n">
        <v>438</v>
      </c>
      <c r="B439" s="0" t="s">
        <v>1379</v>
      </c>
      <c r="C439" s="2" t="s">
        <v>1380</v>
      </c>
      <c r="D439" s="3" t="n">
        <v>2</v>
      </c>
      <c r="E439" s="1" t="n">
        <v>1</v>
      </c>
      <c r="F439" s="2" t="s">
        <v>1381</v>
      </c>
      <c r="G439" s="2" t="s">
        <v>1378</v>
      </c>
      <c r="H439" s="4" t="n">
        <v>2E-046</v>
      </c>
    </row>
    <row r="440" customFormat="false" ht="12" hidden="false" customHeight="false" outlineLevel="0" collapsed="false">
      <c r="A440" s="1" t="n">
        <v>439</v>
      </c>
      <c r="B440" s="0" t="s">
        <v>1382</v>
      </c>
      <c r="C440" s="2" t="s">
        <v>1383</v>
      </c>
      <c r="D440" s="3" t="n">
        <v>3</v>
      </c>
      <c r="E440" s="1" t="n">
        <v>2</v>
      </c>
      <c r="F440" s="2" t="s">
        <v>1384</v>
      </c>
      <c r="G440" s="2" t="s">
        <v>1385</v>
      </c>
      <c r="H440" s="4" t="n">
        <v>2E-055</v>
      </c>
    </row>
    <row r="441" customFormat="false" ht="12" hidden="false" customHeight="false" outlineLevel="0" collapsed="false">
      <c r="A441" s="1" t="n">
        <v>440</v>
      </c>
      <c r="B441" s="0" t="s">
        <v>1386</v>
      </c>
      <c r="C441" s="2" t="s">
        <v>1387</v>
      </c>
      <c r="D441" s="3" t="n">
        <v>4</v>
      </c>
      <c r="E441" s="1" t="n">
        <v>3</v>
      </c>
      <c r="F441" s="2" t="s">
        <v>1388</v>
      </c>
      <c r="G441" s="2" t="s">
        <v>1389</v>
      </c>
      <c r="H441" s="4" t="n">
        <v>9E-152</v>
      </c>
    </row>
    <row r="442" customFormat="false" ht="12" hidden="false" customHeight="false" outlineLevel="0" collapsed="false">
      <c r="A442" s="1" t="n">
        <v>441</v>
      </c>
      <c r="B442" s="0" t="s">
        <v>1390</v>
      </c>
      <c r="C442" s="2" t="s">
        <v>1391</v>
      </c>
      <c r="D442" s="3" t="n">
        <v>2</v>
      </c>
      <c r="E442" s="1" t="n">
        <v>3</v>
      </c>
      <c r="F442" s="2" t="s">
        <v>1388</v>
      </c>
      <c r="G442" s="2" t="s">
        <v>1389</v>
      </c>
      <c r="H442" s="4" t="n">
        <v>9E-152</v>
      </c>
    </row>
    <row r="443" customFormat="false" ht="12" hidden="false" customHeight="false" outlineLevel="0" collapsed="false">
      <c r="A443" s="1" t="n">
        <v>442</v>
      </c>
      <c r="B443" s="0" t="s">
        <v>1392</v>
      </c>
      <c r="C443" s="2" t="s">
        <v>1393</v>
      </c>
      <c r="D443" s="3" t="s">
        <v>61</v>
      </c>
      <c r="E443" s="1" t="n">
        <v>1</v>
      </c>
      <c r="F443" s="2" t="s">
        <v>137</v>
      </c>
      <c r="G443" s="2" t="s">
        <v>1394</v>
      </c>
      <c r="H443" s="4" t="n">
        <v>2E-047</v>
      </c>
    </row>
    <row r="444" customFormat="false" ht="12" hidden="false" customHeight="false" outlineLevel="0" collapsed="false">
      <c r="A444" s="1" t="n">
        <v>443</v>
      </c>
      <c r="B444" s="0" t="s">
        <v>1395</v>
      </c>
      <c r="C444" s="2" t="s">
        <v>1396</v>
      </c>
      <c r="D444" s="3" t="n">
        <v>3</v>
      </c>
      <c r="E444" s="1" t="n">
        <v>4</v>
      </c>
      <c r="F444" s="2" t="s">
        <v>1397</v>
      </c>
      <c r="G444" s="2" t="s">
        <v>1398</v>
      </c>
      <c r="H444" s="4" t="n">
        <v>0</v>
      </c>
    </row>
    <row r="445" customFormat="false" ht="12" hidden="false" customHeight="false" outlineLevel="0" collapsed="false">
      <c r="A445" s="1" t="n">
        <v>444</v>
      </c>
      <c r="B445" s="0" t="s">
        <v>1399</v>
      </c>
      <c r="C445" s="2" t="s">
        <v>1400</v>
      </c>
      <c r="D445" s="3" t="n">
        <v>4</v>
      </c>
      <c r="E445" s="1" t="n">
        <v>1</v>
      </c>
      <c r="F445" s="2" t="s">
        <v>1401</v>
      </c>
      <c r="G445" s="2" t="s">
        <v>1402</v>
      </c>
      <c r="H445" s="4" t="n">
        <v>8E-038</v>
      </c>
    </row>
    <row r="446" customFormat="false" ht="12" hidden="false" customHeight="false" outlineLevel="0" collapsed="false">
      <c r="A446" s="1" t="n">
        <v>445</v>
      </c>
      <c r="B446" s="0" t="s">
        <v>1403</v>
      </c>
      <c r="C446" s="2" t="s">
        <v>1404</v>
      </c>
      <c r="D446" s="3" t="n">
        <v>2</v>
      </c>
      <c r="E446" s="1" t="n">
        <v>1</v>
      </c>
      <c r="F446" s="0" t="s">
        <v>29</v>
      </c>
      <c r="G446" s="2" t="s">
        <v>1405</v>
      </c>
      <c r="H446" s="4" t="n">
        <v>1E-044</v>
      </c>
    </row>
    <row r="447" customFormat="false" ht="12" hidden="false" customHeight="false" outlineLevel="0" collapsed="false">
      <c r="A447" s="1" t="n">
        <v>446</v>
      </c>
      <c r="B447" s="0" t="s">
        <v>1406</v>
      </c>
      <c r="C447" s="2" t="s">
        <v>1407</v>
      </c>
      <c r="D447" s="3" t="n">
        <v>2</v>
      </c>
      <c r="E447" s="1" t="n">
        <v>1</v>
      </c>
      <c r="F447" s="0" t="s">
        <v>1408</v>
      </c>
      <c r="G447" s="2" t="s">
        <v>1405</v>
      </c>
      <c r="H447" s="4" t="n">
        <v>1E-044</v>
      </c>
    </row>
    <row r="448" customFormat="false" ht="12" hidden="false" customHeight="false" outlineLevel="0" collapsed="false">
      <c r="A448" s="1" t="n">
        <v>447</v>
      </c>
      <c r="B448" s="0" t="s">
        <v>1409</v>
      </c>
      <c r="C448" s="2" t="s">
        <v>1410</v>
      </c>
      <c r="D448" s="3" t="s">
        <v>61</v>
      </c>
      <c r="E448" s="1" t="n">
        <v>4</v>
      </c>
      <c r="F448" s="0" t="s">
        <v>1411</v>
      </c>
      <c r="G448" s="2" t="s">
        <v>1412</v>
      </c>
      <c r="H448" s="4" t="n">
        <v>0</v>
      </c>
    </row>
    <row r="449" customFormat="false" ht="12" hidden="false" customHeight="false" outlineLevel="0" collapsed="false">
      <c r="A449" s="1" t="n">
        <v>448</v>
      </c>
      <c r="B449" s="0" t="s">
        <v>1413</v>
      </c>
      <c r="C449" s="2" t="s">
        <v>1414</v>
      </c>
      <c r="D449" s="3" t="n">
        <v>3</v>
      </c>
      <c r="E449" s="1" t="n">
        <v>1</v>
      </c>
      <c r="F449" s="0" t="s">
        <v>29</v>
      </c>
      <c r="G449" s="2" t="s">
        <v>1415</v>
      </c>
      <c r="H449" s="4" t="n">
        <v>9E-036</v>
      </c>
    </row>
    <row r="450" customFormat="false" ht="12" hidden="false" customHeight="false" outlineLevel="0" collapsed="false">
      <c r="A450" s="1" t="n">
        <v>449</v>
      </c>
      <c r="B450" s="0" t="s">
        <v>1416</v>
      </c>
      <c r="C450" s="2" t="s">
        <v>1417</v>
      </c>
      <c r="D450" s="3" t="n">
        <v>2</v>
      </c>
      <c r="E450" s="1" t="n">
        <v>1</v>
      </c>
      <c r="F450" s="0" t="s">
        <v>29</v>
      </c>
      <c r="G450" s="2" t="s">
        <v>1418</v>
      </c>
      <c r="H450" s="4" t="n">
        <v>6E-011</v>
      </c>
    </row>
    <row r="451" customFormat="false" ht="12" hidden="false" customHeight="false" outlineLevel="0" collapsed="false">
      <c r="A451" s="1" t="n">
        <v>450</v>
      </c>
      <c r="B451" s="0" t="s">
        <v>1419</v>
      </c>
      <c r="C451" s="2" t="s">
        <v>1420</v>
      </c>
      <c r="D451" s="3" t="n">
        <v>3</v>
      </c>
      <c r="E451" s="1" t="n">
        <v>2</v>
      </c>
      <c r="F451" s="0" t="s">
        <v>29</v>
      </c>
      <c r="G451" s="2" t="s">
        <v>1421</v>
      </c>
      <c r="H451" s="4" t="n">
        <v>2E-099</v>
      </c>
    </row>
    <row r="452" customFormat="false" ht="12" hidden="false" customHeight="false" outlineLevel="0" collapsed="false">
      <c r="A452" s="1" t="n">
        <v>451</v>
      </c>
      <c r="B452" s="0" t="s">
        <v>1422</v>
      </c>
      <c r="C452" s="2" t="s">
        <v>1423</v>
      </c>
      <c r="D452" s="3" t="n">
        <v>4</v>
      </c>
      <c r="E452" s="1" t="n">
        <v>2</v>
      </c>
      <c r="F452" s="0" t="s">
        <v>29</v>
      </c>
      <c r="G452" s="2" t="s">
        <v>1424</v>
      </c>
      <c r="H452" s="4" t="n">
        <v>4E-051</v>
      </c>
    </row>
    <row r="453" customFormat="false" ht="12" hidden="false" customHeight="false" outlineLevel="0" collapsed="false">
      <c r="A453" s="1" t="n">
        <v>452</v>
      </c>
      <c r="B453" s="0" t="s">
        <v>1425</v>
      </c>
      <c r="C453" s="2" t="s">
        <v>1426</v>
      </c>
      <c r="D453" s="3" t="n">
        <v>3</v>
      </c>
      <c r="E453" s="1" t="n">
        <v>2</v>
      </c>
      <c r="F453" s="0" t="s">
        <v>29</v>
      </c>
      <c r="G453" s="2" t="s">
        <v>1424</v>
      </c>
      <c r="H453" s="4" t="n">
        <v>4E-051</v>
      </c>
    </row>
    <row r="454" customFormat="false" ht="12" hidden="false" customHeight="false" outlineLevel="0" collapsed="false">
      <c r="A454" s="1" t="n">
        <v>453</v>
      </c>
      <c r="B454" s="0" t="s">
        <v>1427</v>
      </c>
      <c r="C454" s="2" t="s">
        <v>1428</v>
      </c>
      <c r="D454" s="3" t="s">
        <v>61</v>
      </c>
      <c r="E454" s="1" t="n">
        <v>2</v>
      </c>
      <c r="F454" s="2" t="s">
        <v>137</v>
      </c>
      <c r="G454" s="23" t="s">
        <v>1429</v>
      </c>
      <c r="H454" s="4" t="n">
        <v>5E-069</v>
      </c>
    </row>
    <row r="455" customFormat="false" ht="14.75" hidden="false" customHeight="true" outlineLevel="0" collapsed="false">
      <c r="A455" s="1" t="n">
        <v>454</v>
      </c>
      <c r="B455" s="0" t="s">
        <v>1430</v>
      </c>
      <c r="C455" s="2" t="s">
        <v>1431</v>
      </c>
      <c r="D455" s="3" t="n">
        <v>3</v>
      </c>
      <c r="E455" s="1" t="n">
        <v>1</v>
      </c>
      <c r="F455" s="2" t="s">
        <v>1432</v>
      </c>
      <c r="G455" s="2" t="s">
        <v>1433</v>
      </c>
      <c r="H455" s="4" t="n">
        <v>3E-031</v>
      </c>
    </row>
    <row r="456" customFormat="false" ht="12" hidden="false" customHeight="false" outlineLevel="0" collapsed="false">
      <c r="A456" s="1" t="n">
        <v>455</v>
      </c>
      <c r="B456" s="0" t="s">
        <v>1434</v>
      </c>
      <c r="C456" s="2" t="s">
        <v>1435</v>
      </c>
      <c r="D456" s="3" t="n">
        <v>2</v>
      </c>
      <c r="E456" s="1" t="n">
        <v>2</v>
      </c>
      <c r="F456" s="0" t="s">
        <v>29</v>
      </c>
      <c r="G456" s="2" t="s">
        <v>1436</v>
      </c>
      <c r="H456" s="4" t="n">
        <v>4E-061</v>
      </c>
    </row>
    <row r="457" customFormat="false" ht="12" hidden="false" customHeight="false" outlineLevel="0" collapsed="false">
      <c r="A457" s="1" t="n">
        <v>456</v>
      </c>
      <c r="B457" s="0" t="s">
        <v>1437</v>
      </c>
      <c r="C457" s="0" t="s">
        <v>1438</v>
      </c>
      <c r="D457" s="1" t="n">
        <v>1</v>
      </c>
      <c r="E457" s="1" t="n">
        <v>1</v>
      </c>
      <c r="F457" s="2" t="s">
        <v>1439</v>
      </c>
      <c r="G457" s="2" t="s">
        <v>1440</v>
      </c>
      <c r="H457" s="4" t="n">
        <v>4E-016</v>
      </c>
    </row>
    <row r="458" customFormat="false" ht="12" hidden="false" customHeight="false" outlineLevel="0" collapsed="false">
      <c r="A458" s="1" t="n">
        <v>457</v>
      </c>
      <c r="B458" s="0" t="s">
        <v>1441</v>
      </c>
      <c r="C458" s="0" t="s">
        <v>1438</v>
      </c>
      <c r="D458" s="1" t="n">
        <v>1</v>
      </c>
      <c r="E458" s="1" t="n">
        <v>1</v>
      </c>
      <c r="F458" s="2" t="s">
        <v>1439</v>
      </c>
      <c r="G458" s="2" t="s">
        <v>1440</v>
      </c>
      <c r="H458" s="4" t="n">
        <v>4E-016</v>
      </c>
    </row>
    <row r="459" customFormat="false" ht="12" hidden="false" customHeight="false" outlineLevel="0" collapsed="false">
      <c r="A459" s="1" t="n">
        <v>458</v>
      </c>
      <c r="B459" s="0" t="s">
        <v>1442</v>
      </c>
      <c r="C459" s="2" t="s">
        <v>1443</v>
      </c>
      <c r="D459" s="3" t="n">
        <v>1</v>
      </c>
      <c r="E459" s="1" t="n">
        <v>1</v>
      </c>
      <c r="F459" s="2" t="s">
        <v>1439</v>
      </c>
      <c r="G459" s="2" t="s">
        <v>1440</v>
      </c>
      <c r="H459" s="4" t="n">
        <v>4E-016</v>
      </c>
    </row>
    <row r="460" customFormat="false" ht="12" hidden="false" customHeight="false" outlineLevel="0" collapsed="false">
      <c r="A460" s="1" t="n">
        <v>459</v>
      </c>
      <c r="B460" s="0" t="s">
        <v>1444</v>
      </c>
      <c r="C460" s="2" t="s">
        <v>1445</v>
      </c>
      <c r="D460" s="3" t="s">
        <v>61</v>
      </c>
      <c r="E460" s="1" t="n">
        <v>4</v>
      </c>
      <c r="F460" s="2" t="s">
        <v>66</v>
      </c>
      <c r="G460" s="2" t="s">
        <v>1446</v>
      </c>
      <c r="H460" s="4" t="n">
        <v>0</v>
      </c>
    </row>
    <row r="461" customFormat="false" ht="12" hidden="false" customHeight="false" outlineLevel="0" collapsed="false">
      <c r="A461" s="1" t="n">
        <v>460</v>
      </c>
      <c r="B461" s="0" t="s">
        <v>1447</v>
      </c>
      <c r="C461" s="2" t="s">
        <v>1448</v>
      </c>
      <c r="D461" s="3" t="n">
        <v>3</v>
      </c>
      <c r="E461" s="1" t="n">
        <v>1</v>
      </c>
      <c r="F461" s="2" t="s">
        <v>1449</v>
      </c>
      <c r="G461" s="2" t="s">
        <v>1450</v>
      </c>
      <c r="H461" s="4" t="n">
        <v>2E-028</v>
      </c>
    </row>
    <row r="462" customFormat="false" ht="12" hidden="false" customHeight="false" outlineLevel="0" collapsed="false">
      <c r="A462" s="1" t="n">
        <v>461</v>
      </c>
      <c r="B462" s="0" t="s">
        <v>1451</v>
      </c>
      <c r="C462" s="2" t="s">
        <v>1452</v>
      </c>
      <c r="D462" s="3" t="n">
        <v>3</v>
      </c>
      <c r="E462" s="1" t="n">
        <v>1</v>
      </c>
      <c r="F462" s="2" t="s">
        <v>1453</v>
      </c>
      <c r="G462" s="2" t="s">
        <v>1454</v>
      </c>
      <c r="H462" s="4" t="n">
        <v>3E-016</v>
      </c>
    </row>
    <row r="463" customFormat="false" ht="12" hidden="false" customHeight="false" outlineLevel="0" collapsed="false">
      <c r="A463" s="1" t="n">
        <v>462</v>
      </c>
      <c r="B463" s="0" t="s">
        <v>1455</v>
      </c>
      <c r="C463" s="2" t="s">
        <v>1456</v>
      </c>
      <c r="D463" s="3" t="n">
        <v>2</v>
      </c>
      <c r="E463" s="1" t="n">
        <v>1</v>
      </c>
      <c r="F463" s="0" t="s">
        <v>29</v>
      </c>
      <c r="G463" s="2" t="s">
        <v>1454</v>
      </c>
      <c r="H463" s="4" t="n">
        <v>3E-016</v>
      </c>
    </row>
    <row r="464" customFormat="false" ht="12" hidden="false" customHeight="false" outlineLevel="0" collapsed="false">
      <c r="A464" s="1" t="n">
        <v>463</v>
      </c>
      <c r="B464" s="0" t="s">
        <v>1457</v>
      </c>
      <c r="C464" s="2" t="s">
        <v>1458</v>
      </c>
      <c r="D464" s="3" t="n">
        <v>2</v>
      </c>
      <c r="E464" s="1" t="n">
        <v>1</v>
      </c>
      <c r="F464" s="2" t="s">
        <v>1459</v>
      </c>
      <c r="G464" s="2" t="s">
        <v>1460</v>
      </c>
      <c r="H464" s="4" t="n">
        <v>4E-047</v>
      </c>
    </row>
    <row r="465" customFormat="false" ht="12" hidden="false" customHeight="false" outlineLevel="0" collapsed="false">
      <c r="A465" s="1" t="n">
        <v>464</v>
      </c>
      <c r="B465" s="0" t="s">
        <v>1461</v>
      </c>
      <c r="C465" s="2" t="s">
        <v>1462</v>
      </c>
      <c r="D465" s="3" t="n">
        <v>2</v>
      </c>
      <c r="E465" s="1" t="n">
        <v>4</v>
      </c>
      <c r="F465" s="2" t="s">
        <v>1463</v>
      </c>
      <c r="G465" s="2" t="s">
        <v>1464</v>
      </c>
      <c r="H465" s="4" t="n">
        <v>0</v>
      </c>
    </row>
    <row r="466" customFormat="false" ht="12" hidden="false" customHeight="false" outlineLevel="0" collapsed="false">
      <c r="A466" s="1" t="n">
        <v>465</v>
      </c>
      <c r="B466" s="0" t="s">
        <v>1465</v>
      </c>
      <c r="C466" s="2" t="s">
        <v>1466</v>
      </c>
      <c r="D466" s="3" t="n">
        <v>4</v>
      </c>
      <c r="E466" s="1" t="n">
        <v>1</v>
      </c>
      <c r="F466" s="0" t="s">
        <v>1467</v>
      </c>
      <c r="G466" s="2" t="s">
        <v>1468</v>
      </c>
      <c r="H466" s="4" t="n">
        <v>2E-020</v>
      </c>
    </row>
    <row r="467" customFormat="false" ht="12" hidden="false" customHeight="false" outlineLevel="0" collapsed="false">
      <c r="A467" s="1" t="n">
        <v>466</v>
      </c>
      <c r="B467" s="0" t="s">
        <v>1469</v>
      </c>
      <c r="C467" s="2" t="s">
        <v>1470</v>
      </c>
      <c r="D467" s="3" t="n">
        <v>2</v>
      </c>
      <c r="E467" s="1" t="n">
        <v>1</v>
      </c>
      <c r="F467" s="0" t="s">
        <v>29</v>
      </c>
      <c r="G467" s="2" t="s">
        <v>1468</v>
      </c>
      <c r="H467" s="4" t="n">
        <v>2E-020</v>
      </c>
    </row>
    <row r="468" customFormat="false" ht="12" hidden="false" customHeight="false" outlineLevel="0" collapsed="false">
      <c r="A468" s="1" t="n">
        <v>467</v>
      </c>
      <c r="B468" s="0" t="s">
        <v>1471</v>
      </c>
      <c r="C468" s="2" t="s">
        <v>1472</v>
      </c>
      <c r="D468" s="3" t="s">
        <v>61</v>
      </c>
      <c r="E468" s="1" t="n">
        <v>1</v>
      </c>
      <c r="F468" s="0" t="s">
        <v>867</v>
      </c>
      <c r="G468" s="2" t="s">
        <v>1473</v>
      </c>
      <c r="H468" s="4" t="n">
        <v>9E-018</v>
      </c>
    </row>
    <row r="469" customFormat="false" ht="12" hidden="false" customHeight="false" outlineLevel="0" collapsed="false">
      <c r="A469" s="1" t="n">
        <v>468</v>
      </c>
      <c r="B469" s="0" t="s">
        <v>1474</v>
      </c>
      <c r="C469" s="2" t="s">
        <v>1475</v>
      </c>
      <c r="D469" s="3" t="s">
        <v>61</v>
      </c>
      <c r="E469" s="1" t="n">
        <v>1</v>
      </c>
      <c r="F469" s="0" t="s">
        <v>1476</v>
      </c>
      <c r="G469" s="2" t="s">
        <v>1473</v>
      </c>
      <c r="H469" s="4" t="n">
        <v>3E-030</v>
      </c>
    </row>
    <row r="470" customFormat="false" ht="12" hidden="false" customHeight="false" outlineLevel="0" collapsed="false">
      <c r="A470" s="1" t="n">
        <v>469</v>
      </c>
      <c r="B470" s="0" t="s">
        <v>1477</v>
      </c>
      <c r="C470" s="2" t="s">
        <v>1478</v>
      </c>
      <c r="D470" s="3" t="n">
        <v>3</v>
      </c>
      <c r="E470" s="1" t="n">
        <v>1</v>
      </c>
      <c r="F470" s="0" t="s">
        <v>29</v>
      </c>
      <c r="G470" s="2" t="s">
        <v>1479</v>
      </c>
      <c r="H470" s="4" t="n">
        <v>1E-030</v>
      </c>
    </row>
    <row r="471" customFormat="false" ht="12" hidden="false" customHeight="false" outlineLevel="0" collapsed="false">
      <c r="A471" s="1" t="n">
        <v>470</v>
      </c>
      <c r="B471" s="0" t="s">
        <v>1480</v>
      </c>
      <c r="C471" s="2" t="s">
        <v>1481</v>
      </c>
      <c r="D471" s="3" t="n">
        <v>3</v>
      </c>
      <c r="E471" s="1" t="n">
        <v>1</v>
      </c>
      <c r="F471" s="4" t="s">
        <v>1482</v>
      </c>
      <c r="G471" s="2" t="s">
        <v>1483</v>
      </c>
      <c r="H471" s="4" t="n">
        <v>2E-025</v>
      </c>
    </row>
    <row r="472" customFormat="false" ht="12" hidden="false" customHeight="false" outlineLevel="0" collapsed="false">
      <c r="A472" s="1" t="n">
        <v>471</v>
      </c>
      <c r="B472" s="0" t="s">
        <v>1484</v>
      </c>
      <c r="C472" s="2" t="s">
        <v>1485</v>
      </c>
      <c r="D472" s="3" t="n">
        <v>3</v>
      </c>
      <c r="E472" s="1" t="n">
        <v>1</v>
      </c>
      <c r="F472" s="0" t="s">
        <v>29</v>
      </c>
      <c r="G472" s="2" t="s">
        <v>1483</v>
      </c>
      <c r="H472" s="4" t="n">
        <v>2E-025</v>
      </c>
    </row>
    <row r="473" customFormat="false" ht="12" hidden="false" customHeight="false" outlineLevel="0" collapsed="false">
      <c r="A473" s="1" t="n">
        <v>472</v>
      </c>
      <c r="B473" s="0" t="s">
        <v>1486</v>
      </c>
      <c r="C473" s="2" t="s">
        <v>1487</v>
      </c>
      <c r="D473" s="3" t="n">
        <v>3</v>
      </c>
      <c r="E473" s="1" t="n">
        <v>1</v>
      </c>
      <c r="F473" s="0" t="s">
        <v>29</v>
      </c>
      <c r="G473" s="2" t="s">
        <v>1488</v>
      </c>
      <c r="H473" s="4" t="n">
        <v>1E-009</v>
      </c>
    </row>
    <row r="474" customFormat="false" ht="12" hidden="false" customHeight="false" outlineLevel="0" collapsed="false">
      <c r="A474" s="1" t="n">
        <v>473</v>
      </c>
      <c r="B474" s="0" t="s">
        <v>1489</v>
      </c>
      <c r="C474" s="2" t="s">
        <v>1490</v>
      </c>
      <c r="D474" s="3" t="n">
        <v>3</v>
      </c>
      <c r="E474" s="1" t="n">
        <v>1</v>
      </c>
      <c r="F474" s="0" t="s">
        <v>29</v>
      </c>
      <c r="G474" s="2" t="s">
        <v>1488</v>
      </c>
      <c r="H474" s="4" t="n">
        <v>1E-009</v>
      </c>
    </row>
    <row r="475" customFormat="false" ht="12" hidden="false" customHeight="false" outlineLevel="0" collapsed="false">
      <c r="A475" s="1" t="n">
        <v>474</v>
      </c>
      <c r="B475" s="0" t="s">
        <v>1491</v>
      </c>
      <c r="C475" s="2" t="s">
        <v>1492</v>
      </c>
      <c r="D475" s="3" t="n">
        <v>2</v>
      </c>
      <c r="E475" s="1" t="n">
        <v>1</v>
      </c>
      <c r="F475" s="0" t="s">
        <v>29</v>
      </c>
      <c r="G475" s="2" t="s">
        <v>1493</v>
      </c>
      <c r="H475" s="4" t="n">
        <v>8E-042</v>
      </c>
    </row>
    <row r="476" customFormat="false" ht="12" hidden="false" customHeight="false" outlineLevel="0" collapsed="false">
      <c r="A476" s="1" t="n">
        <v>475</v>
      </c>
      <c r="B476" s="0" t="s">
        <v>1494</v>
      </c>
      <c r="C476" s="2" t="s">
        <v>1495</v>
      </c>
      <c r="D476" s="3" t="n">
        <v>2</v>
      </c>
      <c r="E476" s="1" t="n">
        <v>1</v>
      </c>
      <c r="F476" s="2" t="s">
        <v>1496</v>
      </c>
      <c r="G476" s="2" t="s">
        <v>1493</v>
      </c>
      <c r="H476" s="4" t="n">
        <v>8E-042</v>
      </c>
    </row>
    <row r="477" customFormat="false" ht="12" hidden="false" customHeight="false" outlineLevel="0" collapsed="false">
      <c r="A477" s="1" t="n">
        <v>476</v>
      </c>
      <c r="B477" s="0" t="s">
        <v>1497</v>
      </c>
      <c r="C477" s="2" t="s">
        <v>1498</v>
      </c>
      <c r="D477" s="3" t="n">
        <v>4</v>
      </c>
      <c r="E477" s="1" t="n">
        <v>3</v>
      </c>
      <c r="F477" s="2" t="s">
        <v>1499</v>
      </c>
      <c r="G477" s="2" t="s">
        <v>1500</v>
      </c>
      <c r="H477" s="4" t="n">
        <v>3E-146</v>
      </c>
    </row>
    <row r="478" customFormat="false" ht="12" hidden="false" customHeight="false" outlineLevel="0" collapsed="false">
      <c r="A478" s="1" t="n">
        <v>477</v>
      </c>
      <c r="B478" s="0" t="s">
        <v>1501</v>
      </c>
      <c r="C478" s="2" t="s">
        <v>1502</v>
      </c>
      <c r="D478" s="3" t="n">
        <v>1</v>
      </c>
      <c r="E478" s="1" t="n">
        <v>2</v>
      </c>
      <c r="F478" s="2" t="s">
        <v>137</v>
      </c>
      <c r="G478" s="23" t="s">
        <v>1503</v>
      </c>
      <c r="H478" s="4" t="n">
        <v>4E-069</v>
      </c>
    </row>
    <row r="479" customFormat="false" ht="12" hidden="false" customHeight="false" outlineLevel="0" collapsed="false">
      <c r="A479" s="1" t="n">
        <v>478</v>
      </c>
      <c r="B479" s="0" t="s">
        <v>1504</v>
      </c>
      <c r="C479" s="2" t="s">
        <v>1505</v>
      </c>
      <c r="D479" s="3" t="s">
        <v>61</v>
      </c>
      <c r="E479" s="1" t="n">
        <v>2</v>
      </c>
      <c r="F479" s="4" t="s">
        <v>1506</v>
      </c>
      <c r="G479" s="2" t="s">
        <v>1507</v>
      </c>
      <c r="H479" s="4" t="n">
        <v>2E-076</v>
      </c>
    </row>
    <row r="480" customFormat="false" ht="12" hidden="false" customHeight="false" outlineLevel="0" collapsed="false">
      <c r="A480" s="1" t="n">
        <v>479</v>
      </c>
      <c r="B480" s="0" t="s">
        <v>1508</v>
      </c>
      <c r="C480" s="2" t="s">
        <v>1509</v>
      </c>
      <c r="D480" s="3" t="n">
        <v>3</v>
      </c>
      <c r="E480" s="1" t="n">
        <v>4</v>
      </c>
      <c r="F480" s="2" t="s">
        <v>1510</v>
      </c>
      <c r="G480" s="2" t="s">
        <v>1511</v>
      </c>
      <c r="H480" s="4" t="n">
        <v>0</v>
      </c>
    </row>
    <row r="481" customFormat="false" ht="12" hidden="false" customHeight="false" outlineLevel="0" collapsed="false">
      <c r="A481" s="1" t="n">
        <v>480</v>
      </c>
      <c r="B481" s="0" t="s">
        <v>1512</v>
      </c>
      <c r="C481" s="2" t="s">
        <v>1513</v>
      </c>
      <c r="D481" s="3" t="n">
        <v>1</v>
      </c>
      <c r="E481" s="1" t="n">
        <v>4</v>
      </c>
      <c r="F481" s="0" t="s">
        <v>1514</v>
      </c>
      <c r="G481" s="2" t="s">
        <v>1511</v>
      </c>
      <c r="H481" s="4" t="n">
        <v>0</v>
      </c>
    </row>
    <row r="482" customFormat="false" ht="12" hidden="false" customHeight="false" outlineLevel="0" collapsed="false">
      <c r="A482" s="1" t="n">
        <v>481</v>
      </c>
      <c r="B482" s="0" t="s">
        <v>1515</v>
      </c>
      <c r="C482" s="2" t="s">
        <v>1516</v>
      </c>
      <c r="D482" s="3" t="n">
        <v>1</v>
      </c>
      <c r="E482" s="1" t="n">
        <v>3</v>
      </c>
      <c r="F482" s="4" t="s">
        <v>1517</v>
      </c>
      <c r="G482" s="2" t="s">
        <v>1518</v>
      </c>
      <c r="H482" s="4" t="n">
        <v>1E-176</v>
      </c>
    </row>
    <row r="483" customFormat="false" ht="12" hidden="false" customHeight="false" outlineLevel="0" collapsed="false">
      <c r="A483" s="1" t="n">
        <v>482</v>
      </c>
      <c r="B483" s="0" t="s">
        <v>1519</v>
      </c>
      <c r="C483" s="0" t="s">
        <v>1516</v>
      </c>
      <c r="D483" s="3" t="n">
        <v>1</v>
      </c>
      <c r="E483" s="1" t="n">
        <v>3</v>
      </c>
      <c r="F483" s="4" t="s">
        <v>1517</v>
      </c>
      <c r="G483" s="2" t="s">
        <v>1518</v>
      </c>
      <c r="H483" s="4" t="n">
        <v>1E-176</v>
      </c>
    </row>
    <row r="484" customFormat="false" ht="12" hidden="false" customHeight="false" outlineLevel="0" collapsed="false">
      <c r="A484" s="1" t="n">
        <v>483</v>
      </c>
      <c r="B484" s="0" t="s">
        <v>1520</v>
      </c>
      <c r="C484" s="2" t="s">
        <v>1521</v>
      </c>
      <c r="D484" s="3" t="n">
        <v>4</v>
      </c>
      <c r="E484" s="1" t="n">
        <v>3</v>
      </c>
      <c r="F484" s="2" t="s">
        <v>299</v>
      </c>
      <c r="G484" s="2" t="s">
        <v>1522</v>
      </c>
      <c r="H484" s="4" t="n">
        <v>9E-112</v>
      </c>
    </row>
    <row r="485" customFormat="false" ht="12" hidden="false" customHeight="false" outlineLevel="0" collapsed="false">
      <c r="A485" s="1" t="n">
        <v>484</v>
      </c>
      <c r="B485" s="0" t="s">
        <v>1523</v>
      </c>
      <c r="C485" s="2" t="s">
        <v>1524</v>
      </c>
      <c r="D485" s="3" t="n">
        <v>2</v>
      </c>
      <c r="E485" s="1" t="n">
        <v>1</v>
      </c>
      <c r="F485" s="0" t="s">
        <v>1467</v>
      </c>
      <c r="G485" s="2" t="s">
        <v>1522</v>
      </c>
      <c r="H485" s="4" t="n">
        <v>7E-043</v>
      </c>
    </row>
    <row r="486" customFormat="false" ht="12" hidden="false" customHeight="false" outlineLevel="0" collapsed="false">
      <c r="A486" s="1" t="n">
        <v>485</v>
      </c>
      <c r="B486" s="0" t="s">
        <v>1525</v>
      </c>
      <c r="C486" s="2" t="s">
        <v>1526</v>
      </c>
      <c r="D486" s="3" t="n">
        <v>4</v>
      </c>
      <c r="E486" s="1" t="n">
        <v>2</v>
      </c>
      <c r="F486" s="2" t="s">
        <v>1527</v>
      </c>
      <c r="G486" s="2" t="s">
        <v>1528</v>
      </c>
      <c r="H486" s="4" t="n">
        <v>8E-055</v>
      </c>
    </row>
    <row r="487" customFormat="false" ht="12" hidden="false" customHeight="false" outlineLevel="0" collapsed="false">
      <c r="A487" s="1" t="n">
        <v>486</v>
      </c>
      <c r="B487" s="0" t="s">
        <v>1529</v>
      </c>
      <c r="C487" s="2" t="s">
        <v>1526</v>
      </c>
      <c r="D487" s="3" t="n">
        <v>4</v>
      </c>
      <c r="E487" s="1" t="n">
        <v>2</v>
      </c>
      <c r="F487" s="2" t="s">
        <v>1527</v>
      </c>
      <c r="G487" s="2" t="s">
        <v>1528</v>
      </c>
      <c r="H487" s="4" t="n">
        <v>8E-055</v>
      </c>
    </row>
    <row r="488" customFormat="false" ht="12" hidden="false" customHeight="false" outlineLevel="0" collapsed="false">
      <c r="A488" s="1" t="n">
        <v>487</v>
      </c>
      <c r="B488" s="0" t="s">
        <v>1530</v>
      </c>
      <c r="C488" s="2" t="s">
        <v>1531</v>
      </c>
      <c r="D488" s="3" t="n">
        <v>1</v>
      </c>
      <c r="E488" s="1" t="n">
        <v>2</v>
      </c>
      <c r="F488" s="4" t="s">
        <v>1532</v>
      </c>
      <c r="G488" s="2" t="s">
        <v>1533</v>
      </c>
      <c r="H488" s="4" t="n">
        <v>3E-086</v>
      </c>
    </row>
    <row r="489" customFormat="false" ht="12" hidden="false" customHeight="false" outlineLevel="0" collapsed="false">
      <c r="A489" s="1" t="n">
        <v>488</v>
      </c>
      <c r="B489" s="0" t="s">
        <v>1534</v>
      </c>
      <c r="C489" s="2" t="s">
        <v>1535</v>
      </c>
      <c r="D489" s="3" t="n">
        <v>2</v>
      </c>
      <c r="E489" s="1" t="n">
        <v>1</v>
      </c>
      <c r="F489" s="4" t="s">
        <v>1536</v>
      </c>
      <c r="G489" s="2" t="s">
        <v>1537</v>
      </c>
      <c r="H489" s="4" t="n">
        <v>5E-020</v>
      </c>
    </row>
    <row r="490" customFormat="false" ht="12" hidden="false" customHeight="false" outlineLevel="0" collapsed="false">
      <c r="A490" s="1" t="n">
        <v>489</v>
      </c>
      <c r="B490" s="0" t="s">
        <v>1538</v>
      </c>
      <c r="C490" s="2" t="s">
        <v>1539</v>
      </c>
      <c r="D490" s="3" t="n">
        <v>3</v>
      </c>
      <c r="E490" s="1" t="n">
        <v>2</v>
      </c>
      <c r="F490" s="2" t="s">
        <v>1540</v>
      </c>
      <c r="G490" s="2" t="s">
        <v>1541</v>
      </c>
      <c r="H490" s="4" t="n">
        <v>6E-062</v>
      </c>
    </row>
    <row r="491" customFormat="false" ht="12" hidden="false" customHeight="false" outlineLevel="0" collapsed="false">
      <c r="A491" s="1" t="n">
        <v>490</v>
      </c>
      <c r="B491" s="0" t="s">
        <v>1542</v>
      </c>
      <c r="C491" s="2" t="s">
        <v>1543</v>
      </c>
      <c r="D491" s="3" t="n">
        <v>2</v>
      </c>
      <c r="E491" s="1" t="n">
        <v>3</v>
      </c>
      <c r="F491" s="0" t="s">
        <v>29</v>
      </c>
      <c r="G491" s="2" t="s">
        <v>1544</v>
      </c>
      <c r="H491" s="4" t="n">
        <v>2E-103</v>
      </c>
    </row>
    <row r="492" customFormat="false" ht="12" hidden="false" customHeight="false" outlineLevel="0" collapsed="false">
      <c r="A492" s="1" t="n">
        <v>491</v>
      </c>
      <c r="B492" s="0" t="s">
        <v>1545</v>
      </c>
      <c r="C492" s="2" t="s">
        <v>1546</v>
      </c>
      <c r="D492" s="3" t="n">
        <v>4</v>
      </c>
      <c r="E492" s="1" t="n">
        <v>1</v>
      </c>
      <c r="F492" s="4" t="s">
        <v>1547</v>
      </c>
      <c r="G492" s="2" t="s">
        <v>1548</v>
      </c>
      <c r="H492" s="4" t="n">
        <v>1E-044</v>
      </c>
    </row>
    <row r="493" customFormat="false" ht="12" hidden="false" customHeight="false" outlineLevel="0" collapsed="false">
      <c r="A493" s="1" t="n">
        <v>492</v>
      </c>
      <c r="B493" s="0" t="s">
        <v>1549</v>
      </c>
      <c r="C493" s="2" t="s">
        <v>1550</v>
      </c>
      <c r="D493" s="3" t="n">
        <v>3</v>
      </c>
      <c r="E493" s="1" t="n">
        <v>4</v>
      </c>
      <c r="F493" s="2" t="s">
        <v>1110</v>
      </c>
      <c r="G493" s="2" t="s">
        <v>1551</v>
      </c>
      <c r="H493" s="4" t="n">
        <v>0</v>
      </c>
    </row>
    <row r="494" customFormat="false" ht="12" hidden="false" customHeight="false" outlineLevel="0" collapsed="false">
      <c r="A494" s="1" t="n">
        <v>493</v>
      </c>
      <c r="B494" s="0" t="s">
        <v>1552</v>
      </c>
      <c r="C494" s="2" t="s">
        <v>1553</v>
      </c>
      <c r="D494" s="3" t="n">
        <v>2</v>
      </c>
      <c r="E494" s="1" t="n">
        <v>2</v>
      </c>
      <c r="F494" s="0" t="s">
        <v>29</v>
      </c>
      <c r="G494" s="2" t="s">
        <v>1554</v>
      </c>
      <c r="H494" s="4" t="n">
        <v>1E-082</v>
      </c>
    </row>
    <row r="495" customFormat="false" ht="12" hidden="false" customHeight="false" outlineLevel="0" collapsed="false">
      <c r="A495" s="1" t="n">
        <v>494</v>
      </c>
      <c r="B495" s="0" t="s">
        <v>1555</v>
      </c>
      <c r="C495" s="2" t="s">
        <v>1556</v>
      </c>
      <c r="D495" s="3" t="n">
        <v>4</v>
      </c>
      <c r="E495" s="1" t="n">
        <v>1</v>
      </c>
      <c r="F495" s="0" t="s">
        <v>29</v>
      </c>
      <c r="G495" s="2" t="s">
        <v>1557</v>
      </c>
      <c r="H495" s="4" t="n">
        <v>3E-017</v>
      </c>
    </row>
    <row r="496" customFormat="false" ht="12" hidden="false" customHeight="false" outlineLevel="0" collapsed="false">
      <c r="A496" s="1" t="n">
        <v>495</v>
      </c>
      <c r="B496" s="0" t="s">
        <v>1558</v>
      </c>
      <c r="C496" s="2" t="s">
        <v>1559</v>
      </c>
      <c r="D496" s="3" t="n">
        <v>4</v>
      </c>
      <c r="E496" s="1" t="n">
        <v>1</v>
      </c>
      <c r="F496" s="0" t="s">
        <v>1560</v>
      </c>
      <c r="G496" s="2" t="s">
        <v>1561</v>
      </c>
      <c r="H496" s="4" t="n">
        <v>6E-013</v>
      </c>
    </row>
    <row r="497" customFormat="false" ht="12" hidden="false" customHeight="false" outlineLevel="0" collapsed="false">
      <c r="A497" s="1" t="n">
        <v>496</v>
      </c>
      <c r="B497" s="0" t="s">
        <v>1562</v>
      </c>
      <c r="C497" s="2" t="s">
        <v>1563</v>
      </c>
      <c r="D497" s="3" t="n">
        <v>2</v>
      </c>
      <c r="E497" s="1" t="n">
        <v>1</v>
      </c>
      <c r="F497" s="0" t="s">
        <v>1564</v>
      </c>
      <c r="G497" s="2" t="s">
        <v>1561</v>
      </c>
      <c r="H497" s="4" t="n">
        <v>6E-013</v>
      </c>
    </row>
    <row r="498" customFormat="false" ht="12" hidden="false" customHeight="false" outlineLevel="0" collapsed="false">
      <c r="A498" s="1" t="n">
        <v>497</v>
      </c>
      <c r="B498" s="0" t="s">
        <v>1565</v>
      </c>
      <c r="C498" s="2" t="s">
        <v>1566</v>
      </c>
      <c r="D498" s="3" t="n">
        <v>4</v>
      </c>
      <c r="E498" s="1" t="n">
        <v>2</v>
      </c>
      <c r="F498" s="0" t="s">
        <v>1567</v>
      </c>
      <c r="G498" s="2" t="s">
        <v>1568</v>
      </c>
      <c r="H498" s="4" t="n">
        <v>2E-079</v>
      </c>
    </row>
    <row r="499" customFormat="false" ht="12" hidden="false" customHeight="false" outlineLevel="0" collapsed="false">
      <c r="A499" s="1" t="n">
        <v>498</v>
      </c>
      <c r="B499" s="0" t="s">
        <v>1569</v>
      </c>
      <c r="C499" s="2" t="s">
        <v>1570</v>
      </c>
      <c r="D499" s="3" t="n">
        <v>3</v>
      </c>
      <c r="E499" s="1" t="n">
        <v>2</v>
      </c>
      <c r="F499" s="0" t="s">
        <v>1571</v>
      </c>
      <c r="G499" s="2" t="s">
        <v>1568</v>
      </c>
      <c r="H499" s="4" t="n">
        <v>2E-079</v>
      </c>
    </row>
    <row r="500" customFormat="false" ht="12" hidden="false" customHeight="false" outlineLevel="0" collapsed="false">
      <c r="A500" s="1" t="n">
        <v>499</v>
      </c>
      <c r="B500" s="0" t="s">
        <v>1572</v>
      </c>
      <c r="C500" s="2" t="s">
        <v>1573</v>
      </c>
      <c r="D500" s="3" t="n">
        <v>4</v>
      </c>
      <c r="E500" s="1" t="n">
        <v>1</v>
      </c>
      <c r="F500" s="0" t="s">
        <v>29</v>
      </c>
      <c r="G500" s="2" t="s">
        <v>1574</v>
      </c>
      <c r="H500" s="4" t="n">
        <v>5E-038</v>
      </c>
    </row>
    <row r="501" customFormat="false" ht="12" hidden="false" customHeight="false" outlineLevel="0" collapsed="false">
      <c r="A501" s="1" t="n">
        <v>500</v>
      </c>
      <c r="B501" s="0" t="s">
        <v>1575</v>
      </c>
      <c r="C501" s="2" t="s">
        <v>1576</v>
      </c>
      <c r="D501" s="3" t="s">
        <v>61</v>
      </c>
      <c r="E501" s="1" t="n">
        <v>2</v>
      </c>
      <c r="F501" s="4" t="s">
        <v>1577</v>
      </c>
      <c r="G501" s="2" t="s">
        <v>1578</v>
      </c>
      <c r="H501" s="4" t="n">
        <v>3E-089</v>
      </c>
    </row>
    <row r="502" customFormat="false" ht="12" hidden="false" customHeight="false" outlineLevel="0" collapsed="false">
      <c r="A502" s="1" t="n">
        <v>501</v>
      </c>
      <c r="B502" s="0" t="s">
        <v>1579</v>
      </c>
      <c r="C502" s="2" t="s">
        <v>1580</v>
      </c>
      <c r="D502" s="3" t="n">
        <v>3</v>
      </c>
      <c r="E502" s="1" t="n">
        <v>2</v>
      </c>
      <c r="F502" s="2" t="s">
        <v>66</v>
      </c>
      <c r="G502" s="2" t="s">
        <v>1581</v>
      </c>
      <c r="H502" s="4" t="n">
        <v>3E-092</v>
      </c>
    </row>
    <row r="503" customFormat="false" ht="12" hidden="false" customHeight="false" outlineLevel="0" collapsed="false">
      <c r="A503" s="1" t="n">
        <v>502</v>
      </c>
      <c r="B503" s="0" t="s">
        <v>1582</v>
      </c>
      <c r="C503" s="2" t="s">
        <v>1583</v>
      </c>
      <c r="D503" s="3" t="n">
        <v>2</v>
      </c>
      <c r="E503" s="1" t="n">
        <v>2</v>
      </c>
      <c r="F503" s="2" t="s">
        <v>1584</v>
      </c>
      <c r="G503" s="2" t="s">
        <v>1585</v>
      </c>
      <c r="H503" s="4" t="n">
        <v>6E-067</v>
      </c>
    </row>
    <row r="504" customFormat="false" ht="12" hidden="false" customHeight="false" outlineLevel="0" collapsed="false">
      <c r="A504" s="1" t="n">
        <v>503</v>
      </c>
      <c r="B504" s="0" t="s">
        <v>1586</v>
      </c>
      <c r="C504" s="2" t="s">
        <v>1587</v>
      </c>
      <c r="D504" s="3" t="n">
        <v>4</v>
      </c>
      <c r="E504" s="1" t="n">
        <v>1</v>
      </c>
      <c r="F504" s="2" t="s">
        <v>1588</v>
      </c>
      <c r="G504" s="2" t="s">
        <v>1589</v>
      </c>
      <c r="H504" s="4" t="n">
        <v>1E-019</v>
      </c>
    </row>
    <row r="505" customFormat="false" ht="12" hidden="false" customHeight="false" outlineLevel="0" collapsed="false">
      <c r="A505" s="1" t="n">
        <v>504</v>
      </c>
      <c r="B505" s="0" t="s">
        <v>1590</v>
      </c>
      <c r="C505" s="2" t="s">
        <v>1591</v>
      </c>
      <c r="D505" s="3" t="n">
        <v>4</v>
      </c>
      <c r="E505" s="1" t="n">
        <v>1</v>
      </c>
      <c r="F505" s="4" t="s">
        <v>1592</v>
      </c>
      <c r="G505" s="2" t="s">
        <v>1589</v>
      </c>
      <c r="H505" s="4" t="n">
        <v>1E-019</v>
      </c>
    </row>
    <row r="506" customFormat="false" ht="12" hidden="false" customHeight="false" outlineLevel="0" collapsed="false">
      <c r="A506" s="1" t="n">
        <v>505</v>
      </c>
      <c r="B506" s="0" t="s">
        <v>1593</v>
      </c>
      <c r="C506" s="2" t="s">
        <v>1594</v>
      </c>
      <c r="D506" s="3" t="n">
        <v>3</v>
      </c>
      <c r="E506" s="1" t="n">
        <v>2</v>
      </c>
      <c r="F506" s="2" t="s">
        <v>674</v>
      </c>
      <c r="G506" s="2" t="s">
        <v>1595</v>
      </c>
      <c r="H506" s="4" t="n">
        <v>6E-069</v>
      </c>
    </row>
    <row r="507" customFormat="false" ht="12" hidden="false" customHeight="false" outlineLevel="0" collapsed="false">
      <c r="A507" s="1" t="n">
        <v>506</v>
      </c>
      <c r="B507" s="0" t="s">
        <v>1596</v>
      </c>
      <c r="C507" s="2" t="s">
        <v>1597</v>
      </c>
      <c r="D507" s="3" t="n">
        <v>3</v>
      </c>
      <c r="E507" s="1" t="n">
        <v>3</v>
      </c>
      <c r="F507" s="2" t="s">
        <v>1598</v>
      </c>
      <c r="G507" s="2" t="s">
        <v>1595</v>
      </c>
      <c r="H507" s="4" t="n">
        <v>1E-153</v>
      </c>
    </row>
    <row r="508" customFormat="false" ht="12" hidden="false" customHeight="false" outlineLevel="0" collapsed="false">
      <c r="A508" s="1" t="n">
        <v>507</v>
      </c>
      <c r="B508" s="0" t="s">
        <v>1599</v>
      </c>
      <c r="C508" s="2" t="s">
        <v>1600</v>
      </c>
      <c r="D508" s="3" t="n">
        <v>3</v>
      </c>
      <c r="E508" s="1" t="n">
        <v>3</v>
      </c>
      <c r="F508" s="2" t="s">
        <v>1598</v>
      </c>
      <c r="G508" s="2" t="s">
        <v>1595</v>
      </c>
      <c r="H508" s="4" t="n">
        <v>1E-153</v>
      </c>
    </row>
    <row r="509" customFormat="false" ht="12" hidden="false" customHeight="false" outlineLevel="0" collapsed="false">
      <c r="A509" s="1" t="n">
        <v>508</v>
      </c>
      <c r="B509" s="0" t="s">
        <v>1601</v>
      </c>
      <c r="C509" s="2" t="s">
        <v>1602</v>
      </c>
      <c r="D509" s="3" t="s">
        <v>61</v>
      </c>
      <c r="E509" s="1" t="n">
        <v>4</v>
      </c>
      <c r="F509" s="0" t="s">
        <v>1603</v>
      </c>
      <c r="G509" s="2" t="s">
        <v>1604</v>
      </c>
      <c r="H509" s="4" t="n">
        <v>0</v>
      </c>
    </row>
    <row r="510" customFormat="false" ht="12" hidden="false" customHeight="false" outlineLevel="0" collapsed="false">
      <c r="A510" s="1" t="n">
        <v>509</v>
      </c>
      <c r="B510" s="0" t="s">
        <v>1605</v>
      </c>
      <c r="C510" s="2" t="s">
        <v>1602</v>
      </c>
      <c r="D510" s="3" t="s">
        <v>61</v>
      </c>
      <c r="E510" s="1" t="n">
        <v>4</v>
      </c>
      <c r="F510" s="0" t="s">
        <v>1603</v>
      </c>
      <c r="G510" s="2" t="s">
        <v>1604</v>
      </c>
      <c r="H510" s="4" t="n">
        <v>0</v>
      </c>
    </row>
    <row r="511" customFormat="false" ht="12" hidden="false" customHeight="false" outlineLevel="0" collapsed="false">
      <c r="A511" s="1" t="n">
        <v>510</v>
      </c>
      <c r="B511" s="0" t="s">
        <v>1606</v>
      </c>
      <c r="C511" s="2" t="s">
        <v>1607</v>
      </c>
      <c r="D511" s="3" t="s">
        <v>61</v>
      </c>
      <c r="E511" s="1" t="n">
        <v>2</v>
      </c>
      <c r="F511" s="4" t="s">
        <v>1608</v>
      </c>
      <c r="G511" s="2" t="s">
        <v>1609</v>
      </c>
      <c r="H511" s="4" t="n">
        <v>5E-056</v>
      </c>
    </row>
    <row r="512" customFormat="false" ht="12" hidden="false" customHeight="false" outlineLevel="0" collapsed="false">
      <c r="A512" s="1" t="n">
        <v>511</v>
      </c>
      <c r="B512" s="0" t="s">
        <v>1610</v>
      </c>
      <c r="C512" s="2" t="s">
        <v>1607</v>
      </c>
      <c r="D512" s="3" t="s">
        <v>61</v>
      </c>
      <c r="E512" s="1" t="n">
        <v>2</v>
      </c>
      <c r="F512" s="4" t="s">
        <v>1608</v>
      </c>
      <c r="G512" s="2" t="s">
        <v>1609</v>
      </c>
      <c r="H512" s="4" t="n">
        <v>5E-056</v>
      </c>
    </row>
    <row r="513" customFormat="false" ht="12" hidden="false" customHeight="false" outlineLevel="0" collapsed="false">
      <c r="A513" s="1" t="n">
        <v>512</v>
      </c>
      <c r="B513" s="0" t="s">
        <v>1611</v>
      </c>
      <c r="C513" s="2" t="s">
        <v>1612</v>
      </c>
      <c r="D513" s="3" t="n">
        <v>3</v>
      </c>
      <c r="E513" s="1" t="n">
        <v>2</v>
      </c>
      <c r="F513" s="2" t="s">
        <v>1613</v>
      </c>
      <c r="G513" s="2" t="s">
        <v>1614</v>
      </c>
      <c r="H513" s="4" t="n">
        <v>8E-076</v>
      </c>
    </row>
    <row r="514" customFormat="false" ht="12" hidden="false" customHeight="false" outlineLevel="0" collapsed="false">
      <c r="A514" s="1" t="n">
        <v>513</v>
      </c>
      <c r="B514" s="0" t="s">
        <v>1615</v>
      </c>
      <c r="C514" s="2" t="s">
        <v>1616</v>
      </c>
      <c r="D514" s="3" t="n">
        <v>3</v>
      </c>
      <c r="E514" s="1" t="n">
        <v>3</v>
      </c>
      <c r="F514" s="4" t="s">
        <v>1617</v>
      </c>
      <c r="G514" s="2" t="s">
        <v>1618</v>
      </c>
      <c r="H514" s="4" t="n">
        <v>2E-135</v>
      </c>
    </row>
    <row r="515" customFormat="false" ht="12" hidden="false" customHeight="false" outlineLevel="0" collapsed="false">
      <c r="A515" s="1" t="n">
        <v>514</v>
      </c>
      <c r="B515" s="0" t="s">
        <v>1619</v>
      </c>
      <c r="C515" s="2" t="s">
        <v>1620</v>
      </c>
      <c r="D515" s="3" t="s">
        <v>61</v>
      </c>
      <c r="E515" s="1" t="n">
        <v>4</v>
      </c>
      <c r="F515" s="0" t="s">
        <v>1621</v>
      </c>
      <c r="G515" s="2" t="s">
        <v>1622</v>
      </c>
      <c r="H515" s="4" t="n">
        <v>0</v>
      </c>
    </row>
    <row r="516" customFormat="false" ht="12" hidden="false" customHeight="false" outlineLevel="0" collapsed="false">
      <c r="A516" s="1" t="n">
        <v>515</v>
      </c>
      <c r="B516" s="0" t="s">
        <v>1623</v>
      </c>
      <c r="C516" s="2" t="s">
        <v>1620</v>
      </c>
      <c r="D516" s="3" t="s">
        <v>61</v>
      </c>
      <c r="E516" s="1" t="n">
        <v>4</v>
      </c>
      <c r="F516" s="0" t="s">
        <v>1621</v>
      </c>
      <c r="G516" s="2" t="s">
        <v>1622</v>
      </c>
      <c r="H516" s="4" t="n">
        <v>0</v>
      </c>
    </row>
    <row r="517" customFormat="false" ht="12" hidden="false" customHeight="false" outlineLevel="0" collapsed="false">
      <c r="A517" s="1" t="n">
        <v>516</v>
      </c>
      <c r="B517" s="0" t="s">
        <v>1624</v>
      </c>
      <c r="C517" s="2" t="s">
        <v>1620</v>
      </c>
      <c r="D517" s="3" t="s">
        <v>61</v>
      </c>
      <c r="E517" s="1" t="n">
        <v>4</v>
      </c>
      <c r="F517" s="0" t="s">
        <v>1621</v>
      </c>
      <c r="G517" s="2" t="s">
        <v>1622</v>
      </c>
      <c r="H517" s="4" t="n">
        <v>0</v>
      </c>
    </row>
    <row r="518" customFormat="false" ht="12" hidden="false" customHeight="false" outlineLevel="0" collapsed="false">
      <c r="A518" s="1" t="n">
        <v>517</v>
      </c>
      <c r="B518" s="0" t="s">
        <v>1625</v>
      </c>
      <c r="C518" s="2" t="s">
        <v>1626</v>
      </c>
      <c r="D518" s="3" t="s">
        <v>61</v>
      </c>
      <c r="E518" s="1" t="n">
        <v>1</v>
      </c>
      <c r="F518" s="0" t="s">
        <v>1627</v>
      </c>
      <c r="G518" s="2" t="s">
        <v>1628</v>
      </c>
      <c r="H518" s="4" t="n">
        <v>8E-023</v>
      </c>
    </row>
    <row r="519" customFormat="false" ht="12" hidden="false" customHeight="false" outlineLevel="0" collapsed="false">
      <c r="A519" s="1" t="n">
        <v>518</v>
      </c>
      <c r="B519" s="0" t="s">
        <v>1629</v>
      </c>
      <c r="C519" s="2" t="s">
        <v>1630</v>
      </c>
      <c r="D519" s="3" t="s">
        <v>61</v>
      </c>
      <c r="E519" s="1" t="n">
        <v>4</v>
      </c>
      <c r="F519" s="2" t="s">
        <v>1631</v>
      </c>
      <c r="G519" s="2" t="s">
        <v>1632</v>
      </c>
      <c r="H519" s="4" t="n">
        <v>0</v>
      </c>
    </row>
    <row r="520" customFormat="false" ht="12" hidden="false" customHeight="false" outlineLevel="0" collapsed="false">
      <c r="A520" s="1" t="n">
        <v>519</v>
      </c>
      <c r="B520" s="0" t="s">
        <v>1633</v>
      </c>
      <c r="C520" s="2" t="s">
        <v>1634</v>
      </c>
      <c r="D520" s="3" t="n">
        <v>2</v>
      </c>
      <c r="E520" s="1" t="n">
        <v>1</v>
      </c>
      <c r="F520" s="2" t="s">
        <v>1635</v>
      </c>
      <c r="G520" s="2" t="s">
        <v>1636</v>
      </c>
      <c r="H520" s="4" t="n">
        <v>2E-043</v>
      </c>
    </row>
    <row r="521" customFormat="false" ht="12" hidden="false" customHeight="false" outlineLevel="0" collapsed="false">
      <c r="A521" s="1" t="n">
        <v>520</v>
      </c>
      <c r="B521" s="0" t="s">
        <v>1637</v>
      </c>
      <c r="C521" s="2" t="s">
        <v>1638</v>
      </c>
      <c r="D521" s="3" t="n">
        <v>3</v>
      </c>
      <c r="E521" s="1" t="n">
        <v>1</v>
      </c>
      <c r="F521" s="2" t="s">
        <v>1639</v>
      </c>
      <c r="G521" s="2" t="s">
        <v>1640</v>
      </c>
      <c r="H521" s="4" t="n">
        <v>2E-035</v>
      </c>
    </row>
    <row r="522" customFormat="false" ht="12" hidden="false" customHeight="false" outlineLevel="0" collapsed="false">
      <c r="A522" s="1" t="n">
        <v>521</v>
      </c>
      <c r="B522" s="0" t="s">
        <v>1641</v>
      </c>
      <c r="C522" s="2" t="s">
        <v>1642</v>
      </c>
      <c r="D522" s="3" t="n">
        <v>4</v>
      </c>
      <c r="E522" s="1" t="n">
        <v>3</v>
      </c>
      <c r="F522" s="2" t="s">
        <v>1643</v>
      </c>
      <c r="G522" s="2" t="s">
        <v>1644</v>
      </c>
      <c r="H522" s="4" t="n">
        <v>4E-126</v>
      </c>
    </row>
    <row r="523" customFormat="false" ht="12" hidden="false" customHeight="false" outlineLevel="0" collapsed="false">
      <c r="A523" s="1" t="n">
        <v>522</v>
      </c>
      <c r="B523" s="0" t="s">
        <v>1645</v>
      </c>
      <c r="C523" s="2" t="s">
        <v>1646</v>
      </c>
      <c r="D523" s="3" t="s">
        <v>61</v>
      </c>
      <c r="E523" s="1" t="n">
        <v>1</v>
      </c>
      <c r="F523" s="0" t="s">
        <v>1647</v>
      </c>
      <c r="G523" s="2" t="s">
        <v>1648</v>
      </c>
      <c r="H523" s="4" t="n">
        <v>2E-038</v>
      </c>
    </row>
    <row r="524" customFormat="false" ht="12" hidden="false" customHeight="false" outlineLevel="0" collapsed="false">
      <c r="A524" s="1" t="n">
        <v>523</v>
      </c>
      <c r="B524" s="0" t="s">
        <v>1649</v>
      </c>
      <c r="C524" s="2" t="s">
        <v>1650</v>
      </c>
      <c r="D524" s="3" t="n">
        <v>4</v>
      </c>
      <c r="E524" s="1" t="n">
        <v>1</v>
      </c>
      <c r="F524" s="0" t="s">
        <v>29</v>
      </c>
      <c r="G524" s="2" t="s">
        <v>1651</v>
      </c>
      <c r="H524" s="4" t="n">
        <v>2E-012</v>
      </c>
    </row>
    <row r="525" customFormat="false" ht="12" hidden="false" customHeight="false" outlineLevel="0" collapsed="false">
      <c r="A525" s="1" t="n">
        <v>524</v>
      </c>
      <c r="B525" s="0" t="s">
        <v>1652</v>
      </c>
      <c r="C525" s="2" t="s">
        <v>1653</v>
      </c>
      <c r="D525" s="3" t="n">
        <v>3</v>
      </c>
      <c r="E525" s="1" t="n">
        <v>1</v>
      </c>
      <c r="F525" s="0" t="s">
        <v>29</v>
      </c>
      <c r="G525" s="2" t="s">
        <v>1651</v>
      </c>
      <c r="H525" s="4" t="n">
        <v>2E-012</v>
      </c>
    </row>
    <row r="526" customFormat="false" ht="12" hidden="false" customHeight="false" outlineLevel="0" collapsed="false">
      <c r="A526" s="1" t="n">
        <v>525</v>
      </c>
      <c r="B526" s="0" t="s">
        <v>1654</v>
      </c>
      <c r="C526" s="2" t="s">
        <v>1655</v>
      </c>
      <c r="D526" s="3" t="n">
        <v>3</v>
      </c>
      <c r="E526" s="1" t="n">
        <v>2</v>
      </c>
      <c r="F526" s="2" t="s">
        <v>1656</v>
      </c>
      <c r="G526" s="2" t="s">
        <v>1657</v>
      </c>
      <c r="H526" s="4" t="n">
        <v>2E-061</v>
      </c>
    </row>
    <row r="527" customFormat="false" ht="12" hidden="false" customHeight="false" outlineLevel="0" collapsed="false">
      <c r="A527" s="1" t="n">
        <v>526</v>
      </c>
      <c r="B527" s="0" t="s">
        <v>1658</v>
      </c>
      <c r="C527" s="2" t="s">
        <v>1659</v>
      </c>
      <c r="D527" s="3" t="n">
        <v>2</v>
      </c>
      <c r="E527" s="1" t="n">
        <v>1</v>
      </c>
      <c r="F527" s="0" t="s">
        <v>29</v>
      </c>
      <c r="G527" s="2" t="s">
        <v>1660</v>
      </c>
      <c r="H527" s="4" t="n">
        <v>3E-009</v>
      </c>
    </row>
    <row r="528" customFormat="false" ht="12" hidden="false" customHeight="false" outlineLevel="0" collapsed="false">
      <c r="A528" s="1" t="n">
        <v>527</v>
      </c>
      <c r="B528" s="0" t="s">
        <v>1661</v>
      </c>
      <c r="C528" s="2" t="s">
        <v>1662</v>
      </c>
      <c r="D528" s="3" t="n">
        <v>4</v>
      </c>
      <c r="E528" s="1" t="n">
        <v>1</v>
      </c>
      <c r="F528" s="0" t="s">
        <v>1663</v>
      </c>
      <c r="G528" s="2" t="s">
        <v>1664</v>
      </c>
      <c r="H528" s="4" t="n">
        <v>2E-030</v>
      </c>
    </row>
    <row r="529" customFormat="false" ht="12" hidden="false" customHeight="false" outlineLevel="0" collapsed="false">
      <c r="A529" s="1" t="n">
        <v>528</v>
      </c>
      <c r="B529" s="0" t="s">
        <v>1665</v>
      </c>
      <c r="C529" s="2" t="s">
        <v>1666</v>
      </c>
      <c r="D529" s="3" t="n">
        <v>3</v>
      </c>
      <c r="E529" s="1" t="n">
        <v>3</v>
      </c>
      <c r="F529" s="2" t="s">
        <v>1667</v>
      </c>
      <c r="G529" s="2" t="s">
        <v>1668</v>
      </c>
      <c r="H529" s="4" t="n">
        <v>1E-168</v>
      </c>
    </row>
    <row r="530" customFormat="false" ht="12" hidden="false" customHeight="false" outlineLevel="0" collapsed="false">
      <c r="A530" s="1" t="n">
        <v>529</v>
      </c>
      <c r="B530" s="0" t="s">
        <v>1669</v>
      </c>
      <c r="C530" s="2" t="s">
        <v>1670</v>
      </c>
      <c r="D530" s="3" t="n">
        <v>1</v>
      </c>
      <c r="E530" s="1" t="n">
        <v>1</v>
      </c>
      <c r="F530" s="2" t="s">
        <v>1671</v>
      </c>
      <c r="G530" s="2" t="s">
        <v>1672</v>
      </c>
      <c r="H530" s="4" t="n">
        <v>3E-042</v>
      </c>
    </row>
    <row r="531" customFormat="false" ht="12" hidden="false" customHeight="false" outlineLevel="0" collapsed="false">
      <c r="A531" s="1" t="n">
        <v>530</v>
      </c>
      <c r="B531" s="0" t="s">
        <v>1673</v>
      </c>
      <c r="C531" s="2" t="s">
        <v>1674</v>
      </c>
      <c r="D531" s="3" t="n">
        <v>2</v>
      </c>
      <c r="E531" s="1" t="n">
        <v>3</v>
      </c>
      <c r="F531" s="2" t="s">
        <v>1675</v>
      </c>
      <c r="G531" s="2" t="s">
        <v>1676</v>
      </c>
      <c r="H531" s="4" t="n">
        <v>1E-140</v>
      </c>
    </row>
    <row r="532" customFormat="false" ht="12" hidden="false" customHeight="false" outlineLevel="0" collapsed="false">
      <c r="A532" s="1" t="n">
        <v>531</v>
      </c>
      <c r="B532" s="0" t="s">
        <v>1677</v>
      </c>
      <c r="C532" s="2" t="s">
        <v>1678</v>
      </c>
      <c r="D532" s="3" t="n">
        <v>3</v>
      </c>
      <c r="E532" s="1" t="n">
        <v>3</v>
      </c>
      <c r="F532" s="4" t="s">
        <v>1679</v>
      </c>
      <c r="G532" s="2" t="s">
        <v>1680</v>
      </c>
      <c r="H532" s="4" t="n">
        <v>4E-122</v>
      </c>
    </row>
    <row r="533" customFormat="false" ht="12" hidden="false" customHeight="false" outlineLevel="0" collapsed="false">
      <c r="A533" s="1" t="n">
        <v>532</v>
      </c>
      <c r="B533" s="0" t="s">
        <v>1681</v>
      </c>
      <c r="C533" s="2" t="s">
        <v>1682</v>
      </c>
      <c r="D533" s="3" t="n">
        <v>3</v>
      </c>
      <c r="E533" s="1" t="n">
        <v>3</v>
      </c>
      <c r="F533" s="4" t="s">
        <v>1679</v>
      </c>
      <c r="G533" s="2" t="s">
        <v>1680</v>
      </c>
      <c r="H533" s="4" t="n">
        <v>4E-127</v>
      </c>
    </row>
    <row r="534" customFormat="false" ht="12" hidden="false" customHeight="false" outlineLevel="0" collapsed="false">
      <c r="A534" s="1" t="n">
        <v>533</v>
      </c>
      <c r="B534" s="0" t="s">
        <v>1683</v>
      </c>
      <c r="C534" s="2" t="s">
        <v>1684</v>
      </c>
      <c r="D534" s="3" t="n">
        <v>2</v>
      </c>
      <c r="E534" s="1" t="n">
        <v>3</v>
      </c>
      <c r="F534" s="4" t="s">
        <v>1685</v>
      </c>
      <c r="G534" s="2" t="s">
        <v>1680</v>
      </c>
      <c r="H534" s="4" t="n">
        <v>4E-127</v>
      </c>
    </row>
    <row r="535" customFormat="false" ht="12" hidden="false" customHeight="false" outlineLevel="0" collapsed="false">
      <c r="A535" s="1" t="n">
        <v>534</v>
      </c>
      <c r="B535" s="0" t="s">
        <v>1686</v>
      </c>
      <c r="C535" s="2" t="s">
        <v>1687</v>
      </c>
      <c r="D535" s="3" t="n">
        <v>3</v>
      </c>
      <c r="E535" s="1" t="n">
        <v>1</v>
      </c>
      <c r="F535" s="0" t="s">
        <v>1688</v>
      </c>
      <c r="G535" s="2" t="s">
        <v>1689</v>
      </c>
      <c r="H535" s="4" t="n">
        <v>1E-036</v>
      </c>
    </row>
    <row r="536" customFormat="false" ht="12" hidden="false" customHeight="false" outlineLevel="0" collapsed="false">
      <c r="A536" s="1" t="n">
        <v>535</v>
      </c>
      <c r="B536" s="0" t="s">
        <v>1690</v>
      </c>
      <c r="C536" s="2" t="s">
        <v>1691</v>
      </c>
      <c r="D536" s="3" t="n">
        <v>2</v>
      </c>
      <c r="E536" s="1" t="n">
        <v>1</v>
      </c>
      <c r="F536" s="2" t="s">
        <v>137</v>
      </c>
      <c r="G536" s="2" t="s">
        <v>1692</v>
      </c>
      <c r="H536" s="4" t="n">
        <v>4E-023</v>
      </c>
    </row>
    <row r="537" customFormat="false" ht="12" hidden="false" customHeight="false" outlineLevel="0" collapsed="false">
      <c r="A537" s="1" t="n">
        <v>536</v>
      </c>
      <c r="B537" s="0" t="s">
        <v>1693</v>
      </c>
      <c r="C537" s="2" t="s">
        <v>1276</v>
      </c>
      <c r="D537" s="3" t="n">
        <v>4</v>
      </c>
      <c r="E537" s="1" t="n">
        <v>1</v>
      </c>
      <c r="F537" s="2" t="s">
        <v>66</v>
      </c>
      <c r="G537" s="2" t="s">
        <v>1694</v>
      </c>
      <c r="H537" s="4" t="n">
        <v>1E-033</v>
      </c>
    </row>
    <row r="538" customFormat="false" ht="12" hidden="false" customHeight="false" outlineLevel="0" collapsed="false">
      <c r="A538" s="1" t="n">
        <v>537</v>
      </c>
      <c r="B538" s="0" t="s">
        <v>1695</v>
      </c>
      <c r="C538" s="2" t="s">
        <v>1696</v>
      </c>
      <c r="D538" s="3" t="n">
        <v>4</v>
      </c>
      <c r="E538" s="1" t="n">
        <v>3</v>
      </c>
      <c r="F538" s="2" t="s">
        <v>1697</v>
      </c>
      <c r="G538" s="2" t="s">
        <v>1698</v>
      </c>
      <c r="H538" s="4" t="n">
        <v>1E-140</v>
      </c>
    </row>
    <row r="539" customFormat="false" ht="12" hidden="false" customHeight="false" outlineLevel="0" collapsed="false">
      <c r="A539" s="1" t="n">
        <v>538</v>
      </c>
      <c r="B539" s="0" t="s">
        <v>1699</v>
      </c>
      <c r="C539" s="2" t="s">
        <v>1696</v>
      </c>
      <c r="D539" s="3" t="n">
        <v>4</v>
      </c>
      <c r="E539" s="1" t="n">
        <v>3</v>
      </c>
      <c r="F539" s="2" t="s">
        <v>1697</v>
      </c>
      <c r="G539" s="2" t="s">
        <v>1698</v>
      </c>
      <c r="H539" s="4" t="n">
        <v>1E-140</v>
      </c>
    </row>
    <row r="540" customFormat="false" ht="12" hidden="false" customHeight="false" outlineLevel="0" collapsed="false">
      <c r="A540" s="1" t="n">
        <v>539</v>
      </c>
      <c r="B540" s="0" t="s">
        <v>1700</v>
      </c>
      <c r="C540" s="2" t="s">
        <v>1701</v>
      </c>
      <c r="D540" s="3" t="s">
        <v>61</v>
      </c>
      <c r="E540" s="1" t="n">
        <v>3</v>
      </c>
      <c r="F540" s="0" t="s">
        <v>1702</v>
      </c>
      <c r="G540" s="2" t="s">
        <v>1703</v>
      </c>
      <c r="H540" s="4" t="n">
        <v>7E-132</v>
      </c>
    </row>
    <row r="541" customFormat="false" ht="12" hidden="false" customHeight="false" outlineLevel="0" collapsed="false">
      <c r="A541" s="1" t="n">
        <v>540</v>
      </c>
      <c r="B541" s="0" t="s">
        <v>1704</v>
      </c>
      <c r="C541" s="2" t="s">
        <v>1705</v>
      </c>
      <c r="D541" s="3" t="n">
        <v>3</v>
      </c>
      <c r="E541" s="1" t="n">
        <v>2</v>
      </c>
      <c r="F541" s="4" t="s">
        <v>1432</v>
      </c>
      <c r="G541" s="2" t="s">
        <v>1706</v>
      </c>
      <c r="H541" s="4" t="n">
        <v>4E-059</v>
      </c>
    </row>
    <row r="542" customFormat="false" ht="12" hidden="false" customHeight="false" outlineLevel="0" collapsed="false">
      <c r="A542" s="1" t="n">
        <v>541</v>
      </c>
      <c r="B542" s="0" t="s">
        <v>1707</v>
      </c>
      <c r="C542" s="2" t="s">
        <v>1708</v>
      </c>
      <c r="D542" s="3" t="n">
        <v>2</v>
      </c>
      <c r="E542" s="1" t="n">
        <v>1</v>
      </c>
      <c r="F542" s="0" t="s">
        <v>29</v>
      </c>
      <c r="G542" s="2" t="s">
        <v>1709</v>
      </c>
      <c r="H542" s="4" t="n">
        <v>4E-013</v>
      </c>
    </row>
    <row r="543" customFormat="false" ht="12" hidden="false" customHeight="false" outlineLevel="0" collapsed="false">
      <c r="A543" s="1" t="n">
        <v>542</v>
      </c>
      <c r="B543" s="0" t="s">
        <v>1710</v>
      </c>
      <c r="C543" s="2" t="s">
        <v>1711</v>
      </c>
      <c r="D543" s="3" t="s">
        <v>61</v>
      </c>
      <c r="E543" s="1" t="n">
        <v>1</v>
      </c>
      <c r="F543" s="0" t="s">
        <v>1712</v>
      </c>
      <c r="G543" s="2" t="s">
        <v>1713</v>
      </c>
      <c r="H543" s="4" t="n">
        <v>8E-009</v>
      </c>
    </row>
    <row r="544" customFormat="false" ht="12" hidden="false" customHeight="false" outlineLevel="0" collapsed="false">
      <c r="A544" s="1" t="n">
        <v>543</v>
      </c>
      <c r="B544" s="0" t="s">
        <v>1714</v>
      </c>
      <c r="C544" s="2" t="s">
        <v>1715</v>
      </c>
      <c r="D544" s="3" t="n">
        <v>4</v>
      </c>
      <c r="E544" s="1" t="n">
        <v>1</v>
      </c>
      <c r="F544" s="0" t="s">
        <v>29</v>
      </c>
      <c r="G544" s="2" t="s">
        <v>1713</v>
      </c>
      <c r="H544" s="4" t="n">
        <v>5E-043</v>
      </c>
    </row>
    <row r="545" customFormat="false" ht="12" hidden="false" customHeight="false" outlineLevel="0" collapsed="false">
      <c r="A545" s="1" t="n">
        <v>544</v>
      </c>
      <c r="B545" s="0" t="s">
        <v>1716</v>
      </c>
      <c r="C545" s="2" t="s">
        <v>1717</v>
      </c>
      <c r="D545" s="3" t="n">
        <v>4</v>
      </c>
      <c r="F545" s="0" t="s">
        <v>1718</v>
      </c>
      <c r="G545" s="2" t="s">
        <v>61</v>
      </c>
    </row>
    <row r="546" customFormat="false" ht="12" hidden="false" customHeight="false" outlineLevel="0" collapsed="false">
      <c r="A546" s="1" t="n">
        <v>545</v>
      </c>
      <c r="B546" s="0" t="s">
        <v>1719</v>
      </c>
      <c r="C546" s="2" t="s">
        <v>1720</v>
      </c>
      <c r="D546" s="3" t="n">
        <v>4</v>
      </c>
      <c r="F546" s="2" t="s">
        <v>1397</v>
      </c>
      <c r="G546" s="2" t="s">
        <v>61</v>
      </c>
    </row>
    <row r="547" customFormat="false" ht="12" hidden="false" customHeight="false" outlineLevel="0" collapsed="false">
      <c r="A547" s="1" t="n">
        <v>546</v>
      </c>
      <c r="B547" s="0" t="s">
        <v>1721</v>
      </c>
      <c r="C547" s="2" t="s">
        <v>1722</v>
      </c>
      <c r="D547" s="3" t="n">
        <v>4</v>
      </c>
      <c r="F547" s="2" t="s">
        <v>1723</v>
      </c>
      <c r="G547" s="2" t="s">
        <v>61</v>
      </c>
    </row>
    <row r="548" customFormat="false" ht="12" hidden="false" customHeight="false" outlineLevel="0" collapsed="false">
      <c r="A548" s="1" t="n">
        <v>547</v>
      </c>
      <c r="B548" s="0" t="s">
        <v>1724</v>
      </c>
      <c r="C548" s="2" t="s">
        <v>939</v>
      </c>
      <c r="D548" s="3" t="n">
        <v>4</v>
      </c>
      <c r="F548" s="0" t="s">
        <v>29</v>
      </c>
      <c r="G548" s="2" t="s">
        <v>61</v>
      </c>
    </row>
    <row r="549" customFormat="false" ht="12" hidden="false" customHeight="false" outlineLevel="0" collapsed="false">
      <c r="A549" s="1" t="n">
        <v>548</v>
      </c>
      <c r="B549" s="0" t="s">
        <v>1725</v>
      </c>
      <c r="C549" s="2" t="s">
        <v>1726</v>
      </c>
      <c r="D549" s="3" t="n">
        <v>4</v>
      </c>
      <c r="F549" s="0" t="s">
        <v>1727</v>
      </c>
      <c r="G549" s="2" t="s">
        <v>61</v>
      </c>
    </row>
    <row r="550" customFormat="false" ht="12" hidden="false" customHeight="false" outlineLevel="0" collapsed="false">
      <c r="A550" s="1" t="n">
        <v>549</v>
      </c>
      <c r="B550" s="0" t="s">
        <v>1728</v>
      </c>
      <c r="C550" s="2" t="s">
        <v>1729</v>
      </c>
      <c r="D550" s="3" t="n">
        <v>4</v>
      </c>
      <c r="F550" s="2" t="s">
        <v>1730</v>
      </c>
      <c r="G550" s="2" t="s">
        <v>61</v>
      </c>
    </row>
    <row r="551" customFormat="false" ht="12" hidden="false" customHeight="false" outlineLevel="0" collapsed="false">
      <c r="A551" s="1" t="n">
        <v>550</v>
      </c>
      <c r="B551" s="0" t="s">
        <v>1731</v>
      </c>
      <c r="C551" s="2" t="s">
        <v>1729</v>
      </c>
      <c r="D551" s="3" t="n">
        <v>4</v>
      </c>
      <c r="F551" s="2" t="s">
        <v>1730</v>
      </c>
      <c r="G551" s="2" t="s">
        <v>61</v>
      </c>
    </row>
    <row r="552" customFormat="false" ht="12" hidden="false" customHeight="false" outlineLevel="0" collapsed="false">
      <c r="A552" s="1" t="n">
        <v>551</v>
      </c>
      <c r="B552" s="0" t="s">
        <v>1732</v>
      </c>
      <c r="C552" s="2" t="s">
        <v>1733</v>
      </c>
      <c r="D552" s="3" t="n">
        <v>4</v>
      </c>
      <c r="F552" s="0" t="s">
        <v>29</v>
      </c>
      <c r="G552" s="2" t="s">
        <v>61</v>
      </c>
    </row>
    <row r="553" customFormat="false" ht="12" hidden="false" customHeight="false" outlineLevel="0" collapsed="false">
      <c r="A553" s="1" t="n">
        <v>552</v>
      </c>
      <c r="B553" s="0" t="s">
        <v>1734</v>
      </c>
      <c r="C553" s="2" t="s">
        <v>1735</v>
      </c>
      <c r="D553" s="3" t="n">
        <v>4</v>
      </c>
      <c r="F553" s="0" t="s">
        <v>29</v>
      </c>
      <c r="G553" s="2" t="s">
        <v>61</v>
      </c>
    </row>
    <row r="554" customFormat="false" ht="12" hidden="false" customHeight="false" outlineLevel="0" collapsed="false">
      <c r="A554" s="1" t="n">
        <v>553</v>
      </c>
      <c r="B554" s="0" t="s">
        <v>1736</v>
      </c>
      <c r="C554" s="2" t="s">
        <v>1737</v>
      </c>
      <c r="D554" s="3" t="n">
        <v>4</v>
      </c>
      <c r="F554" s="0" t="s">
        <v>29</v>
      </c>
      <c r="G554" s="2" t="s">
        <v>61</v>
      </c>
    </row>
    <row r="555" customFormat="false" ht="12" hidden="false" customHeight="false" outlineLevel="0" collapsed="false">
      <c r="A555" s="1" t="n">
        <v>554</v>
      </c>
      <c r="B555" s="0" t="s">
        <v>1738</v>
      </c>
      <c r="C555" s="2" t="s">
        <v>1739</v>
      </c>
      <c r="D555" s="3" t="n">
        <v>4</v>
      </c>
      <c r="F555" s="0" t="s">
        <v>29</v>
      </c>
      <c r="G555" s="2" t="s">
        <v>61</v>
      </c>
    </row>
    <row r="556" customFormat="false" ht="12" hidden="false" customHeight="false" outlineLevel="0" collapsed="false">
      <c r="A556" s="1" t="n">
        <v>555</v>
      </c>
      <c r="B556" s="0" t="s">
        <v>1740</v>
      </c>
      <c r="C556" s="2" t="s">
        <v>1741</v>
      </c>
      <c r="D556" s="3" t="n">
        <v>4</v>
      </c>
      <c r="F556" s="0" t="s">
        <v>29</v>
      </c>
      <c r="G556" s="2" t="s">
        <v>61</v>
      </c>
    </row>
    <row r="557" customFormat="false" ht="12" hidden="false" customHeight="false" outlineLevel="0" collapsed="false">
      <c r="A557" s="1" t="n">
        <v>556</v>
      </c>
      <c r="B557" s="0" t="s">
        <v>1742</v>
      </c>
      <c r="C557" s="2" t="s">
        <v>1743</v>
      </c>
      <c r="D557" s="3" t="n">
        <v>4</v>
      </c>
      <c r="F557" s="2" t="s">
        <v>1656</v>
      </c>
      <c r="G557" s="2" t="s">
        <v>61</v>
      </c>
    </row>
    <row r="558" customFormat="false" ht="12" hidden="false" customHeight="false" outlineLevel="0" collapsed="false">
      <c r="A558" s="1" t="n">
        <v>557</v>
      </c>
      <c r="B558" s="0" t="s">
        <v>1744</v>
      </c>
      <c r="C558" s="2" t="s">
        <v>1745</v>
      </c>
      <c r="D558" s="3" t="n">
        <v>4</v>
      </c>
      <c r="F558" s="2" t="s">
        <v>292</v>
      </c>
      <c r="G558" s="2" t="s">
        <v>61</v>
      </c>
    </row>
    <row r="559" customFormat="false" ht="12" hidden="false" customHeight="false" outlineLevel="0" collapsed="false">
      <c r="A559" s="1" t="n">
        <v>558</v>
      </c>
      <c r="B559" s="0" t="s">
        <v>1746</v>
      </c>
      <c r="C559" s="2" t="s">
        <v>1747</v>
      </c>
      <c r="D559" s="3" t="n">
        <v>4</v>
      </c>
      <c r="F559" s="2" t="s">
        <v>348</v>
      </c>
      <c r="G559" s="2" t="s">
        <v>61</v>
      </c>
    </row>
    <row r="560" customFormat="false" ht="12" hidden="false" customHeight="false" outlineLevel="0" collapsed="false">
      <c r="A560" s="1" t="n">
        <v>559</v>
      </c>
      <c r="B560" s="0" t="s">
        <v>1748</v>
      </c>
      <c r="C560" s="2" t="s">
        <v>1749</v>
      </c>
      <c r="D560" s="3" t="n">
        <v>4</v>
      </c>
      <c r="F560" s="2" t="s">
        <v>1750</v>
      </c>
      <c r="G560" s="2" t="s">
        <v>61</v>
      </c>
    </row>
    <row r="561" customFormat="false" ht="12" hidden="false" customHeight="false" outlineLevel="0" collapsed="false">
      <c r="A561" s="1" t="n">
        <v>560</v>
      </c>
      <c r="B561" s="0" t="s">
        <v>1751</v>
      </c>
      <c r="C561" s="2" t="s">
        <v>1749</v>
      </c>
      <c r="D561" s="3" t="n">
        <v>4</v>
      </c>
      <c r="F561" s="2" t="s">
        <v>1750</v>
      </c>
      <c r="G561" s="2" t="s">
        <v>61</v>
      </c>
    </row>
    <row r="562" customFormat="false" ht="12" hidden="false" customHeight="false" outlineLevel="0" collapsed="false">
      <c r="A562" s="1" t="n">
        <v>561</v>
      </c>
      <c r="B562" s="0" t="s">
        <v>1752</v>
      </c>
      <c r="C562" s="2" t="s">
        <v>1753</v>
      </c>
      <c r="D562" s="3" t="n">
        <v>4</v>
      </c>
      <c r="F562" s="0" t="s">
        <v>1754</v>
      </c>
      <c r="G562" s="2" t="s">
        <v>61</v>
      </c>
    </row>
    <row r="563" customFormat="false" ht="12" hidden="false" customHeight="false" outlineLevel="0" collapsed="false">
      <c r="A563" s="1" t="n">
        <v>562</v>
      </c>
      <c r="B563" s="0" t="s">
        <v>1755</v>
      </c>
      <c r="C563" s="2" t="s">
        <v>1756</v>
      </c>
      <c r="D563" s="3" t="n">
        <v>4</v>
      </c>
      <c r="F563" s="0" t="s">
        <v>29</v>
      </c>
      <c r="G563" s="2" t="s">
        <v>61</v>
      </c>
    </row>
    <row r="564" customFormat="false" ht="12" hidden="false" customHeight="false" outlineLevel="0" collapsed="false">
      <c r="A564" s="1" t="n">
        <v>563</v>
      </c>
      <c r="B564" s="0" t="s">
        <v>1757</v>
      </c>
      <c r="C564" s="2" t="s">
        <v>1758</v>
      </c>
      <c r="D564" s="3" t="n">
        <v>4</v>
      </c>
      <c r="F564" s="2" t="s">
        <v>1326</v>
      </c>
      <c r="G564" s="2" t="s">
        <v>61</v>
      </c>
    </row>
    <row r="565" customFormat="false" ht="12" hidden="false" customHeight="false" outlineLevel="0" collapsed="false">
      <c r="A565" s="1" t="n">
        <v>564</v>
      </c>
      <c r="B565" s="0" t="s">
        <v>1759</v>
      </c>
      <c r="C565" s="2" t="s">
        <v>1758</v>
      </c>
      <c r="D565" s="3" t="n">
        <v>4</v>
      </c>
      <c r="F565" s="2" t="s">
        <v>1326</v>
      </c>
      <c r="G565" s="2" t="s">
        <v>61</v>
      </c>
    </row>
    <row r="566" customFormat="false" ht="12" hidden="false" customHeight="false" outlineLevel="0" collapsed="false">
      <c r="A566" s="1" t="n">
        <v>565</v>
      </c>
      <c r="B566" s="0" t="s">
        <v>1760</v>
      </c>
      <c r="C566" s="2" t="s">
        <v>1761</v>
      </c>
      <c r="D566" s="3" t="n">
        <v>4</v>
      </c>
      <c r="F566" s="2" t="s">
        <v>1762</v>
      </c>
      <c r="G566" s="2" t="s">
        <v>61</v>
      </c>
    </row>
    <row r="567" customFormat="false" ht="12" hidden="false" customHeight="false" outlineLevel="0" collapsed="false">
      <c r="A567" s="1" t="n">
        <v>566</v>
      </c>
      <c r="B567" s="0" t="s">
        <v>1763</v>
      </c>
      <c r="C567" s="2" t="s">
        <v>1764</v>
      </c>
      <c r="D567" s="3" t="n">
        <v>4</v>
      </c>
      <c r="F567" s="2" t="s">
        <v>837</v>
      </c>
      <c r="G567" s="2" t="s">
        <v>61</v>
      </c>
    </row>
    <row r="568" customFormat="false" ht="12" hidden="false" customHeight="false" outlineLevel="0" collapsed="false">
      <c r="A568" s="1" t="n">
        <v>567</v>
      </c>
      <c r="B568" s="0" t="s">
        <v>1765</v>
      </c>
      <c r="C568" s="2" t="s">
        <v>1766</v>
      </c>
      <c r="D568" s="3" t="n">
        <v>4</v>
      </c>
      <c r="F568" s="0" t="s">
        <v>1767</v>
      </c>
      <c r="G568" s="2" t="s">
        <v>61</v>
      </c>
    </row>
    <row r="569" customFormat="false" ht="12" hidden="false" customHeight="false" outlineLevel="0" collapsed="false">
      <c r="A569" s="1" t="n">
        <v>568</v>
      </c>
      <c r="B569" s="0" t="s">
        <v>1768</v>
      </c>
      <c r="C569" s="2" t="s">
        <v>1769</v>
      </c>
      <c r="D569" s="3" t="n">
        <v>4</v>
      </c>
      <c r="F569" s="2" t="s">
        <v>1770</v>
      </c>
      <c r="G569" s="2" t="s">
        <v>61</v>
      </c>
    </row>
    <row r="570" customFormat="false" ht="12" hidden="false" customHeight="false" outlineLevel="0" collapsed="false">
      <c r="A570" s="1" t="n">
        <v>569</v>
      </c>
      <c r="B570" s="0" t="s">
        <v>1771</v>
      </c>
      <c r="C570" s="2" t="s">
        <v>1772</v>
      </c>
      <c r="D570" s="3" t="n">
        <v>4</v>
      </c>
      <c r="F570" s="0" t="s">
        <v>1773</v>
      </c>
      <c r="G570" s="2" t="s">
        <v>61</v>
      </c>
    </row>
    <row r="571" customFormat="false" ht="12" hidden="false" customHeight="false" outlineLevel="0" collapsed="false">
      <c r="A571" s="1" t="n">
        <v>570</v>
      </c>
      <c r="B571" s="0" t="s">
        <v>1774</v>
      </c>
      <c r="C571" s="2" t="s">
        <v>1772</v>
      </c>
      <c r="D571" s="3" t="n">
        <v>4</v>
      </c>
      <c r="F571" s="0" t="s">
        <v>1773</v>
      </c>
      <c r="G571" s="2" t="s">
        <v>61</v>
      </c>
    </row>
    <row r="572" customFormat="false" ht="12" hidden="false" customHeight="false" outlineLevel="0" collapsed="false">
      <c r="A572" s="1" t="n">
        <v>571</v>
      </c>
      <c r="B572" s="0" t="s">
        <v>1775</v>
      </c>
      <c r="C572" s="2" t="s">
        <v>1776</v>
      </c>
      <c r="D572" s="3" t="n">
        <v>4</v>
      </c>
      <c r="F572" s="0" t="s">
        <v>29</v>
      </c>
      <c r="G572" s="2" t="s">
        <v>61</v>
      </c>
    </row>
    <row r="573" customFormat="false" ht="12" hidden="false" customHeight="false" outlineLevel="0" collapsed="false">
      <c r="A573" s="1" t="n">
        <v>572</v>
      </c>
      <c r="B573" s="0" t="s">
        <v>1777</v>
      </c>
      <c r="C573" s="2" t="s">
        <v>1776</v>
      </c>
      <c r="D573" s="3" t="n">
        <v>4</v>
      </c>
      <c r="F573" s="0" t="s">
        <v>29</v>
      </c>
      <c r="G573" s="2" t="s">
        <v>61</v>
      </c>
    </row>
    <row r="574" customFormat="false" ht="12" hidden="false" customHeight="false" outlineLevel="0" collapsed="false">
      <c r="A574" s="1" t="n">
        <v>573</v>
      </c>
      <c r="B574" s="0" t="s">
        <v>1778</v>
      </c>
      <c r="C574" s="2" t="s">
        <v>1779</v>
      </c>
      <c r="D574" s="3" t="n">
        <v>4</v>
      </c>
      <c r="F574" s="2" t="s">
        <v>1510</v>
      </c>
      <c r="G574" s="2" t="s">
        <v>61</v>
      </c>
    </row>
    <row r="575" customFormat="false" ht="12" hidden="false" customHeight="false" outlineLevel="0" collapsed="false">
      <c r="A575" s="1" t="n">
        <v>574</v>
      </c>
      <c r="B575" s="0" t="s">
        <v>1780</v>
      </c>
      <c r="C575" s="2" t="s">
        <v>1781</v>
      </c>
      <c r="D575" s="3" t="n">
        <v>4</v>
      </c>
      <c r="F575" s="2" t="s">
        <v>1782</v>
      </c>
      <c r="G575" s="2" t="s">
        <v>61</v>
      </c>
    </row>
    <row r="576" customFormat="false" ht="12" hidden="false" customHeight="false" outlineLevel="0" collapsed="false">
      <c r="A576" s="1" t="n">
        <v>575</v>
      </c>
      <c r="B576" s="0" t="s">
        <v>1783</v>
      </c>
      <c r="C576" s="2" t="s">
        <v>1784</v>
      </c>
      <c r="D576" s="3" t="n">
        <v>4</v>
      </c>
      <c r="F576" s="2" t="s">
        <v>1782</v>
      </c>
      <c r="G576" s="2" t="s">
        <v>61</v>
      </c>
    </row>
    <row r="577" customFormat="false" ht="12" hidden="false" customHeight="false" outlineLevel="0" collapsed="false">
      <c r="A577" s="1" t="n">
        <v>576</v>
      </c>
      <c r="B577" s="0" t="s">
        <v>1785</v>
      </c>
      <c r="C577" s="2" t="s">
        <v>1786</v>
      </c>
      <c r="D577" s="3" t="n">
        <v>4</v>
      </c>
      <c r="F577" s="2" t="s">
        <v>1787</v>
      </c>
      <c r="G577" s="2" t="s">
        <v>61</v>
      </c>
    </row>
    <row r="578" customFormat="false" ht="12" hidden="false" customHeight="false" outlineLevel="0" collapsed="false">
      <c r="A578" s="1" t="n">
        <v>577</v>
      </c>
      <c r="B578" s="0" t="s">
        <v>1788</v>
      </c>
      <c r="C578" s="2" t="s">
        <v>1789</v>
      </c>
      <c r="D578" s="3" t="n">
        <v>4</v>
      </c>
      <c r="F578" s="0" t="s">
        <v>1790</v>
      </c>
      <c r="G578" s="2" t="s">
        <v>61</v>
      </c>
    </row>
    <row r="579" customFormat="false" ht="12" hidden="false" customHeight="false" outlineLevel="0" collapsed="false">
      <c r="A579" s="1" t="n">
        <v>578</v>
      </c>
      <c r="B579" s="0" t="s">
        <v>1791</v>
      </c>
      <c r="C579" s="2" t="s">
        <v>1792</v>
      </c>
      <c r="D579" s="3" t="n">
        <v>4</v>
      </c>
      <c r="F579" s="0" t="s">
        <v>599</v>
      </c>
      <c r="G579" s="2" t="s">
        <v>61</v>
      </c>
    </row>
    <row r="580" customFormat="false" ht="12" hidden="false" customHeight="false" outlineLevel="0" collapsed="false">
      <c r="A580" s="1" t="n">
        <v>579</v>
      </c>
      <c r="B580" s="0" t="s">
        <v>1793</v>
      </c>
      <c r="C580" s="2" t="s">
        <v>1792</v>
      </c>
      <c r="D580" s="3" t="n">
        <v>4</v>
      </c>
      <c r="F580" s="0" t="s">
        <v>599</v>
      </c>
      <c r="G580" s="2" t="s">
        <v>61</v>
      </c>
    </row>
    <row r="581" customFormat="false" ht="12" hidden="false" customHeight="false" outlineLevel="0" collapsed="false">
      <c r="A581" s="1" t="n">
        <v>580</v>
      </c>
      <c r="B581" s="0" t="s">
        <v>1794</v>
      </c>
      <c r="C581" s="2" t="s">
        <v>1795</v>
      </c>
      <c r="D581" s="3" t="n">
        <v>4</v>
      </c>
      <c r="F581" s="0" t="s">
        <v>29</v>
      </c>
      <c r="G581" s="2" t="s">
        <v>61</v>
      </c>
    </row>
    <row r="582" customFormat="false" ht="12" hidden="false" customHeight="false" outlineLevel="0" collapsed="false">
      <c r="A582" s="1" t="n">
        <v>581</v>
      </c>
      <c r="B582" s="0" t="s">
        <v>1796</v>
      </c>
      <c r="C582" s="2" t="s">
        <v>1797</v>
      </c>
      <c r="D582" s="3" t="n">
        <v>4</v>
      </c>
      <c r="F582" s="0" t="s">
        <v>1798</v>
      </c>
      <c r="G582" s="2" t="s">
        <v>61</v>
      </c>
    </row>
    <row r="583" customFormat="false" ht="12" hidden="false" customHeight="false" outlineLevel="0" collapsed="false">
      <c r="A583" s="1" t="n">
        <v>582</v>
      </c>
      <c r="B583" s="0" t="s">
        <v>1799</v>
      </c>
      <c r="C583" s="2" t="s">
        <v>1800</v>
      </c>
      <c r="D583" s="3" t="n">
        <v>4</v>
      </c>
      <c r="F583" s="0" t="s">
        <v>1801</v>
      </c>
      <c r="G583" s="2" t="s">
        <v>61</v>
      </c>
    </row>
    <row r="584" customFormat="false" ht="12" hidden="false" customHeight="false" outlineLevel="0" collapsed="false">
      <c r="A584" s="1" t="n">
        <v>583</v>
      </c>
      <c r="B584" s="0" t="s">
        <v>1802</v>
      </c>
      <c r="C584" s="2" t="s">
        <v>1803</v>
      </c>
      <c r="D584" s="3" t="n">
        <v>4</v>
      </c>
      <c r="F584" s="0" t="s">
        <v>29</v>
      </c>
      <c r="G584" s="2" t="s">
        <v>61</v>
      </c>
    </row>
    <row r="585" customFormat="false" ht="12" hidden="false" customHeight="false" outlineLevel="0" collapsed="false">
      <c r="A585" s="1" t="n">
        <v>584</v>
      </c>
      <c r="B585" s="0" t="s">
        <v>1804</v>
      </c>
      <c r="C585" s="2" t="s">
        <v>1803</v>
      </c>
      <c r="D585" s="3" t="n">
        <v>4</v>
      </c>
      <c r="F585" s="0" t="s">
        <v>29</v>
      </c>
      <c r="G585" s="2" t="s">
        <v>61</v>
      </c>
    </row>
    <row r="586" customFormat="false" ht="12" hidden="false" customHeight="false" outlineLevel="0" collapsed="false">
      <c r="A586" s="1" t="n">
        <v>585</v>
      </c>
      <c r="B586" s="0" t="s">
        <v>1805</v>
      </c>
      <c r="C586" s="2" t="s">
        <v>1806</v>
      </c>
      <c r="D586" s="3" t="n">
        <v>4</v>
      </c>
      <c r="F586" s="0" t="s">
        <v>1807</v>
      </c>
      <c r="G586" s="2" t="s">
        <v>61</v>
      </c>
    </row>
    <row r="587" customFormat="false" ht="12" hidden="false" customHeight="false" outlineLevel="0" collapsed="false">
      <c r="A587" s="1" t="n">
        <v>586</v>
      </c>
      <c r="B587" s="0" t="s">
        <v>1808</v>
      </c>
      <c r="C587" s="2" t="s">
        <v>1806</v>
      </c>
      <c r="D587" s="3" t="n">
        <v>4</v>
      </c>
      <c r="F587" s="0" t="s">
        <v>1807</v>
      </c>
      <c r="G587" s="2" t="s">
        <v>61</v>
      </c>
    </row>
    <row r="588" customFormat="false" ht="12" hidden="false" customHeight="false" outlineLevel="0" collapsed="false">
      <c r="A588" s="1" t="n">
        <v>587</v>
      </c>
      <c r="B588" s="0" t="s">
        <v>1809</v>
      </c>
      <c r="C588" s="2" t="s">
        <v>1810</v>
      </c>
      <c r="D588" s="3" t="n">
        <v>4</v>
      </c>
      <c r="F588" s="2" t="s">
        <v>1811</v>
      </c>
      <c r="G588" s="2" t="s">
        <v>61</v>
      </c>
    </row>
    <row r="589" customFormat="false" ht="12" hidden="false" customHeight="false" outlineLevel="0" collapsed="false">
      <c r="A589" s="1" t="n">
        <v>588</v>
      </c>
      <c r="B589" s="0" t="s">
        <v>1812</v>
      </c>
      <c r="C589" s="2" t="s">
        <v>1813</v>
      </c>
      <c r="D589" s="3" t="n">
        <v>4</v>
      </c>
      <c r="F589" s="0" t="s">
        <v>1814</v>
      </c>
      <c r="G589" s="2" t="s">
        <v>61</v>
      </c>
    </row>
    <row r="590" customFormat="false" ht="12" hidden="false" customHeight="false" outlineLevel="0" collapsed="false">
      <c r="A590" s="1" t="n">
        <v>589</v>
      </c>
      <c r="B590" s="0" t="s">
        <v>1815</v>
      </c>
      <c r="C590" s="2" t="s">
        <v>1816</v>
      </c>
      <c r="D590" s="3" t="n">
        <v>4</v>
      </c>
      <c r="F590" s="0" t="s">
        <v>1817</v>
      </c>
      <c r="G590" s="2" t="s">
        <v>61</v>
      </c>
    </row>
    <row r="591" customFormat="false" ht="12" hidden="false" customHeight="false" outlineLevel="0" collapsed="false">
      <c r="A591" s="1" t="n">
        <v>590</v>
      </c>
      <c r="B591" s="0" t="s">
        <v>1818</v>
      </c>
      <c r="C591" s="2" t="s">
        <v>1819</v>
      </c>
      <c r="D591" s="3" t="n">
        <v>4</v>
      </c>
      <c r="F591" s="2" t="s">
        <v>862</v>
      </c>
      <c r="G591" s="2" t="s">
        <v>61</v>
      </c>
    </row>
    <row r="592" customFormat="false" ht="12" hidden="false" customHeight="false" outlineLevel="0" collapsed="false">
      <c r="A592" s="1" t="n">
        <v>591</v>
      </c>
      <c r="B592" s="0" t="s">
        <v>1820</v>
      </c>
      <c r="C592" s="2" t="s">
        <v>1821</v>
      </c>
      <c r="D592" s="3" t="n">
        <v>4</v>
      </c>
      <c r="F592" s="0" t="s">
        <v>1822</v>
      </c>
      <c r="G592" s="2" t="s">
        <v>61</v>
      </c>
    </row>
    <row r="593" customFormat="false" ht="12" hidden="false" customHeight="false" outlineLevel="0" collapsed="false">
      <c r="A593" s="1" t="n">
        <v>592</v>
      </c>
      <c r="B593" s="0" t="s">
        <v>1823</v>
      </c>
      <c r="C593" s="2" t="s">
        <v>1824</v>
      </c>
      <c r="D593" s="3" t="n">
        <v>4</v>
      </c>
      <c r="F593" s="2" t="s">
        <v>1825</v>
      </c>
      <c r="G593" s="2" t="s">
        <v>61</v>
      </c>
    </row>
    <row r="594" customFormat="false" ht="12" hidden="false" customHeight="false" outlineLevel="0" collapsed="false">
      <c r="A594" s="1" t="n">
        <v>593</v>
      </c>
      <c r="B594" s="0" t="s">
        <v>1826</v>
      </c>
      <c r="C594" s="2" t="s">
        <v>1827</v>
      </c>
      <c r="D594" s="3" t="n">
        <v>4</v>
      </c>
      <c r="F594" s="2" t="s">
        <v>1453</v>
      </c>
      <c r="G594" s="2" t="s">
        <v>61</v>
      </c>
    </row>
    <row r="595" customFormat="false" ht="12" hidden="false" customHeight="false" outlineLevel="0" collapsed="false">
      <c r="A595" s="1" t="n">
        <v>594</v>
      </c>
      <c r="B595" s="0" t="s">
        <v>1828</v>
      </c>
      <c r="C595" s="2" t="s">
        <v>1829</v>
      </c>
      <c r="D595" s="3" t="n">
        <v>4</v>
      </c>
      <c r="F595" s="0" t="s">
        <v>29</v>
      </c>
      <c r="G595" s="2" t="s">
        <v>61</v>
      </c>
    </row>
    <row r="596" customFormat="false" ht="12" hidden="false" customHeight="false" outlineLevel="0" collapsed="false">
      <c r="A596" s="1" t="n">
        <v>595</v>
      </c>
      <c r="B596" s="0" t="s">
        <v>1830</v>
      </c>
      <c r="C596" s="2" t="s">
        <v>1831</v>
      </c>
      <c r="D596" s="3" t="n">
        <v>4</v>
      </c>
      <c r="F596" s="2" t="s">
        <v>373</v>
      </c>
      <c r="G596" s="2" t="s">
        <v>61</v>
      </c>
    </row>
    <row r="597" customFormat="false" ht="12" hidden="false" customHeight="false" outlineLevel="0" collapsed="false">
      <c r="A597" s="1" t="n">
        <v>596</v>
      </c>
      <c r="B597" s="0" t="s">
        <v>1832</v>
      </c>
      <c r="C597" s="2" t="s">
        <v>1833</v>
      </c>
      <c r="D597" s="3" t="n">
        <v>4</v>
      </c>
      <c r="F597" s="2" t="s">
        <v>51</v>
      </c>
      <c r="G597" s="2" t="s">
        <v>61</v>
      </c>
    </row>
    <row r="598" customFormat="false" ht="12" hidden="false" customHeight="false" outlineLevel="0" collapsed="false">
      <c r="A598" s="1" t="n">
        <v>597</v>
      </c>
      <c r="B598" s="0" t="s">
        <v>1834</v>
      </c>
      <c r="C598" s="2" t="s">
        <v>1835</v>
      </c>
      <c r="D598" s="3" t="n">
        <v>4</v>
      </c>
      <c r="F598" s="2" t="s">
        <v>1496</v>
      </c>
      <c r="G598" s="2" t="s">
        <v>61</v>
      </c>
    </row>
    <row r="599" customFormat="false" ht="12" hidden="false" customHeight="false" outlineLevel="0" collapsed="false">
      <c r="A599" s="1" t="n">
        <v>598</v>
      </c>
      <c r="B599" s="0" t="s">
        <v>1836</v>
      </c>
      <c r="C599" s="2" t="s">
        <v>1835</v>
      </c>
      <c r="D599" s="3" t="n">
        <v>4</v>
      </c>
      <c r="F599" s="2" t="s">
        <v>1496</v>
      </c>
      <c r="G599" s="2" t="s">
        <v>61</v>
      </c>
    </row>
    <row r="600" customFormat="false" ht="12" hidden="false" customHeight="false" outlineLevel="0" collapsed="false">
      <c r="A600" s="1" t="n">
        <v>599</v>
      </c>
      <c r="B600" s="0" t="s">
        <v>1837</v>
      </c>
      <c r="C600" s="2" t="s">
        <v>1838</v>
      </c>
      <c r="D600" s="3" t="n">
        <v>4</v>
      </c>
      <c r="F600" s="2" t="s">
        <v>1839</v>
      </c>
      <c r="G600" s="2" t="s">
        <v>61</v>
      </c>
    </row>
    <row r="601" customFormat="false" ht="12" hidden="false" customHeight="false" outlineLevel="0" collapsed="false">
      <c r="A601" s="1" t="n">
        <v>600</v>
      </c>
      <c r="B601" s="0" t="s">
        <v>1840</v>
      </c>
      <c r="C601" s="2" t="s">
        <v>1841</v>
      </c>
      <c r="D601" s="3" t="n">
        <v>4</v>
      </c>
      <c r="F601" s="0" t="s">
        <v>29</v>
      </c>
      <c r="G601" s="2" t="s">
        <v>61</v>
      </c>
    </row>
    <row r="602" customFormat="false" ht="12" hidden="false" customHeight="false" outlineLevel="0" collapsed="false">
      <c r="A602" s="1" t="n">
        <v>601</v>
      </c>
      <c r="B602" s="0" t="s">
        <v>1842</v>
      </c>
      <c r="C602" s="2" t="s">
        <v>1843</v>
      </c>
      <c r="D602" s="3" t="n">
        <v>4</v>
      </c>
      <c r="F602" s="0" t="s">
        <v>1844</v>
      </c>
      <c r="G602" s="2" t="s">
        <v>61</v>
      </c>
    </row>
    <row r="603" customFormat="false" ht="12" hidden="false" customHeight="false" outlineLevel="0" collapsed="false">
      <c r="A603" s="1" t="n">
        <v>602</v>
      </c>
      <c r="B603" s="0" t="s">
        <v>1845</v>
      </c>
      <c r="C603" s="2" t="s">
        <v>1846</v>
      </c>
      <c r="D603" s="3" t="n">
        <v>4</v>
      </c>
      <c r="F603" s="0" t="s">
        <v>29</v>
      </c>
      <c r="G603" s="2" t="s">
        <v>61</v>
      </c>
    </row>
    <row r="604" customFormat="false" ht="12" hidden="false" customHeight="false" outlineLevel="0" collapsed="false">
      <c r="A604" s="1" t="n">
        <v>603</v>
      </c>
      <c r="B604" s="0" t="s">
        <v>1847</v>
      </c>
      <c r="C604" s="2" t="s">
        <v>1848</v>
      </c>
      <c r="D604" s="3" t="n">
        <v>4</v>
      </c>
      <c r="F604" s="0" t="s">
        <v>1849</v>
      </c>
      <c r="G604" s="2" t="s">
        <v>61</v>
      </c>
    </row>
    <row r="605" customFormat="false" ht="12" hidden="false" customHeight="false" outlineLevel="0" collapsed="false">
      <c r="A605" s="1" t="n">
        <v>604</v>
      </c>
      <c r="B605" s="0" t="s">
        <v>1850</v>
      </c>
      <c r="C605" s="2" t="s">
        <v>1851</v>
      </c>
      <c r="D605" s="3" t="n">
        <v>4</v>
      </c>
      <c r="F605" s="2" t="s">
        <v>1613</v>
      </c>
      <c r="G605" s="2" t="s">
        <v>61</v>
      </c>
    </row>
    <row r="606" customFormat="false" ht="12" hidden="false" customHeight="false" outlineLevel="0" collapsed="false">
      <c r="A606" s="1" t="n">
        <v>605</v>
      </c>
      <c r="B606" s="0" t="s">
        <v>1852</v>
      </c>
      <c r="C606" s="2" t="s">
        <v>1853</v>
      </c>
      <c r="D606" s="3" t="n">
        <v>4</v>
      </c>
      <c r="F606" s="0" t="s">
        <v>29</v>
      </c>
      <c r="G606" s="2" t="s">
        <v>61</v>
      </c>
    </row>
    <row r="607" customFormat="false" ht="12" hidden="false" customHeight="false" outlineLevel="0" collapsed="false">
      <c r="A607" s="1" t="n">
        <v>606</v>
      </c>
      <c r="B607" s="0" t="s">
        <v>1854</v>
      </c>
      <c r="C607" s="2" t="s">
        <v>1855</v>
      </c>
      <c r="D607" s="3" t="n">
        <v>4</v>
      </c>
      <c r="F607" s="0" t="s">
        <v>29</v>
      </c>
      <c r="G607" s="2" t="s">
        <v>61</v>
      </c>
    </row>
    <row r="608" customFormat="false" ht="12" hidden="false" customHeight="false" outlineLevel="0" collapsed="false">
      <c r="A608" s="1" t="n">
        <v>607</v>
      </c>
      <c r="B608" s="0" t="s">
        <v>1856</v>
      </c>
      <c r="C608" s="2" t="s">
        <v>1857</v>
      </c>
      <c r="D608" s="3" t="n">
        <v>4</v>
      </c>
      <c r="F608" s="0" t="s">
        <v>29</v>
      </c>
      <c r="G608" s="2" t="s">
        <v>61</v>
      </c>
    </row>
    <row r="609" customFormat="false" ht="12" hidden="false" customHeight="false" outlineLevel="0" collapsed="false">
      <c r="A609" s="1" t="n">
        <v>608</v>
      </c>
      <c r="B609" s="0" t="s">
        <v>1858</v>
      </c>
      <c r="C609" s="2" t="s">
        <v>1859</v>
      </c>
      <c r="D609" s="3" t="n">
        <v>4</v>
      </c>
      <c r="F609" s="0" t="s">
        <v>1860</v>
      </c>
      <c r="G609" s="2" t="s">
        <v>61</v>
      </c>
    </row>
    <row r="610" customFormat="false" ht="12" hidden="false" customHeight="false" outlineLevel="0" collapsed="false">
      <c r="A610" s="1" t="n">
        <v>609</v>
      </c>
      <c r="B610" s="0" t="s">
        <v>1861</v>
      </c>
      <c r="C610" s="2" t="s">
        <v>1862</v>
      </c>
      <c r="D610" s="3" t="n">
        <v>4</v>
      </c>
      <c r="F610" s="0" t="s">
        <v>29</v>
      </c>
      <c r="G610" s="2" t="s">
        <v>61</v>
      </c>
    </row>
    <row r="611" customFormat="false" ht="12" hidden="false" customHeight="false" outlineLevel="0" collapsed="false">
      <c r="A611" s="1" t="n">
        <v>610</v>
      </c>
      <c r="B611" s="0" t="s">
        <v>1863</v>
      </c>
      <c r="C611" s="2" t="s">
        <v>1864</v>
      </c>
      <c r="D611" s="3" t="n">
        <v>4</v>
      </c>
      <c r="F611" s="0" t="s">
        <v>29</v>
      </c>
      <c r="G611" s="2" t="s">
        <v>61</v>
      </c>
    </row>
    <row r="612" customFormat="false" ht="12" hidden="false" customHeight="false" outlineLevel="0" collapsed="false">
      <c r="A612" s="1" t="n">
        <v>611</v>
      </c>
      <c r="B612" s="0" t="s">
        <v>1865</v>
      </c>
      <c r="C612" s="2" t="s">
        <v>1866</v>
      </c>
      <c r="D612" s="3" t="n">
        <v>4</v>
      </c>
      <c r="F612" s="2" t="s">
        <v>369</v>
      </c>
      <c r="G612" s="2" t="s">
        <v>61</v>
      </c>
    </row>
    <row r="613" customFormat="false" ht="12" hidden="false" customHeight="false" outlineLevel="0" collapsed="false">
      <c r="A613" s="1" t="n">
        <v>612</v>
      </c>
      <c r="B613" s="0" t="s">
        <v>1867</v>
      </c>
      <c r="C613" s="2" t="s">
        <v>1868</v>
      </c>
      <c r="D613" s="3" t="n">
        <v>4</v>
      </c>
      <c r="F613" s="2" t="s">
        <v>1869</v>
      </c>
      <c r="G613" s="2" t="s">
        <v>61</v>
      </c>
    </row>
    <row r="614" customFormat="false" ht="12" hidden="false" customHeight="false" outlineLevel="0" collapsed="false">
      <c r="A614" s="1" t="n">
        <v>613</v>
      </c>
      <c r="B614" s="0" t="s">
        <v>1870</v>
      </c>
      <c r="C614" s="2" t="s">
        <v>1871</v>
      </c>
      <c r="D614" s="3" t="n">
        <v>4</v>
      </c>
      <c r="F614" s="0" t="s">
        <v>599</v>
      </c>
      <c r="G614" s="2" t="s">
        <v>61</v>
      </c>
    </row>
    <row r="615" customFormat="false" ht="12" hidden="false" customHeight="false" outlineLevel="0" collapsed="false">
      <c r="A615" s="1" t="n">
        <v>614</v>
      </c>
      <c r="B615" s="0" t="s">
        <v>1872</v>
      </c>
      <c r="C615" s="2" t="s">
        <v>1873</v>
      </c>
      <c r="D615" s="3" t="n">
        <v>4</v>
      </c>
      <c r="F615" s="0" t="s">
        <v>29</v>
      </c>
      <c r="G615" s="2" t="s">
        <v>61</v>
      </c>
    </row>
    <row r="616" customFormat="false" ht="12" hidden="false" customHeight="false" outlineLevel="0" collapsed="false">
      <c r="A616" s="1" t="n">
        <v>615</v>
      </c>
      <c r="B616" s="0" t="s">
        <v>1874</v>
      </c>
      <c r="C616" s="2" t="s">
        <v>1875</v>
      </c>
      <c r="D616" s="3" t="n">
        <v>4</v>
      </c>
      <c r="F616" s="0" t="s">
        <v>29</v>
      </c>
      <c r="G616" s="2" t="s">
        <v>61</v>
      </c>
    </row>
    <row r="617" customFormat="false" ht="12" hidden="false" customHeight="false" outlineLevel="0" collapsed="false">
      <c r="A617" s="1" t="n">
        <v>616</v>
      </c>
      <c r="B617" s="0" t="s">
        <v>1876</v>
      </c>
      <c r="C617" s="2" t="s">
        <v>976</v>
      </c>
      <c r="D617" s="3" t="n">
        <v>4</v>
      </c>
      <c r="F617" s="0" t="s">
        <v>29</v>
      </c>
      <c r="G617" s="2" t="s">
        <v>61</v>
      </c>
    </row>
    <row r="618" customFormat="false" ht="12" hidden="false" customHeight="false" outlineLevel="0" collapsed="false">
      <c r="A618" s="1" t="n">
        <v>617</v>
      </c>
      <c r="B618" s="0" t="s">
        <v>1877</v>
      </c>
      <c r="C618" s="2" t="s">
        <v>1878</v>
      </c>
      <c r="D618" s="3" t="n">
        <v>4</v>
      </c>
      <c r="F618" s="2" t="s">
        <v>665</v>
      </c>
      <c r="G618" s="2" t="s">
        <v>61</v>
      </c>
    </row>
    <row r="619" customFormat="false" ht="12" hidden="false" customHeight="false" outlineLevel="0" collapsed="false">
      <c r="A619" s="1" t="n">
        <v>618</v>
      </c>
      <c r="B619" s="0" t="s">
        <v>1879</v>
      </c>
      <c r="C619" s="2" t="s">
        <v>1880</v>
      </c>
      <c r="D619" s="3" t="n">
        <v>4</v>
      </c>
      <c r="F619" s="0" t="s">
        <v>1881</v>
      </c>
      <c r="G619" s="2" t="s">
        <v>61</v>
      </c>
    </row>
    <row r="620" customFormat="false" ht="12" hidden="false" customHeight="false" outlineLevel="0" collapsed="false">
      <c r="A620" s="1" t="n">
        <v>619</v>
      </c>
      <c r="B620" s="0" t="s">
        <v>1882</v>
      </c>
      <c r="C620" s="2" t="s">
        <v>1883</v>
      </c>
      <c r="D620" s="3" t="n">
        <v>4</v>
      </c>
      <c r="F620" s="0" t="s">
        <v>29</v>
      </c>
      <c r="G620" s="2" t="s">
        <v>61</v>
      </c>
    </row>
    <row r="621" customFormat="false" ht="12" hidden="false" customHeight="false" outlineLevel="0" collapsed="false">
      <c r="A621" s="1" t="n">
        <v>620</v>
      </c>
      <c r="B621" s="0" t="s">
        <v>1884</v>
      </c>
      <c r="C621" s="2" t="s">
        <v>1885</v>
      </c>
      <c r="D621" s="3" t="n">
        <v>4</v>
      </c>
      <c r="F621" s="2" t="s">
        <v>1886</v>
      </c>
      <c r="G621" s="2" t="s">
        <v>61</v>
      </c>
    </row>
    <row r="622" customFormat="false" ht="12" hidden="false" customHeight="false" outlineLevel="0" collapsed="false">
      <c r="A622" s="1" t="n">
        <v>621</v>
      </c>
      <c r="B622" s="0" t="s">
        <v>1887</v>
      </c>
      <c r="C622" s="2" t="s">
        <v>1888</v>
      </c>
      <c r="D622" s="3" t="n">
        <v>4</v>
      </c>
      <c r="F622" s="0" t="s">
        <v>1889</v>
      </c>
      <c r="G622" s="2" t="s">
        <v>61</v>
      </c>
    </row>
    <row r="623" customFormat="false" ht="12" hidden="false" customHeight="false" outlineLevel="0" collapsed="false">
      <c r="A623" s="1" t="n">
        <v>622</v>
      </c>
      <c r="B623" s="0" t="s">
        <v>1890</v>
      </c>
      <c r="C623" s="2" t="s">
        <v>1891</v>
      </c>
      <c r="D623" s="3" t="n">
        <v>4</v>
      </c>
      <c r="F623" s="0" t="s">
        <v>29</v>
      </c>
      <c r="G623" s="2" t="s">
        <v>61</v>
      </c>
    </row>
    <row r="624" customFormat="false" ht="12" hidden="false" customHeight="false" outlineLevel="0" collapsed="false">
      <c r="A624" s="1" t="n">
        <v>623</v>
      </c>
      <c r="B624" s="0" t="s">
        <v>1892</v>
      </c>
      <c r="C624" s="2" t="s">
        <v>1893</v>
      </c>
      <c r="D624" s="3" t="n">
        <v>4</v>
      </c>
      <c r="F624" s="0" t="s">
        <v>1894</v>
      </c>
      <c r="G624" s="2" t="s">
        <v>61</v>
      </c>
    </row>
    <row r="625" customFormat="false" ht="12" hidden="false" customHeight="false" outlineLevel="0" collapsed="false">
      <c r="A625" s="1" t="n">
        <v>624</v>
      </c>
      <c r="B625" s="0" t="s">
        <v>1895</v>
      </c>
      <c r="C625" s="2" t="s">
        <v>1896</v>
      </c>
      <c r="D625" s="3" t="n">
        <v>4</v>
      </c>
      <c r="F625" s="0" t="s">
        <v>29</v>
      </c>
      <c r="G625" s="2" t="s">
        <v>61</v>
      </c>
    </row>
    <row r="626" customFormat="false" ht="12" hidden="false" customHeight="false" outlineLevel="0" collapsed="false">
      <c r="A626" s="1" t="n">
        <v>625</v>
      </c>
      <c r="B626" s="0" t="s">
        <v>1897</v>
      </c>
      <c r="C626" s="0" t="s">
        <v>1898</v>
      </c>
      <c r="D626" s="3" t="n">
        <v>3</v>
      </c>
      <c r="F626" s="0" t="s">
        <v>1899</v>
      </c>
      <c r="G626" s="2" t="s">
        <v>61</v>
      </c>
    </row>
    <row r="627" customFormat="false" ht="12" hidden="false" customHeight="false" outlineLevel="0" collapsed="false">
      <c r="A627" s="1" t="n">
        <v>626</v>
      </c>
      <c r="B627" s="0" t="s">
        <v>1900</v>
      </c>
      <c r="C627" s="0" t="s">
        <v>1901</v>
      </c>
      <c r="D627" s="3" t="n">
        <v>3</v>
      </c>
      <c r="F627" s="0" t="s">
        <v>29</v>
      </c>
      <c r="G627" s="2" t="s">
        <v>61</v>
      </c>
    </row>
    <row r="628" customFormat="false" ht="12" hidden="false" customHeight="false" outlineLevel="0" collapsed="false">
      <c r="A628" s="1" t="n">
        <v>627</v>
      </c>
      <c r="B628" s="0" t="s">
        <v>1902</v>
      </c>
      <c r="C628" s="0" t="s">
        <v>1903</v>
      </c>
      <c r="D628" s="3" t="n">
        <v>3</v>
      </c>
      <c r="F628" s="0" t="s">
        <v>29</v>
      </c>
      <c r="G628" s="2" t="s">
        <v>61</v>
      </c>
    </row>
    <row r="629" customFormat="false" ht="12" hidden="false" customHeight="false" outlineLevel="0" collapsed="false">
      <c r="A629" s="1" t="n">
        <v>628</v>
      </c>
      <c r="B629" s="0" t="s">
        <v>1904</v>
      </c>
      <c r="C629" s="0" t="s">
        <v>1905</v>
      </c>
      <c r="D629" s="3" t="n">
        <v>3</v>
      </c>
      <c r="F629" s="0" t="s">
        <v>1906</v>
      </c>
      <c r="G629" s="2" t="s">
        <v>61</v>
      </c>
    </row>
    <row r="630" customFormat="false" ht="12" hidden="false" customHeight="false" outlineLevel="0" collapsed="false">
      <c r="A630" s="1" t="n">
        <v>629</v>
      </c>
      <c r="B630" s="0" t="s">
        <v>1907</v>
      </c>
      <c r="C630" s="0" t="s">
        <v>1908</v>
      </c>
      <c r="D630" s="3" t="n">
        <v>3</v>
      </c>
      <c r="F630" s="0" t="s">
        <v>1909</v>
      </c>
      <c r="G630" s="2" t="s">
        <v>61</v>
      </c>
    </row>
    <row r="631" customFormat="false" ht="12" hidden="false" customHeight="false" outlineLevel="0" collapsed="false">
      <c r="A631" s="1" t="n">
        <v>630</v>
      </c>
      <c r="B631" s="0" t="s">
        <v>1910</v>
      </c>
      <c r="C631" s="0" t="s">
        <v>1911</v>
      </c>
      <c r="D631" s="3" t="n">
        <v>3</v>
      </c>
      <c r="F631" s="0" t="s">
        <v>1912</v>
      </c>
      <c r="G631" s="2" t="s">
        <v>61</v>
      </c>
    </row>
    <row r="632" customFormat="false" ht="12" hidden="false" customHeight="false" outlineLevel="0" collapsed="false">
      <c r="A632" s="1" t="n">
        <v>631</v>
      </c>
      <c r="B632" s="0" t="s">
        <v>1913</v>
      </c>
      <c r="C632" s="0" t="s">
        <v>1914</v>
      </c>
      <c r="D632" s="3" t="n">
        <v>3</v>
      </c>
      <c r="F632" s="0" t="s">
        <v>29</v>
      </c>
      <c r="G632" s="2" t="s">
        <v>61</v>
      </c>
    </row>
    <row r="633" customFormat="false" ht="12" hidden="false" customHeight="false" outlineLevel="0" collapsed="false">
      <c r="A633" s="1" t="n">
        <v>632</v>
      </c>
      <c r="B633" s="0" t="s">
        <v>1915</v>
      </c>
      <c r="C633" s="0" t="s">
        <v>1916</v>
      </c>
      <c r="D633" s="3" t="n">
        <v>3</v>
      </c>
      <c r="F633" s="0" t="s">
        <v>1917</v>
      </c>
      <c r="G633" s="2" t="s">
        <v>61</v>
      </c>
    </row>
    <row r="634" customFormat="false" ht="12" hidden="false" customHeight="false" outlineLevel="0" collapsed="false">
      <c r="A634" s="1" t="n">
        <v>633</v>
      </c>
      <c r="B634" s="0" t="s">
        <v>1918</v>
      </c>
      <c r="C634" s="0" t="s">
        <v>1919</v>
      </c>
      <c r="D634" s="3" t="n">
        <v>3</v>
      </c>
      <c r="F634" s="0" t="s">
        <v>1920</v>
      </c>
      <c r="G634" s="2" t="s">
        <v>61</v>
      </c>
    </row>
    <row r="635" customFormat="false" ht="12" hidden="false" customHeight="false" outlineLevel="0" collapsed="false">
      <c r="A635" s="1" t="n">
        <v>634</v>
      </c>
      <c r="B635" s="0" t="s">
        <v>1921</v>
      </c>
      <c r="C635" s="0" t="s">
        <v>1922</v>
      </c>
      <c r="D635" s="3" t="n">
        <v>3</v>
      </c>
      <c r="F635" s="0" t="s">
        <v>29</v>
      </c>
      <c r="G635" s="2" t="s">
        <v>61</v>
      </c>
    </row>
    <row r="636" customFormat="false" ht="12" hidden="false" customHeight="false" outlineLevel="0" collapsed="false">
      <c r="A636" s="1" t="n">
        <v>635</v>
      </c>
      <c r="B636" s="0" t="s">
        <v>1923</v>
      </c>
      <c r="C636" s="0" t="s">
        <v>1924</v>
      </c>
      <c r="D636" s="3" t="n">
        <v>3</v>
      </c>
      <c r="F636" s="0" t="s">
        <v>29</v>
      </c>
      <c r="G636" s="2" t="s">
        <v>61</v>
      </c>
    </row>
    <row r="637" customFormat="false" ht="12" hidden="false" customHeight="false" outlineLevel="0" collapsed="false">
      <c r="A637" s="1" t="n">
        <v>636</v>
      </c>
      <c r="B637" s="0" t="s">
        <v>1925</v>
      </c>
      <c r="C637" s="0" t="s">
        <v>1926</v>
      </c>
      <c r="D637" s="3" t="n">
        <v>3</v>
      </c>
      <c r="F637" s="0" t="s">
        <v>1927</v>
      </c>
      <c r="G637" s="2" t="s">
        <v>61</v>
      </c>
    </row>
    <row r="638" customFormat="false" ht="12" hidden="false" customHeight="false" outlineLevel="0" collapsed="false">
      <c r="A638" s="1" t="n">
        <v>637</v>
      </c>
      <c r="B638" s="0" t="s">
        <v>1928</v>
      </c>
      <c r="C638" s="0" t="s">
        <v>1929</v>
      </c>
      <c r="D638" s="3" t="n">
        <v>3</v>
      </c>
      <c r="F638" s="0" t="s">
        <v>29</v>
      </c>
      <c r="G638" s="2" t="s">
        <v>61</v>
      </c>
    </row>
    <row r="639" customFormat="false" ht="12" hidden="false" customHeight="false" outlineLevel="0" collapsed="false">
      <c r="A639" s="1" t="n">
        <v>638</v>
      </c>
      <c r="B639" s="0" t="s">
        <v>1930</v>
      </c>
      <c r="C639" s="0" t="s">
        <v>1931</v>
      </c>
      <c r="D639" s="3" t="n">
        <v>3</v>
      </c>
      <c r="F639" s="0" t="s">
        <v>1932</v>
      </c>
      <c r="G639" s="2" t="s">
        <v>61</v>
      </c>
    </row>
    <row r="640" customFormat="false" ht="12" hidden="false" customHeight="false" outlineLevel="0" collapsed="false">
      <c r="A640" s="1" t="n">
        <v>639</v>
      </c>
      <c r="B640" s="0" t="s">
        <v>1933</v>
      </c>
      <c r="C640" s="0" t="s">
        <v>1934</v>
      </c>
      <c r="D640" s="3" t="n">
        <v>3</v>
      </c>
      <c r="F640" s="0" t="s">
        <v>29</v>
      </c>
      <c r="G640" s="2" t="s">
        <v>61</v>
      </c>
    </row>
    <row r="641" customFormat="false" ht="12" hidden="false" customHeight="false" outlineLevel="0" collapsed="false">
      <c r="A641" s="1" t="n">
        <v>640</v>
      </c>
      <c r="B641" s="0" t="s">
        <v>1935</v>
      </c>
      <c r="C641" s="0" t="s">
        <v>1936</v>
      </c>
      <c r="D641" s="3" t="n">
        <v>3</v>
      </c>
      <c r="F641" s="0" t="s">
        <v>1937</v>
      </c>
      <c r="G641" s="2" t="s">
        <v>61</v>
      </c>
    </row>
    <row r="642" customFormat="false" ht="12" hidden="false" customHeight="false" outlineLevel="0" collapsed="false">
      <c r="A642" s="1" t="n">
        <v>641</v>
      </c>
      <c r="B642" s="0" t="s">
        <v>1938</v>
      </c>
      <c r="C642" s="0" t="s">
        <v>1939</v>
      </c>
      <c r="D642" s="3" t="n">
        <v>3</v>
      </c>
      <c r="F642" s="0" t="s">
        <v>29</v>
      </c>
      <c r="G642" s="2" t="s">
        <v>61</v>
      </c>
    </row>
    <row r="643" customFormat="false" ht="12" hidden="false" customHeight="false" outlineLevel="0" collapsed="false">
      <c r="A643" s="1" t="n">
        <v>642</v>
      </c>
      <c r="B643" s="0" t="s">
        <v>1940</v>
      </c>
      <c r="C643" s="0" t="s">
        <v>1941</v>
      </c>
      <c r="D643" s="3" t="n">
        <v>3</v>
      </c>
      <c r="F643" s="0" t="s">
        <v>29</v>
      </c>
      <c r="G643" s="2" t="s">
        <v>61</v>
      </c>
    </row>
    <row r="644" customFormat="false" ht="12" hidden="false" customHeight="false" outlineLevel="0" collapsed="false">
      <c r="A644" s="1" t="n">
        <v>643</v>
      </c>
      <c r="B644" s="0" t="s">
        <v>1942</v>
      </c>
      <c r="C644" s="0" t="s">
        <v>1943</v>
      </c>
      <c r="D644" s="3" t="n">
        <v>3</v>
      </c>
      <c r="F644" s="0" t="s">
        <v>29</v>
      </c>
      <c r="G644" s="2" t="s">
        <v>61</v>
      </c>
    </row>
    <row r="645" customFormat="false" ht="12" hidden="false" customHeight="false" outlineLevel="0" collapsed="false">
      <c r="A645" s="1" t="n">
        <v>644</v>
      </c>
      <c r="B645" s="0" t="s">
        <v>1944</v>
      </c>
      <c r="C645" s="0" t="s">
        <v>1945</v>
      </c>
      <c r="D645" s="3" t="n">
        <v>3</v>
      </c>
      <c r="F645" s="0" t="s">
        <v>1946</v>
      </c>
      <c r="G645" s="2" t="s">
        <v>61</v>
      </c>
    </row>
    <row r="646" customFormat="false" ht="12" hidden="false" customHeight="false" outlineLevel="0" collapsed="false">
      <c r="A646" s="1" t="n">
        <v>645</v>
      </c>
      <c r="B646" s="0" t="s">
        <v>1947</v>
      </c>
      <c r="C646" s="0" t="s">
        <v>1948</v>
      </c>
      <c r="D646" s="3" t="n">
        <v>3</v>
      </c>
      <c r="F646" s="0" t="s">
        <v>1949</v>
      </c>
      <c r="G646" s="2" t="s">
        <v>61</v>
      </c>
    </row>
    <row r="647" customFormat="false" ht="12" hidden="false" customHeight="false" outlineLevel="0" collapsed="false">
      <c r="A647" s="1" t="n">
        <v>646</v>
      </c>
      <c r="B647" s="0" t="s">
        <v>1950</v>
      </c>
      <c r="C647" s="0" t="s">
        <v>1951</v>
      </c>
      <c r="D647" s="3" t="n">
        <v>3</v>
      </c>
      <c r="F647" s="0" t="s">
        <v>29</v>
      </c>
      <c r="G647" s="2" t="s">
        <v>61</v>
      </c>
    </row>
    <row r="648" customFormat="false" ht="12" hidden="false" customHeight="false" outlineLevel="0" collapsed="false">
      <c r="A648" s="1" t="n">
        <v>647</v>
      </c>
      <c r="B648" s="0" t="s">
        <v>1952</v>
      </c>
      <c r="C648" s="0" t="s">
        <v>1951</v>
      </c>
      <c r="D648" s="3" t="n">
        <v>3</v>
      </c>
      <c r="F648" s="0" t="s">
        <v>29</v>
      </c>
      <c r="G648" s="2" t="s">
        <v>61</v>
      </c>
    </row>
    <row r="649" customFormat="false" ht="12" hidden="false" customHeight="false" outlineLevel="0" collapsed="false">
      <c r="A649" s="1" t="n">
        <v>648</v>
      </c>
      <c r="B649" s="0" t="s">
        <v>1953</v>
      </c>
      <c r="C649" s="0" t="s">
        <v>1954</v>
      </c>
      <c r="D649" s="3" t="n">
        <v>3</v>
      </c>
      <c r="F649" s="0" t="s">
        <v>29</v>
      </c>
      <c r="G649" s="2" t="s">
        <v>61</v>
      </c>
    </row>
    <row r="650" customFormat="false" ht="12" hidden="false" customHeight="false" outlineLevel="0" collapsed="false">
      <c r="A650" s="1" t="n">
        <v>649</v>
      </c>
      <c r="B650" s="0" t="s">
        <v>1955</v>
      </c>
      <c r="C650" s="0" t="s">
        <v>1956</v>
      </c>
      <c r="D650" s="3" t="n">
        <v>3</v>
      </c>
      <c r="F650" s="0" t="s">
        <v>29</v>
      </c>
      <c r="G650" s="2" t="s">
        <v>61</v>
      </c>
    </row>
    <row r="651" customFormat="false" ht="12" hidden="false" customHeight="false" outlineLevel="0" collapsed="false">
      <c r="A651" s="1" t="n">
        <v>650</v>
      </c>
      <c r="B651" s="0" t="s">
        <v>1957</v>
      </c>
      <c r="C651" s="0" t="s">
        <v>1958</v>
      </c>
      <c r="D651" s="3" t="n">
        <v>3</v>
      </c>
      <c r="F651" s="0" t="s">
        <v>29</v>
      </c>
      <c r="G651" s="2" t="s">
        <v>61</v>
      </c>
    </row>
    <row r="652" customFormat="false" ht="12" hidden="false" customHeight="false" outlineLevel="0" collapsed="false">
      <c r="A652" s="1" t="n">
        <v>651</v>
      </c>
      <c r="B652" s="0" t="s">
        <v>1959</v>
      </c>
      <c r="C652" s="0" t="s">
        <v>1960</v>
      </c>
      <c r="D652" s="3" t="n">
        <v>3</v>
      </c>
      <c r="F652" s="0" t="s">
        <v>29</v>
      </c>
      <c r="G652" s="2" t="s">
        <v>61</v>
      </c>
    </row>
    <row r="653" customFormat="false" ht="12" hidden="false" customHeight="false" outlineLevel="0" collapsed="false">
      <c r="A653" s="1" t="n">
        <v>652</v>
      </c>
      <c r="B653" s="0" t="s">
        <v>1961</v>
      </c>
      <c r="C653" s="0" t="s">
        <v>1962</v>
      </c>
      <c r="D653" s="3" t="n">
        <v>3</v>
      </c>
      <c r="F653" s="0" t="s">
        <v>29</v>
      </c>
      <c r="G653" s="2" t="s">
        <v>61</v>
      </c>
    </row>
    <row r="654" customFormat="false" ht="12" hidden="false" customHeight="false" outlineLevel="0" collapsed="false">
      <c r="A654" s="1" t="n">
        <v>653</v>
      </c>
      <c r="B654" s="0" t="s">
        <v>1963</v>
      </c>
      <c r="C654" s="0" t="s">
        <v>1964</v>
      </c>
      <c r="D654" s="3" t="n">
        <v>3</v>
      </c>
      <c r="F654" s="0" t="s">
        <v>1965</v>
      </c>
      <c r="G654" s="2" t="s">
        <v>61</v>
      </c>
    </row>
    <row r="655" customFormat="false" ht="12" hidden="false" customHeight="false" outlineLevel="0" collapsed="false">
      <c r="A655" s="1" t="n">
        <v>654</v>
      </c>
      <c r="B655" s="0" t="s">
        <v>1966</v>
      </c>
      <c r="C655" s="0" t="s">
        <v>1967</v>
      </c>
      <c r="D655" s="3" t="n">
        <v>3</v>
      </c>
      <c r="F655" s="0" t="s">
        <v>29</v>
      </c>
      <c r="G655" s="2" t="s">
        <v>61</v>
      </c>
    </row>
    <row r="656" customFormat="false" ht="12" hidden="false" customHeight="false" outlineLevel="0" collapsed="false">
      <c r="A656" s="1" t="n">
        <v>655</v>
      </c>
      <c r="B656" s="0" t="s">
        <v>1968</v>
      </c>
      <c r="C656" s="0" t="s">
        <v>1969</v>
      </c>
      <c r="D656" s="3" t="n">
        <v>3</v>
      </c>
      <c r="F656" s="0" t="s">
        <v>1970</v>
      </c>
      <c r="G656" s="2" t="s">
        <v>61</v>
      </c>
    </row>
    <row r="657" customFormat="false" ht="12" hidden="false" customHeight="false" outlineLevel="0" collapsed="false">
      <c r="A657" s="1" t="n">
        <v>656</v>
      </c>
      <c r="B657" s="0" t="s">
        <v>1971</v>
      </c>
      <c r="C657" s="0" t="s">
        <v>1972</v>
      </c>
      <c r="D657" s="3" t="n">
        <v>3</v>
      </c>
      <c r="F657" s="0" t="s">
        <v>29</v>
      </c>
      <c r="G657" s="2" t="s">
        <v>61</v>
      </c>
    </row>
    <row r="658" customFormat="false" ht="12" hidden="false" customHeight="false" outlineLevel="0" collapsed="false">
      <c r="A658" s="1" t="n">
        <v>657</v>
      </c>
      <c r="B658" s="0" t="s">
        <v>1973</v>
      </c>
      <c r="C658" s="0" t="s">
        <v>1974</v>
      </c>
      <c r="D658" s="3" t="n">
        <v>3</v>
      </c>
      <c r="F658" s="0" t="s">
        <v>1975</v>
      </c>
      <c r="G658" s="2" t="s">
        <v>61</v>
      </c>
    </row>
    <row r="659" customFormat="false" ht="12" hidden="false" customHeight="false" outlineLevel="0" collapsed="false">
      <c r="A659" s="1" t="n">
        <v>658</v>
      </c>
      <c r="B659" s="0" t="s">
        <v>1976</v>
      </c>
      <c r="C659" s="0" t="s">
        <v>1977</v>
      </c>
      <c r="D659" s="3" t="n">
        <v>3</v>
      </c>
      <c r="F659" s="0" t="s">
        <v>29</v>
      </c>
      <c r="G659" s="2" t="s">
        <v>61</v>
      </c>
    </row>
    <row r="660" customFormat="false" ht="12" hidden="false" customHeight="false" outlineLevel="0" collapsed="false">
      <c r="A660" s="1" t="n">
        <v>659</v>
      </c>
      <c r="B660" s="0" t="s">
        <v>1978</v>
      </c>
      <c r="C660" s="0" t="s">
        <v>54</v>
      </c>
      <c r="D660" s="3" t="n">
        <v>3</v>
      </c>
      <c r="F660" s="0" t="s">
        <v>29</v>
      </c>
      <c r="G660" s="2" t="s">
        <v>61</v>
      </c>
    </row>
    <row r="661" customFormat="false" ht="12" hidden="false" customHeight="false" outlineLevel="0" collapsed="false">
      <c r="A661" s="1" t="n">
        <v>660</v>
      </c>
      <c r="B661" s="0" t="s">
        <v>1979</v>
      </c>
      <c r="C661" s="0" t="s">
        <v>1980</v>
      </c>
      <c r="D661" s="3" t="n">
        <v>3</v>
      </c>
      <c r="F661" s="0" t="s">
        <v>29</v>
      </c>
      <c r="G661" s="2" t="s">
        <v>61</v>
      </c>
    </row>
    <row r="662" customFormat="false" ht="12" hidden="false" customHeight="false" outlineLevel="0" collapsed="false">
      <c r="A662" s="1" t="n">
        <v>661</v>
      </c>
      <c r="B662" s="0" t="s">
        <v>1981</v>
      </c>
      <c r="C662" s="0" t="s">
        <v>1982</v>
      </c>
      <c r="D662" s="3" t="n">
        <v>3</v>
      </c>
      <c r="F662" s="0" t="s">
        <v>29</v>
      </c>
      <c r="G662" s="2" t="s">
        <v>61</v>
      </c>
    </row>
    <row r="663" customFormat="false" ht="12" hidden="false" customHeight="false" outlineLevel="0" collapsed="false">
      <c r="A663" s="1" t="n">
        <v>662</v>
      </c>
      <c r="B663" s="0" t="s">
        <v>1983</v>
      </c>
      <c r="C663" s="0" t="s">
        <v>1984</v>
      </c>
      <c r="D663" s="3" t="n">
        <v>3</v>
      </c>
      <c r="F663" s="0" t="s">
        <v>29</v>
      </c>
      <c r="G663" s="2" t="s">
        <v>61</v>
      </c>
    </row>
    <row r="664" customFormat="false" ht="12" hidden="false" customHeight="false" outlineLevel="0" collapsed="false">
      <c r="A664" s="1" t="n">
        <v>663</v>
      </c>
      <c r="B664" s="0" t="s">
        <v>1985</v>
      </c>
      <c r="C664" s="0" t="s">
        <v>1986</v>
      </c>
      <c r="D664" s="3" t="n">
        <v>3</v>
      </c>
      <c r="F664" s="0" t="s">
        <v>29</v>
      </c>
      <c r="G664" s="2" t="s">
        <v>61</v>
      </c>
    </row>
    <row r="665" customFormat="false" ht="12" hidden="false" customHeight="false" outlineLevel="0" collapsed="false">
      <c r="A665" s="1" t="n">
        <v>664</v>
      </c>
      <c r="B665" s="0" t="s">
        <v>1987</v>
      </c>
      <c r="C665" s="0" t="s">
        <v>1988</v>
      </c>
      <c r="D665" s="3" t="n">
        <v>3</v>
      </c>
      <c r="F665" s="0" t="s">
        <v>29</v>
      </c>
      <c r="G665" s="2" t="s">
        <v>61</v>
      </c>
    </row>
    <row r="666" customFormat="false" ht="12" hidden="false" customHeight="false" outlineLevel="0" collapsed="false">
      <c r="A666" s="1" t="n">
        <v>665</v>
      </c>
      <c r="B666" s="0" t="s">
        <v>1989</v>
      </c>
      <c r="C666" s="0" t="s">
        <v>1990</v>
      </c>
      <c r="D666" s="3" t="n">
        <v>3</v>
      </c>
      <c r="F666" s="0" t="s">
        <v>1991</v>
      </c>
      <c r="G666" s="2" t="s">
        <v>61</v>
      </c>
    </row>
    <row r="667" customFormat="false" ht="12" hidden="false" customHeight="false" outlineLevel="0" collapsed="false">
      <c r="A667" s="1" t="n">
        <v>666</v>
      </c>
      <c r="B667" s="0" t="s">
        <v>1992</v>
      </c>
      <c r="C667" s="0" t="s">
        <v>1993</v>
      </c>
      <c r="D667" s="3" t="n">
        <v>3</v>
      </c>
      <c r="F667" s="0" t="s">
        <v>1994</v>
      </c>
      <c r="G667" s="2" t="s">
        <v>61</v>
      </c>
    </row>
    <row r="668" customFormat="false" ht="12" hidden="false" customHeight="false" outlineLevel="0" collapsed="false">
      <c r="A668" s="1" t="n">
        <v>667</v>
      </c>
      <c r="B668" s="0" t="s">
        <v>1995</v>
      </c>
      <c r="C668" s="0" t="s">
        <v>1996</v>
      </c>
      <c r="D668" s="3" t="n">
        <v>3</v>
      </c>
      <c r="F668" s="0" t="s">
        <v>1997</v>
      </c>
      <c r="G668" s="2" t="s">
        <v>61</v>
      </c>
    </row>
    <row r="669" customFormat="false" ht="12" hidden="false" customHeight="false" outlineLevel="0" collapsed="false">
      <c r="A669" s="1" t="n">
        <v>668</v>
      </c>
      <c r="B669" s="0" t="s">
        <v>1998</v>
      </c>
      <c r="C669" s="0" t="s">
        <v>1999</v>
      </c>
      <c r="D669" s="3" t="n">
        <v>3</v>
      </c>
      <c r="F669" s="0" t="s">
        <v>29</v>
      </c>
      <c r="G669" s="2" t="s">
        <v>61</v>
      </c>
    </row>
    <row r="670" customFormat="false" ht="12" hidden="false" customHeight="false" outlineLevel="0" collapsed="false">
      <c r="A670" s="1" t="n">
        <v>669</v>
      </c>
      <c r="B670" s="0" t="s">
        <v>2000</v>
      </c>
      <c r="C670" s="0" t="s">
        <v>2001</v>
      </c>
      <c r="D670" s="3" t="n">
        <v>3</v>
      </c>
      <c r="F670" s="0" t="s">
        <v>29</v>
      </c>
      <c r="G670" s="2" t="s">
        <v>61</v>
      </c>
    </row>
    <row r="671" customFormat="false" ht="12" hidden="false" customHeight="false" outlineLevel="0" collapsed="false">
      <c r="A671" s="1" t="n">
        <v>670</v>
      </c>
      <c r="B671" s="0" t="s">
        <v>2002</v>
      </c>
      <c r="C671" s="0" t="s">
        <v>2003</v>
      </c>
      <c r="D671" s="3" t="n">
        <v>3</v>
      </c>
      <c r="F671" s="0" t="s">
        <v>1807</v>
      </c>
      <c r="G671" s="2" t="s">
        <v>61</v>
      </c>
    </row>
    <row r="672" customFormat="false" ht="12" hidden="false" customHeight="false" outlineLevel="0" collapsed="false">
      <c r="A672" s="1" t="n">
        <v>671</v>
      </c>
      <c r="B672" s="0" t="s">
        <v>2004</v>
      </c>
      <c r="C672" s="0" t="s">
        <v>2005</v>
      </c>
      <c r="D672" s="3" t="n">
        <v>3</v>
      </c>
      <c r="F672" s="0" t="s">
        <v>29</v>
      </c>
      <c r="G672" s="2" t="s">
        <v>61</v>
      </c>
    </row>
    <row r="673" customFormat="false" ht="12" hidden="false" customHeight="false" outlineLevel="0" collapsed="false">
      <c r="A673" s="1" t="n">
        <v>672</v>
      </c>
      <c r="B673" s="0" t="s">
        <v>2006</v>
      </c>
      <c r="C673" s="0" t="s">
        <v>2007</v>
      </c>
      <c r="D673" s="3" t="n">
        <v>3</v>
      </c>
      <c r="F673" s="0" t="s">
        <v>45</v>
      </c>
      <c r="G673" s="2" t="s">
        <v>61</v>
      </c>
    </row>
    <row r="674" customFormat="false" ht="12" hidden="false" customHeight="false" outlineLevel="0" collapsed="false">
      <c r="A674" s="1" t="n">
        <v>673</v>
      </c>
      <c r="B674" s="0" t="s">
        <v>2008</v>
      </c>
      <c r="C674" s="0" t="s">
        <v>2009</v>
      </c>
      <c r="D674" s="3" t="n">
        <v>3</v>
      </c>
      <c r="F674" s="0" t="s">
        <v>2010</v>
      </c>
      <c r="G674" s="2" t="s">
        <v>61</v>
      </c>
    </row>
    <row r="675" customFormat="false" ht="12" hidden="false" customHeight="false" outlineLevel="0" collapsed="false">
      <c r="A675" s="1" t="n">
        <v>674</v>
      </c>
      <c r="B675" s="0" t="s">
        <v>2011</v>
      </c>
      <c r="C675" s="0" t="s">
        <v>2012</v>
      </c>
      <c r="D675" s="3" t="n">
        <v>3</v>
      </c>
      <c r="F675" s="0" t="s">
        <v>29</v>
      </c>
      <c r="G675" s="2" t="s">
        <v>61</v>
      </c>
    </row>
    <row r="676" customFormat="false" ht="12" hidden="false" customHeight="false" outlineLevel="0" collapsed="false">
      <c r="A676" s="1" t="n">
        <v>675</v>
      </c>
      <c r="B676" s="0" t="s">
        <v>2013</v>
      </c>
      <c r="C676" s="0" t="s">
        <v>2014</v>
      </c>
      <c r="D676" s="3" t="n">
        <v>3</v>
      </c>
      <c r="F676" s="0" t="s">
        <v>29</v>
      </c>
      <c r="G676" s="2" t="s">
        <v>61</v>
      </c>
    </row>
    <row r="677" customFormat="false" ht="12" hidden="false" customHeight="false" outlineLevel="0" collapsed="false">
      <c r="A677" s="1" t="n">
        <v>676</v>
      </c>
      <c r="B677" s="0" t="s">
        <v>2015</v>
      </c>
      <c r="C677" s="0" t="s">
        <v>2016</v>
      </c>
      <c r="D677" s="3" t="n">
        <v>3</v>
      </c>
      <c r="F677" s="0" t="s">
        <v>2017</v>
      </c>
      <c r="G677" s="2" t="s">
        <v>61</v>
      </c>
    </row>
    <row r="678" customFormat="false" ht="12" hidden="false" customHeight="false" outlineLevel="0" collapsed="false">
      <c r="A678" s="1" t="n">
        <v>677</v>
      </c>
      <c r="B678" s="0" t="s">
        <v>2018</v>
      </c>
      <c r="C678" s="0" t="s">
        <v>2016</v>
      </c>
      <c r="D678" s="3" t="n">
        <v>3</v>
      </c>
      <c r="F678" s="0" t="s">
        <v>2017</v>
      </c>
      <c r="G678" s="2" t="s">
        <v>61</v>
      </c>
    </row>
    <row r="679" customFormat="false" ht="12" hidden="false" customHeight="false" outlineLevel="0" collapsed="false">
      <c r="A679" s="1" t="n">
        <v>678</v>
      </c>
      <c r="B679" s="0" t="s">
        <v>2019</v>
      </c>
      <c r="C679" s="0" t="s">
        <v>2020</v>
      </c>
      <c r="D679" s="3" t="n">
        <v>3</v>
      </c>
      <c r="F679" s="0" t="s">
        <v>29</v>
      </c>
      <c r="G679" s="2" t="s">
        <v>61</v>
      </c>
    </row>
    <row r="680" customFormat="false" ht="12" hidden="false" customHeight="false" outlineLevel="0" collapsed="false">
      <c r="A680" s="1" t="n">
        <v>679</v>
      </c>
      <c r="B680" s="0" t="s">
        <v>2021</v>
      </c>
      <c r="C680" s="0" t="s">
        <v>2020</v>
      </c>
      <c r="D680" s="3" t="n">
        <v>3</v>
      </c>
      <c r="F680" s="0" t="s">
        <v>29</v>
      </c>
      <c r="G680" s="2" t="s">
        <v>61</v>
      </c>
    </row>
    <row r="681" customFormat="false" ht="12" hidden="false" customHeight="false" outlineLevel="0" collapsed="false">
      <c r="A681" s="1" t="n">
        <v>680</v>
      </c>
      <c r="B681" s="0" t="s">
        <v>2022</v>
      </c>
      <c r="C681" s="0" t="s">
        <v>2023</v>
      </c>
      <c r="D681" s="3" t="n">
        <v>3</v>
      </c>
      <c r="F681" s="0" t="s">
        <v>2024</v>
      </c>
      <c r="G681" s="2" t="s">
        <v>61</v>
      </c>
    </row>
    <row r="682" customFormat="false" ht="12" hidden="false" customHeight="false" outlineLevel="0" collapsed="false">
      <c r="A682" s="1" t="n">
        <v>681</v>
      </c>
      <c r="B682" s="0" t="s">
        <v>2025</v>
      </c>
      <c r="C682" s="0" t="s">
        <v>2026</v>
      </c>
      <c r="D682" s="3" t="n">
        <v>3</v>
      </c>
      <c r="F682" s="0" t="s">
        <v>2027</v>
      </c>
      <c r="G682" s="2" t="s">
        <v>61</v>
      </c>
    </row>
    <row r="683" customFormat="false" ht="12" hidden="false" customHeight="false" outlineLevel="0" collapsed="false">
      <c r="A683" s="1" t="n">
        <v>682</v>
      </c>
      <c r="B683" s="0" t="s">
        <v>2028</v>
      </c>
      <c r="C683" s="0" t="s">
        <v>2029</v>
      </c>
      <c r="D683" s="3" t="n">
        <v>3</v>
      </c>
      <c r="F683" s="0" t="s">
        <v>2030</v>
      </c>
      <c r="G683" s="2" t="s">
        <v>61</v>
      </c>
    </row>
    <row r="684" customFormat="false" ht="12" hidden="false" customHeight="false" outlineLevel="0" collapsed="false">
      <c r="A684" s="1" t="n">
        <v>683</v>
      </c>
      <c r="B684" s="0" t="s">
        <v>2031</v>
      </c>
      <c r="C684" s="0" t="s">
        <v>2032</v>
      </c>
      <c r="D684" s="3" t="n">
        <v>3</v>
      </c>
      <c r="F684" s="0" t="s">
        <v>2033</v>
      </c>
      <c r="G684" s="2" t="s">
        <v>61</v>
      </c>
    </row>
    <row r="685" customFormat="false" ht="12" hidden="false" customHeight="false" outlineLevel="0" collapsed="false">
      <c r="A685" s="1" t="n">
        <v>684</v>
      </c>
      <c r="B685" s="0" t="s">
        <v>2034</v>
      </c>
      <c r="C685" s="0" t="s">
        <v>2035</v>
      </c>
      <c r="D685" s="3" t="n">
        <v>3</v>
      </c>
      <c r="F685" s="0" t="s">
        <v>29</v>
      </c>
      <c r="G685" s="2" t="s">
        <v>61</v>
      </c>
    </row>
    <row r="686" customFormat="false" ht="12" hidden="false" customHeight="false" outlineLevel="0" collapsed="false">
      <c r="A686" s="1" t="n">
        <v>685</v>
      </c>
      <c r="B686" s="0" t="s">
        <v>2036</v>
      </c>
      <c r="C686" s="0" t="s">
        <v>2037</v>
      </c>
      <c r="D686" s="3" t="n">
        <v>3</v>
      </c>
      <c r="F686" s="0" t="s">
        <v>422</v>
      </c>
      <c r="G686" s="2" t="s">
        <v>61</v>
      </c>
    </row>
    <row r="687" customFormat="false" ht="12" hidden="false" customHeight="false" outlineLevel="0" collapsed="false">
      <c r="A687" s="1" t="n">
        <v>686</v>
      </c>
      <c r="B687" s="0" t="s">
        <v>2038</v>
      </c>
      <c r="C687" s="0" t="s">
        <v>2039</v>
      </c>
      <c r="D687" s="3" t="n">
        <v>3</v>
      </c>
      <c r="F687" s="0" t="s">
        <v>107</v>
      </c>
      <c r="G687" s="2" t="s">
        <v>61</v>
      </c>
    </row>
    <row r="688" customFormat="false" ht="12" hidden="false" customHeight="false" outlineLevel="0" collapsed="false">
      <c r="A688" s="1" t="n">
        <v>687</v>
      </c>
      <c r="B688" s="0" t="s">
        <v>2040</v>
      </c>
      <c r="C688" s="0" t="s">
        <v>2041</v>
      </c>
      <c r="D688" s="3" t="n">
        <v>3</v>
      </c>
      <c r="F688" s="0" t="s">
        <v>29</v>
      </c>
      <c r="G688" s="2" t="s">
        <v>61</v>
      </c>
    </row>
    <row r="689" customFormat="false" ht="12" hidden="false" customHeight="false" outlineLevel="0" collapsed="false">
      <c r="A689" s="1" t="n">
        <v>688</v>
      </c>
      <c r="B689" s="0" t="s">
        <v>2042</v>
      </c>
      <c r="C689" s="0" t="s">
        <v>2043</v>
      </c>
      <c r="D689" s="3" t="n">
        <v>3</v>
      </c>
      <c r="F689" s="0" t="s">
        <v>29</v>
      </c>
      <c r="G689" s="2" t="s">
        <v>61</v>
      </c>
    </row>
    <row r="690" customFormat="false" ht="12" hidden="false" customHeight="false" outlineLevel="0" collapsed="false">
      <c r="A690" s="1" t="n">
        <v>689</v>
      </c>
      <c r="B690" s="0" t="s">
        <v>2044</v>
      </c>
      <c r="C690" s="0" t="s">
        <v>2045</v>
      </c>
      <c r="D690" s="3" t="n">
        <v>3</v>
      </c>
      <c r="F690" s="0" t="s">
        <v>2046</v>
      </c>
      <c r="G690" s="2" t="s">
        <v>61</v>
      </c>
    </row>
    <row r="691" customFormat="false" ht="12" hidden="false" customHeight="false" outlineLevel="0" collapsed="false">
      <c r="A691" s="1" t="n">
        <v>690</v>
      </c>
      <c r="B691" s="0" t="s">
        <v>2047</v>
      </c>
      <c r="C691" s="0" t="s">
        <v>2048</v>
      </c>
      <c r="D691" s="3" t="n">
        <v>3</v>
      </c>
      <c r="F691" s="0" t="s">
        <v>29</v>
      </c>
      <c r="G691" s="2" t="s">
        <v>61</v>
      </c>
    </row>
    <row r="692" customFormat="false" ht="12" hidden="false" customHeight="false" outlineLevel="0" collapsed="false">
      <c r="A692" s="1" t="n">
        <v>691</v>
      </c>
      <c r="B692" s="0" t="s">
        <v>2049</v>
      </c>
      <c r="C692" s="0" t="s">
        <v>2050</v>
      </c>
      <c r="D692" s="3" t="n">
        <v>3</v>
      </c>
      <c r="F692" s="0" t="s">
        <v>2051</v>
      </c>
      <c r="G692" s="2" t="s">
        <v>61</v>
      </c>
    </row>
    <row r="693" customFormat="false" ht="12" hidden="false" customHeight="false" outlineLevel="0" collapsed="false">
      <c r="A693" s="1" t="n">
        <v>692</v>
      </c>
      <c r="B693" s="0" t="s">
        <v>2052</v>
      </c>
      <c r="C693" s="0" t="s">
        <v>2053</v>
      </c>
      <c r="D693" s="3" t="n">
        <v>3</v>
      </c>
      <c r="F693" s="0" t="s">
        <v>2054</v>
      </c>
      <c r="G693" s="2" t="s">
        <v>61</v>
      </c>
    </row>
    <row r="694" customFormat="false" ht="12" hidden="false" customHeight="false" outlineLevel="0" collapsed="false">
      <c r="A694" s="1" t="n">
        <v>693</v>
      </c>
      <c r="B694" s="0" t="s">
        <v>2055</v>
      </c>
      <c r="C694" s="0" t="s">
        <v>2053</v>
      </c>
      <c r="D694" s="3" t="n">
        <v>3</v>
      </c>
      <c r="F694" s="0" t="s">
        <v>29</v>
      </c>
      <c r="G694" s="2" t="s">
        <v>61</v>
      </c>
    </row>
    <row r="695" customFormat="false" ht="12" hidden="false" customHeight="false" outlineLevel="0" collapsed="false">
      <c r="A695" s="1" t="n">
        <v>694</v>
      </c>
      <c r="B695" s="0" t="s">
        <v>2056</v>
      </c>
      <c r="C695" s="0" t="s">
        <v>2057</v>
      </c>
      <c r="D695" s="3" t="n">
        <v>3</v>
      </c>
      <c r="F695" s="0" t="s">
        <v>29</v>
      </c>
      <c r="G695" s="2" t="s">
        <v>61</v>
      </c>
    </row>
    <row r="696" customFormat="false" ht="12" hidden="false" customHeight="false" outlineLevel="0" collapsed="false">
      <c r="A696" s="1" t="n">
        <v>695</v>
      </c>
      <c r="B696" s="0" t="s">
        <v>2058</v>
      </c>
      <c r="C696" s="0" t="s">
        <v>2059</v>
      </c>
      <c r="D696" s="3" t="n">
        <v>3</v>
      </c>
      <c r="F696" s="0" t="s">
        <v>29</v>
      </c>
      <c r="G696" s="2" t="s">
        <v>61</v>
      </c>
    </row>
    <row r="697" customFormat="false" ht="12" hidden="false" customHeight="false" outlineLevel="0" collapsed="false">
      <c r="A697" s="1" t="n">
        <v>696</v>
      </c>
      <c r="B697" s="0" t="s">
        <v>2060</v>
      </c>
      <c r="C697" s="0" t="s">
        <v>2061</v>
      </c>
      <c r="D697" s="3" t="n">
        <v>3</v>
      </c>
      <c r="F697" s="0" t="s">
        <v>2062</v>
      </c>
      <c r="G697" s="2" t="s">
        <v>61</v>
      </c>
    </row>
    <row r="698" customFormat="false" ht="12" hidden="false" customHeight="false" outlineLevel="0" collapsed="false">
      <c r="A698" s="1" t="n">
        <v>697</v>
      </c>
      <c r="B698" s="0" t="s">
        <v>2063</v>
      </c>
      <c r="C698" s="0" t="s">
        <v>2064</v>
      </c>
      <c r="D698" s="3" t="n">
        <v>3</v>
      </c>
      <c r="F698" s="0" t="s">
        <v>2065</v>
      </c>
      <c r="G698" s="2" t="s">
        <v>61</v>
      </c>
    </row>
    <row r="699" customFormat="false" ht="12" hidden="false" customHeight="false" outlineLevel="0" collapsed="false">
      <c r="A699" s="1" t="n">
        <v>698</v>
      </c>
      <c r="B699" s="0" t="s">
        <v>2066</v>
      </c>
      <c r="C699" s="0" t="s">
        <v>2067</v>
      </c>
      <c r="D699" s="3" t="n">
        <v>3</v>
      </c>
      <c r="F699" s="0" t="s">
        <v>2068</v>
      </c>
      <c r="G699" s="2" t="s">
        <v>61</v>
      </c>
    </row>
    <row r="700" customFormat="false" ht="12" hidden="false" customHeight="false" outlineLevel="0" collapsed="false">
      <c r="A700" s="1" t="n">
        <v>699</v>
      </c>
      <c r="B700" s="0" t="s">
        <v>2069</v>
      </c>
      <c r="C700" s="0" t="s">
        <v>2070</v>
      </c>
      <c r="D700" s="3" t="n">
        <v>3</v>
      </c>
      <c r="F700" s="0" t="s">
        <v>2071</v>
      </c>
      <c r="G700" s="2" t="s">
        <v>61</v>
      </c>
    </row>
    <row r="701" customFormat="false" ht="12" hidden="false" customHeight="false" outlineLevel="0" collapsed="false">
      <c r="A701" s="1" t="n">
        <v>700</v>
      </c>
      <c r="B701" s="0" t="s">
        <v>2072</v>
      </c>
      <c r="C701" s="0" t="s">
        <v>2073</v>
      </c>
      <c r="D701" s="3" t="n">
        <v>3</v>
      </c>
      <c r="F701" s="0" t="s">
        <v>2074</v>
      </c>
      <c r="G701" s="2" t="s">
        <v>61</v>
      </c>
    </row>
    <row r="702" customFormat="false" ht="12" hidden="false" customHeight="false" outlineLevel="0" collapsed="false">
      <c r="A702" s="1" t="n">
        <v>701</v>
      </c>
      <c r="B702" s="0" t="s">
        <v>2075</v>
      </c>
      <c r="C702" s="0" t="s">
        <v>2076</v>
      </c>
      <c r="D702" s="3" t="n">
        <v>3</v>
      </c>
      <c r="F702" s="0" t="s">
        <v>29</v>
      </c>
      <c r="G702" s="2" t="s">
        <v>61</v>
      </c>
    </row>
    <row r="703" customFormat="false" ht="12" hidden="false" customHeight="false" outlineLevel="0" collapsed="false">
      <c r="A703" s="1" t="n">
        <v>702</v>
      </c>
      <c r="B703" s="0" t="s">
        <v>2077</v>
      </c>
      <c r="C703" s="0" t="s">
        <v>2078</v>
      </c>
      <c r="D703" s="3" t="n">
        <v>3</v>
      </c>
      <c r="F703" s="0" t="s">
        <v>2079</v>
      </c>
      <c r="G703" s="2" t="s">
        <v>61</v>
      </c>
    </row>
    <row r="704" customFormat="false" ht="12" hidden="false" customHeight="false" outlineLevel="0" collapsed="false">
      <c r="A704" s="1" t="n">
        <v>703</v>
      </c>
      <c r="B704" s="0" t="s">
        <v>2080</v>
      </c>
      <c r="C704" s="0" t="s">
        <v>2081</v>
      </c>
      <c r="D704" s="3" t="n">
        <v>3</v>
      </c>
      <c r="F704" s="0" t="s">
        <v>29</v>
      </c>
      <c r="G704" s="2" t="s">
        <v>61</v>
      </c>
    </row>
    <row r="705" customFormat="false" ht="12" hidden="false" customHeight="false" outlineLevel="0" collapsed="false">
      <c r="A705" s="1" t="n">
        <v>704</v>
      </c>
      <c r="B705" s="0" t="s">
        <v>2082</v>
      </c>
      <c r="C705" s="0" t="s">
        <v>2083</v>
      </c>
      <c r="D705" s="3" t="n">
        <v>3</v>
      </c>
      <c r="F705" s="0" t="s">
        <v>29</v>
      </c>
      <c r="G705" s="2" t="s">
        <v>61</v>
      </c>
    </row>
    <row r="706" customFormat="false" ht="12" hidden="false" customHeight="false" outlineLevel="0" collapsed="false">
      <c r="A706" s="1" t="n">
        <v>705</v>
      </c>
      <c r="B706" s="0" t="s">
        <v>2084</v>
      </c>
      <c r="C706" s="0" t="s">
        <v>2085</v>
      </c>
      <c r="D706" s="3" t="n">
        <v>3</v>
      </c>
      <c r="F706" s="0" t="s">
        <v>2086</v>
      </c>
      <c r="G706" s="2" t="s">
        <v>61</v>
      </c>
    </row>
    <row r="707" customFormat="false" ht="12" hidden="false" customHeight="false" outlineLevel="0" collapsed="false">
      <c r="A707" s="1" t="n">
        <v>706</v>
      </c>
      <c r="B707" s="0" t="s">
        <v>2087</v>
      </c>
      <c r="C707" s="0" t="s">
        <v>2088</v>
      </c>
      <c r="D707" s="3" t="n">
        <v>3</v>
      </c>
      <c r="F707" s="0" t="s">
        <v>29</v>
      </c>
      <c r="G707" s="2" t="s">
        <v>61</v>
      </c>
    </row>
    <row r="708" customFormat="false" ht="12" hidden="false" customHeight="false" outlineLevel="0" collapsed="false">
      <c r="A708" s="1" t="n">
        <v>707</v>
      </c>
      <c r="B708" s="0" t="s">
        <v>2089</v>
      </c>
      <c r="C708" s="0" t="s">
        <v>2090</v>
      </c>
      <c r="D708" s="3" t="n">
        <v>3</v>
      </c>
      <c r="F708" s="0" t="s">
        <v>2091</v>
      </c>
      <c r="G708" s="2" t="s">
        <v>61</v>
      </c>
    </row>
    <row r="709" customFormat="false" ht="12" hidden="false" customHeight="false" outlineLevel="0" collapsed="false">
      <c r="A709" s="1" t="n">
        <v>708</v>
      </c>
      <c r="B709" s="0" t="s">
        <v>2092</v>
      </c>
      <c r="C709" s="0" t="s">
        <v>2093</v>
      </c>
      <c r="D709" s="3" t="n">
        <v>3</v>
      </c>
      <c r="F709" s="0" t="s">
        <v>2094</v>
      </c>
      <c r="G709" s="2" t="s">
        <v>61</v>
      </c>
    </row>
    <row r="710" customFormat="false" ht="12" hidden="false" customHeight="false" outlineLevel="0" collapsed="false">
      <c r="A710" s="1" t="n">
        <v>709</v>
      </c>
      <c r="B710" s="0" t="s">
        <v>2095</v>
      </c>
      <c r="C710" s="0" t="s">
        <v>2096</v>
      </c>
      <c r="D710" s="3" t="n">
        <v>3</v>
      </c>
      <c r="F710" s="0" t="s">
        <v>29</v>
      </c>
      <c r="G710" s="2" t="s">
        <v>61</v>
      </c>
    </row>
    <row r="711" customFormat="false" ht="12" hidden="false" customHeight="false" outlineLevel="0" collapsed="false">
      <c r="A711" s="1" t="n">
        <v>710</v>
      </c>
      <c r="B711" s="0" t="s">
        <v>2097</v>
      </c>
      <c r="C711" s="0" t="s">
        <v>2098</v>
      </c>
      <c r="D711" s="3" t="n">
        <v>3</v>
      </c>
      <c r="F711" s="0" t="s">
        <v>2099</v>
      </c>
      <c r="G711" s="2" t="s">
        <v>61</v>
      </c>
    </row>
    <row r="712" customFormat="false" ht="12" hidden="false" customHeight="false" outlineLevel="0" collapsed="false">
      <c r="A712" s="1" t="n">
        <v>711</v>
      </c>
      <c r="B712" s="0" t="s">
        <v>2100</v>
      </c>
      <c r="C712" s="0" t="s">
        <v>2101</v>
      </c>
      <c r="D712" s="3" t="n">
        <v>3</v>
      </c>
      <c r="F712" s="0" t="s">
        <v>2102</v>
      </c>
      <c r="G712" s="2" t="s">
        <v>61</v>
      </c>
    </row>
    <row r="713" customFormat="false" ht="12" hidden="false" customHeight="false" outlineLevel="0" collapsed="false">
      <c r="A713" s="1" t="n">
        <v>712</v>
      </c>
      <c r="B713" s="0" t="s">
        <v>2103</v>
      </c>
      <c r="C713" s="0" t="s">
        <v>1290</v>
      </c>
      <c r="D713" s="3" t="n">
        <v>3</v>
      </c>
      <c r="F713" s="0" t="s">
        <v>2104</v>
      </c>
      <c r="G713" s="2" t="s">
        <v>61</v>
      </c>
    </row>
    <row r="714" customFormat="false" ht="12" hidden="false" customHeight="false" outlineLevel="0" collapsed="false">
      <c r="A714" s="1" t="n">
        <v>713</v>
      </c>
      <c r="B714" s="0" t="s">
        <v>2105</v>
      </c>
      <c r="C714" s="0" t="s">
        <v>2106</v>
      </c>
      <c r="D714" s="3" t="n">
        <v>3</v>
      </c>
      <c r="F714" s="0" t="s">
        <v>1790</v>
      </c>
      <c r="G714" s="2" t="s">
        <v>61</v>
      </c>
    </row>
    <row r="715" customFormat="false" ht="12" hidden="false" customHeight="false" outlineLevel="0" collapsed="false">
      <c r="A715" s="1" t="n">
        <v>714</v>
      </c>
      <c r="B715" s="0" t="s">
        <v>2107</v>
      </c>
      <c r="C715" s="0" t="s">
        <v>2108</v>
      </c>
      <c r="D715" s="3" t="n">
        <v>3</v>
      </c>
      <c r="F715" s="0" t="s">
        <v>29</v>
      </c>
      <c r="G715" s="2" t="s">
        <v>61</v>
      </c>
    </row>
    <row r="716" customFormat="false" ht="12" hidden="false" customHeight="false" outlineLevel="0" collapsed="false">
      <c r="A716" s="1" t="n">
        <v>715</v>
      </c>
      <c r="B716" s="0" t="s">
        <v>2109</v>
      </c>
      <c r="C716" s="0" t="s">
        <v>2110</v>
      </c>
      <c r="D716" s="3" t="n">
        <v>3</v>
      </c>
      <c r="F716" s="0" t="s">
        <v>29</v>
      </c>
      <c r="G716" s="2" t="s">
        <v>61</v>
      </c>
    </row>
    <row r="717" customFormat="false" ht="12" hidden="false" customHeight="false" outlineLevel="0" collapsed="false">
      <c r="A717" s="1" t="n">
        <v>716</v>
      </c>
      <c r="B717" s="0" t="s">
        <v>2111</v>
      </c>
      <c r="C717" s="0" t="s">
        <v>2112</v>
      </c>
      <c r="D717" s="3" t="n">
        <v>3</v>
      </c>
      <c r="F717" s="0" t="s">
        <v>2113</v>
      </c>
      <c r="G717" s="2" t="s">
        <v>61</v>
      </c>
    </row>
    <row r="718" customFormat="false" ht="12" hidden="false" customHeight="false" outlineLevel="0" collapsed="false">
      <c r="A718" s="1" t="n">
        <v>717</v>
      </c>
      <c r="B718" s="0" t="s">
        <v>2114</v>
      </c>
      <c r="C718" s="0" t="s">
        <v>2115</v>
      </c>
      <c r="D718" s="3" t="n">
        <v>3</v>
      </c>
      <c r="F718" s="0" t="s">
        <v>2116</v>
      </c>
      <c r="G718" s="2" t="s">
        <v>61</v>
      </c>
    </row>
    <row r="719" customFormat="false" ht="12" hidden="false" customHeight="false" outlineLevel="0" collapsed="false">
      <c r="A719" s="1" t="n">
        <v>718</v>
      </c>
      <c r="B719" s="0" t="s">
        <v>2117</v>
      </c>
      <c r="C719" s="0" t="s">
        <v>2118</v>
      </c>
      <c r="D719" s="3" t="n">
        <v>3</v>
      </c>
      <c r="F719" s="0" t="s">
        <v>2119</v>
      </c>
      <c r="G719" s="2" t="s">
        <v>61</v>
      </c>
    </row>
    <row r="720" customFormat="false" ht="12" hidden="false" customHeight="false" outlineLevel="0" collapsed="false">
      <c r="A720" s="1" t="n">
        <v>719</v>
      </c>
      <c r="B720" s="0" t="s">
        <v>2120</v>
      </c>
      <c r="C720" s="0" t="s">
        <v>2121</v>
      </c>
      <c r="D720" s="3" t="n">
        <v>3</v>
      </c>
      <c r="F720" s="0" t="s">
        <v>2122</v>
      </c>
      <c r="G720" s="2" t="s">
        <v>61</v>
      </c>
    </row>
    <row r="721" customFormat="false" ht="12" hidden="false" customHeight="false" outlineLevel="0" collapsed="false">
      <c r="A721" s="1" t="n">
        <v>720</v>
      </c>
      <c r="B721" s="0" t="s">
        <v>2123</v>
      </c>
      <c r="C721" s="0" t="s">
        <v>2124</v>
      </c>
      <c r="D721" s="3" t="n">
        <v>3</v>
      </c>
      <c r="F721" s="0" t="s">
        <v>2125</v>
      </c>
      <c r="G721" s="2" t="s">
        <v>61</v>
      </c>
    </row>
    <row r="722" customFormat="false" ht="12" hidden="false" customHeight="false" outlineLevel="0" collapsed="false">
      <c r="A722" s="1" t="n">
        <v>721</v>
      </c>
      <c r="B722" s="0" t="s">
        <v>2126</v>
      </c>
      <c r="C722" s="0" t="s">
        <v>2127</v>
      </c>
      <c r="D722" s="3" t="n">
        <v>3</v>
      </c>
      <c r="F722" s="0" t="s">
        <v>29</v>
      </c>
      <c r="G722" s="2" t="s">
        <v>6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8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5T11:02:39Z</dcterms:created>
  <dc:creator>Vojta </dc:creator>
  <dc:description/>
  <dc:language>en-US</dc:language>
  <cp:lastModifiedBy>John Archibald</cp:lastModifiedBy>
  <dcterms:modified xsi:type="dcterms:W3CDTF">2017-03-20T12:21:03Z</dcterms:modified>
  <cp:revision>122</cp:revision>
  <dc:subject/>
  <dc:title/>
</cp:coreProperties>
</file>